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ric chater-diehl\Desktop\NCBRS paper\"/>
    </mc:Choice>
  </mc:AlternateContent>
  <bookViews>
    <workbookView xWindow="0" yWindow="0" windowWidth="28800" windowHeight="12300" tabRatio="876"/>
  </bookViews>
  <sheets>
    <sheet name="S1 Clinical data" sheetId="1" r:id="rId1"/>
    <sheet name="S2 Controls" sheetId="2" r:id="rId2"/>
    <sheet name="S3 Cell type est." sheetId="4" r:id="rId3"/>
    <sheet name="S4 DNAm signature" sheetId="5" r:id="rId4"/>
    <sheet name="S6 SMARCA2 Scores" sheetId="11" r:id="rId5"/>
    <sheet name="S7 GREAT mol fxn" sheetId="7" r:id="rId6"/>
    <sheet name="S8 GREAT biol proc" sheetId="8" r:id="rId7"/>
    <sheet name="S9 GREAT cell comp" sheetId="9" r:id="rId8"/>
    <sheet name="S10 GREAT human pheno" sheetId="10" r:id="rId9"/>
    <sheet name="S11 DMRs" sheetId="6" r:id="rId10"/>
    <sheet name="S12 SMARC2_12 NCBRS GO" sheetId="20" r:id="rId11"/>
    <sheet name="S13 SMARCA2_12 Ctrl GO" sheetId="16" r:id="rId12"/>
  </sheets>
  <definedNames>
    <definedName name="_xlnm._FilterDatabase" localSheetId="3" hidden="1">'S4 DNAm signature'!$A$2:$N$431</definedName>
  </definedNames>
  <calcPr calcId="162913"/>
</workbook>
</file>

<file path=xl/calcChain.xml><?xml version="1.0" encoding="utf-8"?>
<calcChain xmlns="http://schemas.openxmlformats.org/spreadsheetml/2006/main">
  <c r="C49" i="4" l="1"/>
  <c r="C50" i="4" s="1"/>
  <c r="D49" i="4"/>
  <c r="D50" i="4" s="1"/>
  <c r="E49" i="4"/>
  <c r="E50" i="4" s="1"/>
  <c r="F49" i="4"/>
  <c r="F50" i="4" s="1"/>
  <c r="G49" i="4"/>
  <c r="G50" i="4" s="1"/>
  <c r="B49" i="4"/>
  <c r="B50" i="4" s="1"/>
  <c r="C48" i="4"/>
  <c r="D48" i="4"/>
  <c r="E48" i="4"/>
  <c r="F48" i="4"/>
  <c r="G48" i="4"/>
  <c r="B48" i="4"/>
  <c r="C47" i="4"/>
  <c r="D47" i="4"/>
  <c r="E47" i="4"/>
  <c r="F47" i="4"/>
  <c r="G47" i="4"/>
  <c r="B47" i="4"/>
</calcChain>
</file>

<file path=xl/sharedStrings.xml><?xml version="1.0" encoding="utf-8"?>
<sst xmlns="http://schemas.openxmlformats.org/spreadsheetml/2006/main" count="6357" uniqueCount="2256">
  <si>
    <t>Characteristics</t>
  </si>
  <si>
    <t>Sample_Name</t>
  </si>
  <si>
    <t>CpGs</t>
  </si>
  <si>
    <t>Sex</t>
  </si>
  <si>
    <t>Age (years)</t>
  </si>
  <si>
    <t>Control 1</t>
  </si>
  <si>
    <t>chr</t>
  </si>
  <si>
    <t>pos</t>
  </si>
  <si>
    <t>strand</t>
  </si>
  <si>
    <t>UCSC_RefGene_Name</t>
  </si>
  <si>
    <t>UCSC_RefGene_Accession</t>
  </si>
  <si>
    <t>UCSC_RefGene_Group</t>
  </si>
  <si>
    <t>cg20667364</t>
  </si>
  <si>
    <t>chr19</t>
  </si>
  <si>
    <t>+</t>
  </si>
  <si>
    <t>chr19:46806998-46807617</t>
  </si>
  <si>
    <t>Island</t>
  </si>
  <si>
    <t>HIF3A;HIF3A;HIF3A</t>
  </si>
  <si>
    <t>NM_152795;NM_152794;NM_022462</t>
  </si>
  <si>
    <t>Body;Body;Body</t>
  </si>
  <si>
    <t>chr17</t>
  </si>
  <si>
    <t>-</t>
  </si>
  <si>
    <t>chr17:46658948-46660003</t>
  </si>
  <si>
    <t>N_Shore</t>
  </si>
  <si>
    <t>MIR10A</t>
  </si>
  <si>
    <t>NR_029608</t>
  </si>
  <si>
    <t>TSS200</t>
  </si>
  <si>
    <t>cg06636541</t>
  </si>
  <si>
    <t>chr17:79366806-79374742</t>
  </si>
  <si>
    <t>BAHCC1</t>
  </si>
  <si>
    <t>NM_001080519</t>
  </si>
  <si>
    <t>Body</t>
  </si>
  <si>
    <t>cg23548163</t>
  </si>
  <si>
    <t>NM_022462;NM_152795;NM_152794</t>
  </si>
  <si>
    <t>5'UTR;Body;Body</t>
  </si>
  <si>
    <t>cg09113483</t>
  </si>
  <si>
    <t>F</t>
  </si>
  <si>
    <t>chr1</t>
  </si>
  <si>
    <t>chr1:61519352-61519971</t>
  </si>
  <si>
    <t>chr11</t>
  </si>
  <si>
    <t>OpenSea</t>
  </si>
  <si>
    <t>cg18928066</t>
  </si>
  <si>
    <t>chr1:45278765-45279644</t>
  </si>
  <si>
    <t>BTBD19;BTBD19</t>
  </si>
  <si>
    <t>NM_001136537;NM_001136537</t>
  </si>
  <si>
    <t>Body;ExonBnd</t>
  </si>
  <si>
    <t>cg10351869</t>
  </si>
  <si>
    <t>chr9</t>
  </si>
  <si>
    <t>cg18140268</t>
  </si>
  <si>
    <t>chr1:147782066-147782473</t>
  </si>
  <si>
    <t>cg22877452</t>
  </si>
  <si>
    <t>cg10537450</t>
  </si>
  <si>
    <t>chr1:147789652-147790094</t>
  </si>
  <si>
    <t>chr15</t>
  </si>
  <si>
    <t>cg01064990</t>
  </si>
  <si>
    <t>chr6</t>
  </si>
  <si>
    <t>cg26749414</t>
  </si>
  <si>
    <t>Control 2</t>
  </si>
  <si>
    <t>Control 3</t>
  </si>
  <si>
    <t>cg00791868</t>
  </si>
  <si>
    <t>Control 4</t>
  </si>
  <si>
    <t>M</t>
  </si>
  <si>
    <t>chr14</t>
  </si>
  <si>
    <t>Control 5</t>
  </si>
  <si>
    <t>C14orf53;C14orf53</t>
  </si>
  <si>
    <t>NR_024339;NR_024338</t>
  </si>
  <si>
    <t>Control 6</t>
  </si>
  <si>
    <t>Body;Body</t>
  </si>
  <si>
    <t>cg10404112</t>
  </si>
  <si>
    <t>Control 7</t>
  </si>
  <si>
    <t>Control 8</t>
  </si>
  <si>
    <t>Control 9</t>
  </si>
  <si>
    <t>KANK1;KANK1;KANK1</t>
  </si>
  <si>
    <t>NM_001256876;NM_001256877;NM_015158</t>
  </si>
  <si>
    <t>5'UTR;5'UTR;5'UTR</t>
  </si>
  <si>
    <t>Control 10</t>
  </si>
  <si>
    <t>cg07571438</t>
  </si>
  <si>
    <t>Control 11</t>
  </si>
  <si>
    <t>chr5</t>
  </si>
  <si>
    <t>Control 12</t>
  </si>
  <si>
    <t>EDIL3;EDIL3</t>
  </si>
  <si>
    <t>NM_001278642;NM_005711</t>
  </si>
  <si>
    <t>Control 13</t>
  </si>
  <si>
    <t>cg00294538</t>
  </si>
  <si>
    <t>Control 14</t>
  </si>
  <si>
    <t>chr13</t>
  </si>
  <si>
    <t>Control 15</t>
  </si>
  <si>
    <t>cg00312125</t>
  </si>
  <si>
    <t>Control 16</t>
  </si>
  <si>
    <t>chr4</t>
  </si>
  <si>
    <t>chr4:84030630-84031309</t>
  </si>
  <si>
    <t>Age</t>
  </si>
  <si>
    <t>PLAC8;PLAC8;PLAC8</t>
  </si>
  <si>
    <t>Control 17</t>
  </si>
  <si>
    <t>NM_001130716;NM_001130715;NM_016619</t>
  </si>
  <si>
    <t>cg15830864</t>
  </si>
  <si>
    <t>Control 18</t>
  </si>
  <si>
    <t>chr1:44871109-44874047</t>
  </si>
  <si>
    <t>S_Shelf</t>
  </si>
  <si>
    <t>RNF220</t>
  </si>
  <si>
    <t>NM_018150</t>
  </si>
  <si>
    <t>5'UTR</t>
  </si>
  <si>
    <t>Control 19</t>
  </si>
  <si>
    <t>chr10</t>
  </si>
  <si>
    <t>chr10:77155128-77169600</t>
  </si>
  <si>
    <t>C10orf41;C10orf41</t>
  </si>
  <si>
    <t>NR_024421;NR_024422</t>
  </si>
  <si>
    <t>cg08777316</t>
  </si>
  <si>
    <t>Control 20</t>
  </si>
  <si>
    <t xml:space="preserve">23 y </t>
  </si>
  <si>
    <t>5 y</t>
  </si>
  <si>
    <t>chr5:158531375-158531648</t>
  </si>
  <si>
    <t>Control 21</t>
  </si>
  <si>
    <t>cg00366917</t>
  </si>
  <si>
    <t>chr18</t>
  </si>
  <si>
    <t>chr18:74843360-74845426</t>
  </si>
  <si>
    <t>MBP;MBP</t>
  </si>
  <si>
    <t>Control 22</t>
  </si>
  <si>
    <t>NM_001025100;NM_001025101</t>
  </si>
  <si>
    <t>TSS1500;TSS1500</t>
  </si>
  <si>
    <t>cg08590873</t>
  </si>
  <si>
    <t>Control 23</t>
  </si>
  <si>
    <t>LINC00238;LINC00238;LINC00238;LINC00238;LINC00238;LINC00238</t>
  </si>
  <si>
    <t>NR_110308;NR_110307;NR_024338;NR_110308;NR_110307;NR_024338</t>
  </si>
  <si>
    <t>10 m</t>
  </si>
  <si>
    <t>ExonBnd;ExonBnd;ExonBnd;Body;Body;Body</t>
  </si>
  <si>
    <t>Control 24</t>
  </si>
  <si>
    <t>Control 25</t>
  </si>
  <si>
    <t>Control 26</t>
  </si>
  <si>
    <t>cg17221830</t>
  </si>
  <si>
    <t>Control 27</t>
  </si>
  <si>
    <t>PTK7;PTK7;PTK7;PTK7;PTK7;PTK7;PTK7</t>
  </si>
  <si>
    <t>NR_072998;NR_072997;NM_002821;NM_152882;NM_152881;NM_152880;NM_001270398</t>
  </si>
  <si>
    <t>Body;Body;Body;Body;Body;Body;Body</t>
  </si>
  <si>
    <t>cg04319873</t>
  </si>
  <si>
    <t xml:space="preserve">18 y </t>
  </si>
  <si>
    <t>chr2</t>
  </si>
  <si>
    <t>chr2:164204740-164205039</t>
  </si>
  <si>
    <t>S_Shore</t>
  </si>
  <si>
    <t>chr19:10735999-10736396</t>
  </si>
  <si>
    <t>SLC44A2;SLC44A2</t>
  </si>
  <si>
    <t>NM_020428;NM_001145056</t>
  </si>
  <si>
    <t>TSS200;Body</t>
  </si>
  <si>
    <t>cg01419914</t>
  </si>
  <si>
    <t>TSS1500</t>
  </si>
  <si>
    <t>chr7</t>
  </si>
  <si>
    <t>5'UTR;5'UTR</t>
  </si>
  <si>
    <t>chr12</t>
  </si>
  <si>
    <t>cg00528222</t>
  </si>
  <si>
    <t>LHFPL2</t>
  </si>
  <si>
    <t>NM_005779</t>
  </si>
  <si>
    <t>Male</t>
  </si>
  <si>
    <t>Female</t>
  </si>
  <si>
    <t>cg05714676</t>
  </si>
  <si>
    <t>chr22</t>
  </si>
  <si>
    <t>chr8</t>
  </si>
  <si>
    <t>Body;Body;Body;Body</t>
  </si>
  <si>
    <t>Ethnicity</t>
  </si>
  <si>
    <t>Caucasian</t>
  </si>
  <si>
    <t>cg01833485</t>
  </si>
  <si>
    <t>Chinese</t>
  </si>
  <si>
    <t>Mixed Caucasian</t>
  </si>
  <si>
    <t>ESRRG;ESRRG;ESRRG;ESRRG;ESRRG</t>
  </si>
  <si>
    <t>NM_206594;NM_001438;NM_206595;NM_001134285;NR_024099</t>
  </si>
  <si>
    <t>Age at last assessment</t>
  </si>
  <si>
    <t>5'UTR;Body;5'UTR;5'UTR;Body</t>
  </si>
  <si>
    <t>20 y</t>
  </si>
  <si>
    <t xml:space="preserve">4 y </t>
  </si>
  <si>
    <t>8 m</t>
  </si>
  <si>
    <t xml:space="preserve">14 y </t>
  </si>
  <si>
    <t>Age at DNA banking</t>
  </si>
  <si>
    <t>15 y 7 m</t>
  </si>
  <si>
    <t>13 y  7 m</t>
  </si>
  <si>
    <t>1 y 1 m</t>
  </si>
  <si>
    <t>4 y</t>
  </si>
  <si>
    <t>10 yo</t>
  </si>
  <si>
    <t xml:space="preserve"> 10 y 1 m</t>
  </si>
  <si>
    <t>7 y</t>
  </si>
  <si>
    <t>5 m</t>
  </si>
  <si>
    <t>4  y</t>
  </si>
  <si>
    <t>14 y 2 m</t>
  </si>
  <si>
    <t>14 y 5 m</t>
  </si>
  <si>
    <t>11 y 4 m</t>
  </si>
  <si>
    <t>3 y 10 m</t>
  </si>
  <si>
    <t>3 y 6 m</t>
  </si>
  <si>
    <t>11 y 11 m</t>
  </si>
  <si>
    <t>cg19402991</t>
  </si>
  <si>
    <t>8 y</t>
  </si>
  <si>
    <t>cg00228984</t>
  </si>
  <si>
    <t>chr20</t>
  </si>
  <si>
    <t>SIRPB2;SIRPB2</t>
  </si>
  <si>
    <t>NM_001134836;NM_001122962</t>
  </si>
  <si>
    <t>cg08433504</t>
  </si>
  <si>
    <t>chr15:39872527-39873567</t>
  </si>
  <si>
    <t>Growth parameteres</t>
  </si>
  <si>
    <t>THBS1</t>
  </si>
  <si>
    <t>NM_003246</t>
  </si>
  <si>
    <t>cg13212668</t>
  </si>
  <si>
    <t>CDH4</t>
  </si>
  <si>
    <t>NM_001794</t>
  </si>
  <si>
    <t>cg23830794</t>
  </si>
  <si>
    <t>LINC00521</t>
  </si>
  <si>
    <t>NR_024183</t>
  </si>
  <si>
    <t>chr16</t>
  </si>
  <si>
    <t>cg10965265</t>
  </si>
  <si>
    <t>Term</t>
  </si>
  <si>
    <t>chr3</t>
  </si>
  <si>
    <t>Birth weight (kg)</t>
  </si>
  <si>
    <t>WIPI2;WIPI2;WIPI2;WIPI2;WIPI2</t>
  </si>
  <si>
    <t>NM_016003;NM_001033520;NM_001033519;NM_015610;NM_001033518</t>
  </si>
  <si>
    <t>3'UTR;3'UTR;3'UTR;3'UTR;3'UTR</t>
  </si>
  <si>
    <t>Birth length (cm)</t>
  </si>
  <si>
    <t>cg07994345</t>
  </si>
  <si>
    <t>Birth head circumference (cm)</t>
  </si>
  <si>
    <t>LOC101927668</t>
  </si>
  <si>
    <t>NR_110114</t>
  </si>
  <si>
    <t>cg10745242</t>
  </si>
  <si>
    <t>Yes</t>
  </si>
  <si>
    <t>cg14732054</t>
  </si>
  <si>
    <t>Height &lt;-2SD at last assessment</t>
  </si>
  <si>
    <t xml:space="preserve">Head circumference &lt;-2SD at last assessment </t>
  </si>
  <si>
    <t>cg01681525</t>
  </si>
  <si>
    <t>No</t>
  </si>
  <si>
    <t>Clinical characteristics</t>
  </si>
  <si>
    <t>Hypotonia</t>
  </si>
  <si>
    <t>cg20585650</t>
  </si>
  <si>
    <t>INPP5D;INPP5D</t>
  </si>
  <si>
    <t>NM_005541;NM_001017915</t>
  </si>
  <si>
    <t>cg14284554</t>
  </si>
  <si>
    <t>chr1:206808523-206809187</t>
  </si>
  <si>
    <t>DYRK3;DYRK3</t>
  </si>
  <si>
    <t>NM_003582;NM_001004023</t>
  </si>
  <si>
    <t>cg21615763</t>
  </si>
  <si>
    <t>Seizures</t>
  </si>
  <si>
    <t>cg23715029</t>
  </si>
  <si>
    <t>TRAK1;TRAK1</t>
  </si>
  <si>
    <t>Age at 1st seizure</t>
  </si>
  <si>
    <t>NM_001042646;NM_014965</t>
  </si>
  <si>
    <t>Body;TSS200</t>
  </si>
  <si>
    <t>cg09245901</t>
  </si>
  <si>
    <t>2 y</t>
  </si>
  <si>
    <t>N/A</t>
  </si>
  <si>
    <t>11 m</t>
  </si>
  <si>
    <t>Type of seizures</t>
  </si>
  <si>
    <t>GTC</t>
  </si>
  <si>
    <t>CACNB4;CACNB4;CACNB4;CACNB4</t>
  </si>
  <si>
    <t>Tonic/startle</t>
  </si>
  <si>
    <t>NM_000726;NM_001145798;NM_001005746;NM_001005747</t>
  </si>
  <si>
    <t>Body;Body;Body;TSS200</t>
  </si>
  <si>
    <t>cg12596400</t>
  </si>
  <si>
    <t>Complex partial</t>
  </si>
  <si>
    <t>Scoliosis</t>
  </si>
  <si>
    <t>Yes, mild</t>
  </si>
  <si>
    <t>ZNF423;ZNF423</t>
  </si>
  <si>
    <t>NM_015069;NM_001271620</t>
  </si>
  <si>
    <t>Body;5'UTR</t>
  </si>
  <si>
    <t>Prominent interphalangeal joints</t>
  </si>
  <si>
    <t>Short metacarpals</t>
  </si>
  <si>
    <t>chr12:52400467-52401696</t>
  </si>
  <si>
    <t>GRASP</t>
  </si>
  <si>
    <t>NM_181711</t>
  </si>
  <si>
    <t>cg18817678</t>
  </si>
  <si>
    <t>Hearing loss</t>
  </si>
  <si>
    <t>cg25450819</t>
  </si>
  <si>
    <t>Inconclusive, middle ear effusions</t>
  </si>
  <si>
    <t>WDR70</t>
  </si>
  <si>
    <t>NM_018034</t>
  </si>
  <si>
    <t>cg05394783</t>
  </si>
  <si>
    <t>chr10:134040198-134040418</t>
  </si>
  <si>
    <t>STK32C</t>
  </si>
  <si>
    <t>NM_173575</t>
  </si>
  <si>
    <t>cg27232352</t>
  </si>
  <si>
    <t>Cardiac aneurysm/ductus arteriosus</t>
  </si>
  <si>
    <t>Cryptorchidism</t>
  </si>
  <si>
    <t>cg05092309</t>
  </si>
  <si>
    <t>SLC35F6</t>
  </si>
  <si>
    <t>NM_017877</t>
  </si>
  <si>
    <t>Hypospadia</t>
  </si>
  <si>
    <t>Eczema/dry skin</t>
  </si>
  <si>
    <t>cg07016556</t>
  </si>
  <si>
    <t>Poor feeding</t>
  </si>
  <si>
    <t>chr17:79393341-79393742</t>
  </si>
  <si>
    <t>Age at feeding concerns, if present</t>
  </si>
  <si>
    <t>6 weeks</t>
  </si>
  <si>
    <t>From birth</t>
  </si>
  <si>
    <t>cg12968684</t>
  </si>
  <si>
    <t>Need for tube feeds</t>
  </si>
  <si>
    <t>Yes (2015-2017)</t>
  </si>
  <si>
    <t xml:space="preserve">No </t>
  </si>
  <si>
    <t>EBF1;EBF1;EBF1</t>
  </si>
  <si>
    <t>NM_001290360;NM_024007;NM_182708</t>
  </si>
  <si>
    <t>cg09152866</t>
  </si>
  <si>
    <t>Craniofacial characterisitics</t>
  </si>
  <si>
    <t>C6orf105;C6orf105</t>
  </si>
  <si>
    <t>Coarse facial features</t>
  </si>
  <si>
    <t>NM_032744;NM_001143948</t>
  </si>
  <si>
    <t>3'UTR;3'UTR</t>
  </si>
  <si>
    <t>cg03707973</t>
  </si>
  <si>
    <t>Sparse scalp hair</t>
  </si>
  <si>
    <t>LOC102724050;LOC102724050;LOC102724050</t>
  </si>
  <si>
    <t>NR_120488;NR_120487;NR_120486</t>
  </si>
  <si>
    <t>Low anterior hairline</t>
  </si>
  <si>
    <t>cg14834925</t>
  </si>
  <si>
    <t>cg09823288</t>
  </si>
  <si>
    <t>Long eyelashes</t>
  </si>
  <si>
    <t>chr1:239550108-239551339</t>
  </si>
  <si>
    <t>cg01188867</t>
  </si>
  <si>
    <t>Ptosis</t>
  </si>
  <si>
    <t>HMCN1;MIR548F1</t>
  </si>
  <si>
    <t>NM_031935;NR_031642</t>
  </si>
  <si>
    <t>cg08506869</t>
  </si>
  <si>
    <t>Synophrys</t>
  </si>
  <si>
    <t>KIAA0146</t>
  </si>
  <si>
    <t>NM_001080394</t>
  </si>
  <si>
    <t>Thick eyebrows</t>
  </si>
  <si>
    <t>cg01178624</t>
  </si>
  <si>
    <t>Downslanted palpebral fissures</t>
  </si>
  <si>
    <t>chr11:65359292-65360328</t>
  </si>
  <si>
    <t>KCNK7;KCNK7;KCNK7;KCNK7</t>
  </si>
  <si>
    <t>NM_005714;NM_033347;NM_033348;NM_033455</t>
  </si>
  <si>
    <t>3'UTR;3'UTR;3'UTR;3'UTR</t>
  </si>
  <si>
    <t>cg05654765</t>
  </si>
  <si>
    <t>Malar hypoplasia</t>
  </si>
  <si>
    <t>LAMB2</t>
  </si>
  <si>
    <t>NM_002292</t>
  </si>
  <si>
    <t>Upturned nose</t>
  </si>
  <si>
    <t>cg08804892</t>
  </si>
  <si>
    <t>Thick alae nasi</t>
  </si>
  <si>
    <t>CD8T</t>
  </si>
  <si>
    <t>CD4T</t>
  </si>
  <si>
    <t>NK</t>
  </si>
  <si>
    <t>NM_014965;NM_001042646</t>
  </si>
  <si>
    <t>Bcell</t>
  </si>
  <si>
    <t>TSS1500;Body</t>
  </si>
  <si>
    <t>cg14686645</t>
  </si>
  <si>
    <t>Anterverted nares</t>
  </si>
  <si>
    <t>ITGA2B</t>
  </si>
  <si>
    <t>NM_000419</t>
  </si>
  <si>
    <t>cg05822532</t>
  </si>
  <si>
    <t>Long philtrum</t>
  </si>
  <si>
    <t>ELN;ELN;ELN;ELN;ELN</t>
  </si>
  <si>
    <t>NM_000501;NM_001081753;NM_001081752;NM_001081754;NM_001081755</t>
  </si>
  <si>
    <t>1stExon;1stExon;1stExon;1stExon;1stExon</t>
  </si>
  <si>
    <t>Wide mouth</t>
  </si>
  <si>
    <t>Thin upper lip vermilion</t>
  </si>
  <si>
    <t>cg12951216</t>
  </si>
  <si>
    <t>Thick lower lip vermilion</t>
  </si>
  <si>
    <t>cg17256908</t>
  </si>
  <si>
    <t>chr21</t>
  </si>
  <si>
    <t>Cleft palate</t>
  </si>
  <si>
    <t>PDE9A;PDE9A;PDE9A;PDE9A;PDE9A;PDE9A;PDE9A;PDE9A;PDE9A;PDE9A;PDE9A;PDE9A;PDE9A;PDE9A;PDE9A;PDE9A;PDE9A;PDE9A;PDE9A;PDE9A</t>
  </si>
  <si>
    <t>NM_001001576;NM_001001580;NM_001001572;NM_001001579;NM_001001584;NM_001001585;NM_001001573;NM_002606;NM_001001570;NM_001001574;NM_001001569;NM_001001568;NM_001001567;NM_001001583;NM_001001582;NM_001001581;NM_001001575;NM_001001578;NM_001001577;NM_001001571</t>
  </si>
  <si>
    <t>5'UTR;5'UTR;5'UTR;5'UTR;5'UTR;5'UTR;5'UTR;Body;Body;Body;Body;Body;Body;Body;Body;Body;Body;Body;Body;Body</t>
  </si>
  <si>
    <t>Progressive skin wrinkling</t>
  </si>
  <si>
    <t>Yes, in axilla</t>
  </si>
  <si>
    <t>Prognathism</t>
  </si>
  <si>
    <t>cg01930890</t>
  </si>
  <si>
    <t>Delayed dental eruption</t>
  </si>
  <si>
    <t>Oligodontia</t>
  </si>
  <si>
    <t>cg17619755</t>
  </si>
  <si>
    <t>chr6:31763240-31763905</t>
  </si>
  <si>
    <t>N_Shelf</t>
  </si>
  <si>
    <t>VARS</t>
  </si>
  <si>
    <t>NM_006295</t>
  </si>
  <si>
    <t>cg24364998</t>
  </si>
  <si>
    <t>Neurodevelopment</t>
  </si>
  <si>
    <t>Body;TSS1500</t>
  </si>
  <si>
    <t>cg09224452</t>
  </si>
  <si>
    <t>cg03780927</t>
  </si>
  <si>
    <t>Results of pyschoeducational assessment</t>
  </si>
  <si>
    <t>chr11:118781060-118781732</t>
  </si>
  <si>
    <t>BCL9L;BCL9L</t>
  </si>
  <si>
    <t>NM_182557;NM_182557</t>
  </si>
  <si>
    <t>1stExon;5'UTR</t>
  </si>
  <si>
    <t>cg14711997</t>
  </si>
  <si>
    <t>3 y 6 m level at 6 y 1 m</t>
  </si>
  <si>
    <t>In life skills class at Grade 7</t>
  </si>
  <si>
    <t>chr7:150652807-150653080</t>
  </si>
  <si>
    <t>KCNH2;KCNH2;KCNH2;KCNH2</t>
  </si>
  <si>
    <t>NM_172057;NM_172056;NM_000238;NM_172057</t>
  </si>
  <si>
    <t>5'UTR;Body;Body;1stExon</t>
  </si>
  <si>
    <t>cg08548559</t>
  </si>
  <si>
    <t>Intellectual disability – mild</t>
  </si>
  <si>
    <t>chr22:31686636-31687371</t>
  </si>
  <si>
    <t>PIK3IP1;PIK3IP1</t>
  </si>
  <si>
    <t>NM_001135911;NM_052880</t>
  </si>
  <si>
    <t>Intellectual disability – moderate</t>
  </si>
  <si>
    <t>Intellectual disability – severe</t>
  </si>
  <si>
    <t>cg11179009</t>
  </si>
  <si>
    <t>Yes, GDD</t>
  </si>
  <si>
    <t>Speech delay</t>
  </si>
  <si>
    <t>cg14242936</t>
  </si>
  <si>
    <t>Age at speech delay diagnosis</t>
  </si>
  <si>
    <t>2-3 years</t>
  </si>
  <si>
    <t>cg13640690</t>
  </si>
  <si>
    <t>Absent speech</t>
  </si>
  <si>
    <t>Minimal</t>
  </si>
  <si>
    <t>LOC100129066</t>
  </si>
  <si>
    <t>NR_024280</t>
  </si>
  <si>
    <t>Age at first words</t>
  </si>
  <si>
    <t>2-3 y</t>
  </si>
  <si>
    <t>Speech regression</t>
  </si>
  <si>
    <t>Yes, between 2-2.5 y</t>
  </si>
  <si>
    <t>cg27173819</t>
  </si>
  <si>
    <t>Behavioural abnormalities</t>
  </si>
  <si>
    <t>Short attention span, tactile sensitivities, increased self-aggression during puberty</t>
  </si>
  <si>
    <t>Sensory awareness of food textures</t>
  </si>
  <si>
    <t>Hyperactive, inattentive</t>
  </si>
  <si>
    <t>chr10:134041499-134041784</t>
  </si>
  <si>
    <t>ADHD</t>
  </si>
  <si>
    <t>Autism spectrum disorder</t>
  </si>
  <si>
    <t>cg05950140</t>
  </si>
  <si>
    <t>cg06794581</t>
  </si>
  <si>
    <t>Medcication history</t>
  </si>
  <si>
    <t>Meds at time of last assessment (start date)</t>
  </si>
  <si>
    <t>Keppra (started Oct 2016)</t>
  </si>
  <si>
    <t>Previous meds (start and discontinue dates)</t>
  </si>
  <si>
    <t>cg08106066</t>
  </si>
  <si>
    <t>chr1:54940346-54940753</t>
  </si>
  <si>
    <t>Other</t>
  </si>
  <si>
    <t>cg13710969</t>
  </si>
  <si>
    <t>Bilateral inguinal hernias and umbilical hernia</t>
  </si>
  <si>
    <t>Myopia</t>
  </si>
  <si>
    <t>Umbilical hernia, myopia</t>
  </si>
  <si>
    <t>cg14205511</t>
  </si>
  <si>
    <t>SPIDR;SPIDR;SPIDR;SPIDR</t>
  </si>
  <si>
    <t>NR_104581;NM_001080394;NM_001282916;NM_001282919</t>
  </si>
  <si>
    <t>cg05722568</t>
  </si>
  <si>
    <t>SOX6;SOX6;SOX6;SOX6</t>
  </si>
  <si>
    <t>NM_001145811;NM_033326;NM_017508;NM_001145819</t>
  </si>
  <si>
    <t>cg05225883</t>
  </si>
  <si>
    <t>cg12978573</t>
  </si>
  <si>
    <t>cg09156714</t>
  </si>
  <si>
    <t>cg14418756</t>
  </si>
  <si>
    <t>cg14347274</t>
  </si>
  <si>
    <t>cg15016771</t>
  </si>
  <si>
    <t>chr2:235404502-235406541</t>
  </si>
  <si>
    <t>ARL4C;ARL4C</t>
  </si>
  <si>
    <t>NM_005737;NM_005737</t>
  </si>
  <si>
    <t>3'UTR;1stExon</t>
  </si>
  <si>
    <t>cg06478823</t>
  </si>
  <si>
    <t>ACSM3;ACSM3</t>
  </si>
  <si>
    <t>NM_202000;NM_005622</t>
  </si>
  <si>
    <t>cg14780807</t>
  </si>
  <si>
    <t>cg04799958</t>
  </si>
  <si>
    <t>chr12:53342805-53343162</t>
  </si>
  <si>
    <t>KRT18;KRT18</t>
  </si>
  <si>
    <t>NM_000224;NM_199187</t>
  </si>
  <si>
    <t>cg04027040</t>
  </si>
  <si>
    <t>SUPT3H;SUPT3H;SUPT3H</t>
  </si>
  <si>
    <t>NM_181356;NM_003599;NM_001261823</t>
  </si>
  <si>
    <t>5'UTR;Body;5'UTR</t>
  </si>
  <si>
    <t>cg20016095</t>
  </si>
  <si>
    <t>ISPD;ISPD</t>
  </si>
  <si>
    <t>NM_001101426;NM_001101417</t>
  </si>
  <si>
    <t>cg02493211</t>
  </si>
  <si>
    <t>BCL9L</t>
  </si>
  <si>
    <t>NM_182557</t>
  </si>
  <si>
    <t>cg21489194</t>
  </si>
  <si>
    <t>cg04885759</t>
  </si>
  <si>
    <t>LAMB2;LAMB2</t>
  </si>
  <si>
    <t>NM_002292;NM_002292</t>
  </si>
  <si>
    <t>cg14035368</t>
  </si>
  <si>
    <t>chr9:139257842-139259075</t>
  </si>
  <si>
    <t>CARD9;CARD9;DNLZ</t>
  </si>
  <si>
    <t>NM_052814;NM_052813;NM_001080849</t>
  </si>
  <si>
    <t>Body;Body;TSS1500</t>
  </si>
  <si>
    <t>Mean NCBRS</t>
  </si>
  <si>
    <t>Mean Control</t>
  </si>
  <si>
    <t>cg22891070</t>
  </si>
  <si>
    <t>chr19:46800053-46800603</t>
  </si>
  <si>
    <t>HIF3A;HIF3A</t>
  </si>
  <si>
    <t>NM_152795;NM_022462</t>
  </si>
  <si>
    <t>chr7:143582125-143582610</t>
  </si>
  <si>
    <t>TSS200;5'UTR;5'UTR</t>
  </si>
  <si>
    <t>cg19109335</t>
  </si>
  <si>
    <t>RUNX2;RUNX2;RUNX2;RUNX2;SUPT3H;SUPT3H;SUPT3H</t>
  </si>
  <si>
    <t>NM_001015051;NM_001024630;NR_103533;NR_103532;NM_181356;NM_003599;NM_001261823</t>
  </si>
  <si>
    <t>TSS1500;TSS1500;TSS1500;TSS1500;5'UTR;Body;5'UTR</t>
  </si>
  <si>
    <t>cg01969701</t>
  </si>
  <si>
    <t>chr11:69285724-69286479</t>
  </si>
  <si>
    <t>cg14099457</t>
  </si>
  <si>
    <t>cg09612304</t>
  </si>
  <si>
    <t>cg13859764</t>
  </si>
  <si>
    <t>cg08485649</t>
  </si>
  <si>
    <t>cg23024158</t>
  </si>
  <si>
    <t>C10orf11</t>
  </si>
  <si>
    <t>NM_032024</t>
  </si>
  <si>
    <t>cg18102862</t>
  </si>
  <si>
    <t>CEP85L</t>
  </si>
  <si>
    <t>NM_001178035</t>
  </si>
  <si>
    <t>cg10987850</t>
  </si>
  <si>
    <t>cg18415822</t>
  </si>
  <si>
    <t>chr7:155856030-155856349</t>
  </si>
  <si>
    <t>start</t>
  </si>
  <si>
    <t>end</t>
  </si>
  <si>
    <t>DNAm value</t>
  </si>
  <si>
    <t>numberCpGs</t>
  </si>
  <si>
    <t>genes</t>
  </si>
  <si>
    <t>CACNA1H</t>
  </si>
  <si>
    <t>GJA8</t>
  </si>
  <si>
    <t>HCG4P6</t>
  </si>
  <si>
    <t>cg11980800</t>
  </si>
  <si>
    <t>chr1:9749295-9750228</t>
  </si>
  <si>
    <t>PIK3CD</t>
  </si>
  <si>
    <t>NM_005026</t>
  </si>
  <si>
    <t>cg09063663</t>
  </si>
  <si>
    <t>chr1:16481484-16482782</t>
  </si>
  <si>
    <t>cg12405265</t>
  </si>
  <si>
    <t>GRHL3;GRHL3;GRHL3</t>
  </si>
  <si>
    <t>NM_198173;NM_198174;NM_021180</t>
  </si>
  <si>
    <t>Body;5'UTR;Body</t>
  </si>
  <si>
    <t>5'UTR;5'UTR;5'UTR;5'UTR</t>
  </si>
  <si>
    <t>cg10123642</t>
  </si>
  <si>
    <t>chr1:38099677-38100864</t>
  </si>
  <si>
    <t>cg14076729</t>
  </si>
  <si>
    <t>cg15620905</t>
  </si>
  <si>
    <t>PTPRF;PTPRF</t>
  </si>
  <si>
    <t>NM_002840;NM_130440</t>
  </si>
  <si>
    <t>cg07851807</t>
  </si>
  <si>
    <t>NM_130440;NM_002840</t>
  </si>
  <si>
    <t>cg03912703</t>
  </si>
  <si>
    <t>BTBD19</t>
  </si>
  <si>
    <t>NM_001136537</t>
  </si>
  <si>
    <t>cg06000943</t>
  </si>
  <si>
    <t>LINC01397</t>
  </si>
  <si>
    <t>NR_126382</t>
  </si>
  <si>
    <t>cg17149103</t>
  </si>
  <si>
    <t>cg05135156</t>
  </si>
  <si>
    <t>chr1:184355415-184356811</t>
  </si>
  <si>
    <t>C1orf21</t>
  </si>
  <si>
    <t>NM_030806</t>
  </si>
  <si>
    <t>GO cellular component</t>
  </si>
  <si>
    <t>cg14251889</t>
  </si>
  <si>
    <t>FDR Q-Val</t>
  </si>
  <si>
    <t>KIF26B</t>
  </si>
  <si>
    <t>NM_018012</t>
  </si>
  <si>
    <t>Fold Enrichment</t>
  </si>
  <si>
    <t>Signature CpGs</t>
  </si>
  <si>
    <t>Hyper Total Regions</t>
  </si>
  <si>
    <t>Gene Hits</t>
  </si>
  <si>
    <t>Total Genes Annotated</t>
  </si>
  <si>
    <t> 8 </t>
  </si>
  <si>
    <t>cg11354105</t>
  </si>
  <si>
    <t> 2 </t>
  </si>
  <si>
    <t>chr2:25475706-25475928</t>
  </si>
  <si>
    <t> 5 </t>
  </si>
  <si>
    <t>DNMT3A;DNMT3A;DNMT3A</t>
  </si>
  <si>
    <t>NM_022552;NM_153759;NM_175629</t>
  </si>
  <si>
    <t>Body;TSS1500;Body</t>
  </si>
  <si>
    <t> 4 </t>
  </si>
  <si>
    <t>inward rectifier potassium channel activity</t>
  </si>
  <si>
    <t>cg14669921</t>
  </si>
  <si>
    <t> 11 </t>
  </si>
  <si>
    <t> 1828 </t>
  </si>
  <si>
    <t> 3 </t>
  </si>
  <si>
    <t> 21 </t>
  </si>
  <si>
    <t>chr2:54013801-54014498</t>
  </si>
  <si>
    <t>LOC100302652;ERLEC1;ASB3;ASB3;ERLEC1;ERLEC1</t>
  </si>
  <si>
    <t> 9 </t>
  </si>
  <si>
    <t>NM_001164165;NM_001127397;NM_016115;NM_145863;NM_001127398;NM_015701</t>
  </si>
  <si>
    <t> 1398 </t>
  </si>
  <si>
    <t>Body;Body;TSS1500;TSS1500;Body;Body</t>
  </si>
  <si>
    <t> 22 </t>
  </si>
  <si>
    <t>cg01686395</t>
  </si>
  <si>
    <t> 6 </t>
  </si>
  <si>
    <t>voltage-gated cation channel activity</t>
  </si>
  <si>
    <t> 13596 </t>
  </si>
  <si>
    <t> 13 </t>
  </si>
  <si>
    <t> 138 </t>
  </si>
  <si>
    <t>voltage-gated calcium channel activity</t>
  </si>
  <si>
    <t> 15 </t>
  </si>
  <si>
    <t> 4376 </t>
  </si>
  <si>
    <t> 35 </t>
  </si>
  <si>
    <t> 10 </t>
  </si>
  <si>
    <t>cyclin-dependent protein serine/threonine kinase regulator activity</t>
  </si>
  <si>
    <t> 2159 </t>
  </si>
  <si>
    <t>cg22975318</t>
  </si>
  <si>
    <t> 7 </t>
  </si>
  <si>
    <t>cg00652772</t>
  </si>
  <si>
    <t>chr2:102867093-102867827</t>
  </si>
  <si>
    <t>cg17124794</t>
  </si>
  <si>
    <t>LOC102724691</t>
  </si>
  <si>
    <t>NR_110603</t>
  </si>
  <si>
    <t>cg04944125</t>
  </si>
  <si>
    <t>NCK2;NCK2</t>
  </si>
  <si>
    <t>NM_003581;NM_001004722</t>
  </si>
  <si>
    <t>cg05019914</t>
  </si>
  <si>
    <t>cg05693938</t>
  </si>
  <si>
    <t>cg08719380</t>
  </si>
  <si>
    <t>cg11025974</t>
  </si>
  <si>
    <t>cg23948843</t>
  </si>
  <si>
    <t>cg03662049</t>
  </si>
  <si>
    <t>cg26343883</t>
  </si>
  <si>
    <t>cg06372850</t>
  </si>
  <si>
    <t>cg16478852</t>
  </si>
  <si>
    <t>TTC21B;TTC21B-AS1;TTC21B-AS1</t>
  </si>
  <si>
    <t>NM_024753;NR_038983;NR_038984</t>
  </si>
  <si>
    <t>Body;TSS1500;TSS1500</t>
  </si>
  <si>
    <t>cg06776107</t>
  </si>
  <si>
    <t>chr2:170590189-170590899</t>
  </si>
  <si>
    <t>KLHL23;PHOSPHO2-KLHL23</t>
  </si>
  <si>
    <t>NM_144711;NM_001199290</t>
  </si>
  <si>
    <t>TSS1500;5'UTR</t>
  </si>
  <si>
    <t>cg03304483</t>
  </si>
  <si>
    <t>cg03727500</t>
  </si>
  <si>
    <t>chr2:232348216-232348866</t>
  </si>
  <si>
    <t>cg20788612</t>
  </si>
  <si>
    <t>cg17749083</t>
  </si>
  <si>
    <t>HDLBP</t>
  </si>
  <si>
    <t>NM_005336</t>
  </si>
  <si>
    <t>cg16156123</t>
  </si>
  <si>
    <t>CNTN4</t>
  </si>
  <si>
    <t>NM_175607</t>
  </si>
  <si>
    <t>cg25856644</t>
  </si>
  <si>
    <t>TRAK1;TRAK1;TRAK1;TRAK1;TRAK1</t>
  </si>
  <si>
    <t>NM_014965;NM_001265608;NM_001042646;NM_001265610;NM_001265609</t>
  </si>
  <si>
    <t>TSS1500;Body;Body;Body;Body</t>
  </si>
  <si>
    <t>cg01855070</t>
  </si>
  <si>
    <t>cg08508763</t>
  </si>
  <si>
    <t>cg03168947</t>
  </si>
  <si>
    <t>response to magnesium ion</t>
  </si>
  <si>
    <t> 14 </t>
  </si>
  <si>
    <t> 1604 </t>
  </si>
  <si>
    <t> 36 </t>
  </si>
  <si>
    <t>canonical Wnt receptor signaling pathway</t>
  </si>
  <si>
    <t> 10378 </t>
  </si>
  <si>
    <t> 84 </t>
  </si>
  <si>
    <t>positive regulation of mammary gland epithelial cell proliferation</t>
  </si>
  <si>
    <t> 858 </t>
  </si>
  <si>
    <t>cg15051432</t>
  </si>
  <si>
    <t>cell junction assembly</t>
  </si>
  <si>
    <t> 15574 </t>
  </si>
  <si>
    <t> 23 </t>
  </si>
  <si>
    <t> 149 </t>
  </si>
  <si>
    <t>5'UTR;1stExon</t>
  </si>
  <si>
    <t>cg26505718</t>
  </si>
  <si>
    <t>cell junction organization</t>
  </si>
  <si>
    <t>PLCXD2;PLCXD2</t>
  </si>
  <si>
    <t>NM_001185106;NM_153268</t>
  </si>
  <si>
    <t> 43 </t>
  </si>
  <si>
    <t> 18175 </t>
  </si>
  <si>
    <t> 25 </t>
  </si>
  <si>
    <t> 179 </t>
  </si>
  <si>
    <t>cg26014782</t>
  </si>
  <si>
    <t> 18 </t>
  </si>
  <si>
    <t>SLC12A8;SLC12A8</t>
  </si>
  <si>
    <t>NM_001195483;NM_024628</t>
  </si>
  <si>
    <t>cg20543978</t>
  </si>
  <si>
    <t>regulation of mammary gland epithelial cell proliferation</t>
  </si>
  <si>
    <t> 1787 </t>
  </si>
  <si>
    <t>ZBTB38</t>
  </si>
  <si>
    <t>NM_001080412</t>
  </si>
  <si>
    <t>cg13029400</t>
  </si>
  <si>
    <t>cg21474062</t>
  </si>
  <si>
    <t>cg11127124</t>
  </si>
  <si>
    <t>NLGN1</t>
  </si>
  <si>
    <t>NM_014932</t>
  </si>
  <si>
    <t>cg21138576</t>
  </si>
  <si>
    <t>cg16847377</t>
  </si>
  <si>
    <t>chr4:3374733-3374998</t>
  </si>
  <si>
    <t>RGS12;RGS12;RGS12</t>
  </si>
  <si>
    <t>NM_198227;NM_002926;NM_198229</t>
  </si>
  <si>
    <t>TSS1500;Body;Body</t>
  </si>
  <si>
    <t>cg17569842</t>
  </si>
  <si>
    <t>NM_198229;NM_198227;NM_002926</t>
  </si>
  <si>
    <t>Body;TSS200;Body</t>
  </si>
  <si>
    <t>cg20992708</t>
  </si>
  <si>
    <t>EVC2;EVC2</t>
  </si>
  <si>
    <t>NM_001166136;NM_147127</t>
  </si>
  <si>
    <t>cg23955273</t>
  </si>
  <si>
    <t>RBPJ;RBPJ;RBPJ;RBPJ</t>
  </si>
  <si>
    <t>NM_203283;NM_005349;NM_203284;NM_015874</t>
  </si>
  <si>
    <t>Body;Body;5'UTR;Body</t>
  </si>
  <si>
    <t>cg14749573</t>
  </si>
  <si>
    <t>cg11805414</t>
  </si>
  <si>
    <t>cg16928454</t>
  </si>
  <si>
    <t>chr4:55523409-55525297</t>
  </si>
  <si>
    <t>KIT;KIT</t>
  </si>
  <si>
    <t>NM_000222;NM_001093772</t>
  </si>
  <si>
    <t>cg01819568</t>
  </si>
  <si>
    <t>cg17416215</t>
  </si>
  <si>
    <t>cg01504316</t>
  </si>
  <si>
    <t>cg19024056</t>
  </si>
  <si>
    <t>MMRN1</t>
  </si>
  <si>
    <t>NM_007351</t>
  </si>
  <si>
    <t>cg04311548</t>
  </si>
  <si>
    <t>ARHGEF38-IT1;ARHGEF38;ARHGEF38</t>
  </si>
  <si>
    <t>NR_046840;NM_017700;NM_001242729</t>
  </si>
  <si>
    <t>cg08460812</t>
  </si>
  <si>
    <t>chr4:109087747-109090407</t>
  </si>
  <si>
    <t>LOC641518;LEF1;LEF1;LEF1;LEF1</t>
  </si>
  <si>
    <t>NR_029374;NM_001166119;NM_001130714;NM_001130713;NM_016269</t>
  </si>
  <si>
    <t>cg07787313</t>
  </si>
  <si>
    <t>LEF1-AS1;LEF1;LEF1;LEF1;LEF1;LEF1</t>
  </si>
  <si>
    <t>NR_029374;NM_001166119;NM_001166119;NM_001130714;NM_001130713;NM_016269</t>
  </si>
  <si>
    <t>TSS1500;1stExon;5'UTR;Body;Body;Body</t>
  </si>
  <si>
    <t>cg15297220</t>
  </si>
  <si>
    <t>cg24668753</t>
  </si>
  <si>
    <t>cg20866785</t>
  </si>
  <si>
    <t>ARHGAP10</t>
  </si>
  <si>
    <t>NM_024605</t>
  </si>
  <si>
    <t>laminin-3 complex</t>
  </si>
  <si>
    <t> 154 </t>
  </si>
  <si>
    <t>tight junction</t>
  </si>
  <si>
    <t> 27 </t>
  </si>
  <si>
    <t> 10463 </t>
  </si>
  <si>
    <t> 107 </t>
  </si>
  <si>
    <t>cg15136191</t>
  </si>
  <si>
    <t>apical junction complex</t>
  </si>
  <si>
    <t> 12220 </t>
  </si>
  <si>
    <t> 123 </t>
  </si>
  <si>
    <t>HCN1</t>
  </si>
  <si>
    <t>NM_021072</t>
  </si>
  <si>
    <t>cg19107973</t>
  </si>
  <si>
    <t>IPO11;IPO11;LRRC70</t>
  </si>
  <si>
    <t>NM_016338;NM_001134779;NM_181506</t>
  </si>
  <si>
    <t> 28 </t>
  </si>
  <si>
    <t> 17 </t>
  </si>
  <si>
    <t>cg09977126</t>
  </si>
  <si>
    <t>SV2C;SV2C</t>
  </si>
  <si>
    <t>NM_014979;NM_001297716</t>
  </si>
  <si>
    <t>cg01447564</t>
  </si>
  <si>
    <t>ACSL6;ACSL6;ACSL6;ACSL6;ACSL6;ACSL6</t>
  </si>
  <si>
    <t>NM_015256;NM_001205247;NM_001009185;NM_001205250;NM_001205248;NM_001205251</t>
  </si>
  <si>
    <t>Body;Body;Body;Body;5'UTR;5'UTR</t>
  </si>
  <si>
    <t>cg22192489</t>
  </si>
  <si>
    <t>cg16031250</t>
  </si>
  <si>
    <t>chr5:135364507-135365036</t>
  </si>
  <si>
    <t>TGFBI</t>
  </si>
  <si>
    <t>NM_000358</t>
  </si>
  <si>
    <t>cg18816534</t>
  </si>
  <si>
    <t>EBF1</t>
  </si>
  <si>
    <t>NM_024007</t>
  </si>
  <si>
    <t>cg18043514</t>
  </si>
  <si>
    <t>cg09754197</t>
  </si>
  <si>
    <t>chr6:7107075-7109854</t>
  </si>
  <si>
    <t>RREB1;RREB1;RREB1;RREB1</t>
  </si>
  <si>
    <t>NM_001003700;NM_001003699;NM_001168344;NM_001003698</t>
  </si>
  <si>
    <t>cg20791087</t>
  </si>
  <si>
    <t>cg06287704</t>
  </si>
  <si>
    <t>cg27132159</t>
  </si>
  <si>
    <t>cg17758563</t>
  </si>
  <si>
    <t>chr6:16326950-16327781</t>
  </si>
  <si>
    <t>ATXN1;ATXN1</t>
  </si>
  <si>
    <t>NM_001128164;NM_000332</t>
  </si>
  <si>
    <t>cg00151370</t>
  </si>
  <si>
    <t>cg02173782</t>
  </si>
  <si>
    <t>TRERF1</t>
  </si>
  <si>
    <t>NM_033502</t>
  </si>
  <si>
    <t>cg20976787</t>
  </si>
  <si>
    <t>PTK7;PTK7;PTK7;PTK7</t>
  </si>
  <si>
    <t>NM_002821;NM_152881;NM_152882;NM_152880</t>
  </si>
  <si>
    <t>cg19164246</t>
  </si>
  <si>
    <t>RUNX2;RUNX2;RUNX2;RUNX2;SUPT3H;RUNX2;RUNX2;SUPT3H;SUPT3H</t>
  </si>
  <si>
    <t>NM_001015051;NM_001024630;NM_001015051;NM_001024630;NM_181356;NR_103533;NR_103532;NM_003599;NM_001261823</t>
  </si>
  <si>
    <t>1stExon;1stExon;5'UTR;5'UTR;5'UTR;Body;Body;Body;5'UTR</t>
  </si>
  <si>
    <t>cg01703858</t>
  </si>
  <si>
    <t>cg03051880</t>
  </si>
  <si>
    <t>MAN1A1</t>
  </si>
  <si>
    <t>NM_005907</t>
  </si>
  <si>
    <t>cg01590762</t>
  </si>
  <si>
    <t>cg18334681</t>
  </si>
  <si>
    <t>ENPP3</t>
  </si>
  <si>
    <t>NM_005021</t>
  </si>
  <si>
    <t>cg04228709</t>
  </si>
  <si>
    <t>chr6:155539975-155540193</t>
  </si>
  <si>
    <t>TIAM2;TIAM2</t>
  </si>
  <si>
    <t>NM_012454;NM_001010927</t>
  </si>
  <si>
    <t>ZDHHC14;ZDHHC14</t>
  </si>
  <si>
    <t>cg01549663</t>
  </si>
  <si>
    <t>chr6:158093810-158094080</t>
  </si>
  <si>
    <t>NM_024630;NM_153746</t>
  </si>
  <si>
    <t>cg10556900</t>
  </si>
  <si>
    <t>Body;Body;Body;Body;Body;Body</t>
  </si>
  <si>
    <t>cg16368519</t>
  </si>
  <si>
    <t>SUN1;SUN1;SUN1;SUN1;SUN1</t>
  </si>
  <si>
    <t>NM_001130965;NM_001171946;NM_001171944;NM_025154;NM_001171945</t>
  </si>
  <si>
    <t>TSS200;5'UTR;5'UTR;5'UTR;Body</t>
  </si>
  <si>
    <t>cg27021327</t>
  </si>
  <si>
    <t>cg21404488</t>
  </si>
  <si>
    <t>FAM220A</t>
  </si>
  <si>
    <t>NM_001037163</t>
  </si>
  <si>
    <t>cg17095240</t>
  </si>
  <si>
    <t>DNAH11</t>
  </si>
  <si>
    <t>NM_001277115</t>
  </si>
  <si>
    <t>cg17389988</t>
  </si>
  <si>
    <t>C7orf10</t>
  </si>
  <si>
    <t>NM_024728</t>
  </si>
  <si>
    <t>cg04048172</t>
  </si>
  <si>
    <t>cg01139861</t>
  </si>
  <si>
    <t>chr7:50342895-50343456</t>
  </si>
  <si>
    <t>IKZF1</t>
  </si>
  <si>
    <t>NM_006060</t>
  </si>
  <si>
    <t>cg16810343</t>
  </si>
  <si>
    <t>chr7:75896510-75896944</t>
  </si>
  <si>
    <t>SRRM3</t>
  </si>
  <si>
    <t>NM_001110199</t>
  </si>
  <si>
    <t>cg21686577</t>
  </si>
  <si>
    <t>chr7:75909703-75909906</t>
  </si>
  <si>
    <t>ZAN;ZAN;ZAN;ZAN;ZAN</t>
  </si>
  <si>
    <t>NM_003386;NM_173059;NR_111919;NR_111917;NR_111918</t>
  </si>
  <si>
    <t>5'UTR;5'UTR;Body;Body;Body</t>
  </si>
  <si>
    <t>cg07494820</t>
  </si>
  <si>
    <t>cg09507934</t>
  </si>
  <si>
    <t>chr7:102073605-102074334</t>
  </si>
  <si>
    <t>ORAI2;ORAI2</t>
  </si>
  <si>
    <t>NM_001126340;NM_032831</t>
  </si>
  <si>
    <t>cg23362622</t>
  </si>
  <si>
    <t>COG5;COG5;COG5</t>
  </si>
  <si>
    <t>NM_006348;NM_181733;NM_001161520</t>
  </si>
  <si>
    <t>cg05072629</t>
  </si>
  <si>
    <t>cg16886175</t>
  </si>
  <si>
    <t>chr7:114562170-114563193</t>
  </si>
  <si>
    <t>MDFIC;MDFIC;MDFIC</t>
  </si>
  <si>
    <t>NM_001166345;NM_001166346;NM_199072</t>
  </si>
  <si>
    <t>TSS200;TSS200;TSS200</t>
  </si>
  <si>
    <t>5'UTR;Body</t>
  </si>
  <si>
    <t>cg09846875</t>
  </si>
  <si>
    <t>FAM115A</t>
  </si>
  <si>
    <t>NM_014719</t>
  </si>
  <si>
    <t>cg04819580</t>
  </si>
  <si>
    <t>cg20142972</t>
  </si>
  <si>
    <t>cg12823839</t>
  </si>
  <si>
    <t>chr7:155174128-155175248</t>
  </si>
  <si>
    <t>cg01987393</t>
  </si>
  <si>
    <t>cg12165223</t>
  </si>
  <si>
    <t>chr8:977625-978351</t>
  </si>
  <si>
    <t>chr8:21882245-21882883</t>
  </si>
  <si>
    <t>NPM2</t>
  </si>
  <si>
    <t>NM_182795</t>
  </si>
  <si>
    <t>cg07485417</t>
  </si>
  <si>
    <t>cg14374799</t>
  </si>
  <si>
    <t>cg13622355</t>
  </si>
  <si>
    <t>cg20019675</t>
  </si>
  <si>
    <t>cg10585061</t>
  </si>
  <si>
    <t>cg18280057</t>
  </si>
  <si>
    <t>chr8:125739685-125741266</t>
  </si>
  <si>
    <t>MTSS1</t>
  </si>
  <si>
    <t>NM_014751</t>
  </si>
  <si>
    <t>cg15447234</t>
  </si>
  <si>
    <t>cg24743838</t>
  </si>
  <si>
    <t>chr8:143694430-143696166</t>
  </si>
  <si>
    <t>ARC</t>
  </si>
  <si>
    <t>NM_015193</t>
  </si>
  <si>
    <t>cg11384088</t>
  </si>
  <si>
    <t>cg10662327</t>
  </si>
  <si>
    <t>OLFML2A;OLFML2A</t>
  </si>
  <si>
    <t>NM_001282715;NM_182487</t>
  </si>
  <si>
    <t>cg11430077</t>
  </si>
  <si>
    <t>chr10:8100384-8100768</t>
  </si>
  <si>
    <t>GATA3;GATA3</t>
  </si>
  <si>
    <t>NM_001002295;NM_002051</t>
  </si>
  <si>
    <t>cg00463367</t>
  </si>
  <si>
    <t>cg07823663</t>
  </si>
  <si>
    <t>CUBN</t>
  </si>
  <si>
    <t>NM_001081</t>
  </si>
  <si>
    <t>Short middle phalanx of the 5th finger</t>
  </si>
  <si>
    <t> 887 </t>
  </si>
  <si>
    <t>cg18694763</t>
  </si>
  <si>
    <t>PCDH15;PCDH15;PCDH15;PCDH15;PCDH15;PCDH15;PCDH15;PCDH15;PCDH15;PCDH15;PCDH15;PCDH15</t>
  </si>
  <si>
    <t>NM_001142772;NM_001142770;NM_001142763;NM_001142768;NM_001142767;NM_001142766;NM_033056;NM_001142773;NM_001142765;NM_001142771;NM_001142764;NM_001142769</t>
  </si>
  <si>
    <t>TSS1500;TSS1500;TSS1500;TSS1500;TSS1500;TSS1500;TSS1500;TSS1500;TSS1500;TSS1500;TSS1500;TSS1500</t>
  </si>
  <si>
    <t> 12 </t>
  </si>
  <si>
    <t>Hypoplastic frontal sinuses</t>
  </si>
  <si>
    <t> 370 </t>
  </si>
  <si>
    <t> 1601 </t>
  </si>
  <si>
    <t>cg25394960</t>
  </si>
  <si>
    <t>Delayed eruption of permanent teeth</t>
  </si>
  <si>
    <t>C10orf105;CDH23;CDH23</t>
  </si>
  <si>
    <t>NM_001168390;NM_001171930;NM_022124</t>
  </si>
  <si>
    <t> 579 </t>
  </si>
  <si>
    <t>cg02977320</t>
  </si>
  <si>
    <t>Anorexia</t>
  </si>
  <si>
    <t> 1399 </t>
  </si>
  <si>
    <t>ZNF503</t>
  </si>
  <si>
    <t>NR_120651</t>
  </si>
  <si>
    <t>cg15182635</t>
  </si>
  <si>
    <t>cg01107874</t>
  </si>
  <si>
    <t>cg19057830</t>
  </si>
  <si>
    <t>cg05633503</t>
  </si>
  <si>
    <t>C10orf11;C10orf11</t>
  </si>
  <si>
    <t>NM_001305581;NR_131178</t>
  </si>
  <si>
    <t>cg09012269</t>
  </si>
  <si>
    <t>C10orf11;C10orf11;C10orf11</t>
  </si>
  <si>
    <t>NM_001305581;NR_131178;NM_032024</t>
  </si>
  <si>
    <t>cg05771722</t>
  </si>
  <si>
    <t>PLCE1;PLCE1</t>
  </si>
  <si>
    <t>NM_001288989;NM_016341</t>
  </si>
  <si>
    <t>cg10549018</t>
  </si>
  <si>
    <t>TLL2</t>
  </si>
  <si>
    <t>NM_012465</t>
  </si>
  <si>
    <t>cg05962511</t>
  </si>
  <si>
    <t>chr10:102729299-102729710</t>
  </si>
  <si>
    <t>cg14015156</t>
  </si>
  <si>
    <t>GRK5</t>
  </si>
  <si>
    <t>NM_005308</t>
  </si>
  <si>
    <t>cg20345915</t>
  </si>
  <si>
    <t>RGS10;RGS10;RGS10</t>
  </si>
  <si>
    <t>NM_002925;NM_001005339;NM_002925</t>
  </si>
  <si>
    <t>5'UTR;Body;1stExon</t>
  </si>
  <si>
    <t>cg06937617</t>
  </si>
  <si>
    <t>cg02218884</t>
  </si>
  <si>
    <t>chr11:626728-628037</t>
  </si>
  <si>
    <t>SCT</t>
  </si>
  <si>
    <t>NM_021920</t>
  </si>
  <si>
    <t>cg20571136</t>
  </si>
  <si>
    <t>KCNQ1;KCNQ1</t>
  </si>
  <si>
    <t>NM_181798;NM_000218</t>
  </si>
  <si>
    <t>cg11987802</t>
  </si>
  <si>
    <t>CUGBP1</t>
  </si>
  <si>
    <t>NM_006560</t>
  </si>
  <si>
    <t>cg17330838</t>
  </si>
  <si>
    <t>chr11:57267006-57267316</t>
  </si>
  <si>
    <t>SLC43A1</t>
  </si>
  <si>
    <t>NM_003627</t>
  </si>
  <si>
    <t>cg26418434</t>
  </si>
  <si>
    <t>cg15920975</t>
  </si>
  <si>
    <t>chr11:65190824-65191058</t>
  </si>
  <si>
    <t>cg12155547</t>
  </si>
  <si>
    <t>cg01252023</t>
  </si>
  <si>
    <t>chr11:67203319-67203662</t>
  </si>
  <si>
    <t>CORO1B;CORO1B</t>
  </si>
  <si>
    <t>NM_001018070;NM_020441</t>
  </si>
  <si>
    <t>cg18842333</t>
  </si>
  <si>
    <t>cg23740940</t>
  </si>
  <si>
    <t>chr11:68924690-68924957</t>
  </si>
  <si>
    <t>cg03469862</t>
  </si>
  <si>
    <t>cg00695387</t>
  </si>
  <si>
    <t>cg15442037</t>
  </si>
  <si>
    <t>cg13293618</t>
  </si>
  <si>
    <t>cg18498241</t>
  </si>
  <si>
    <t>SHANK2</t>
  </si>
  <si>
    <t>NM_012309</t>
  </si>
  <si>
    <t>cg15053629</t>
  </si>
  <si>
    <t>cg15119262</t>
  </si>
  <si>
    <t>cg04740205</t>
  </si>
  <si>
    <t>chr11:82867960-82868560</t>
  </si>
  <si>
    <t>PCF11</t>
  </si>
  <si>
    <t>NM_015885</t>
  </si>
  <si>
    <t>cg18755903</t>
  </si>
  <si>
    <t>chr11:117049399-117050234</t>
  </si>
  <si>
    <t>SIDT2;SIDT2</t>
  </si>
  <si>
    <t>NM_001040455;NM_001040455</t>
  </si>
  <si>
    <t>ExonBnd;Body</t>
  </si>
  <si>
    <t>cg11507178</t>
  </si>
  <si>
    <t>cg04075973</t>
  </si>
  <si>
    <t>cg22328630</t>
  </si>
  <si>
    <t>MSANTD2;MSANTD2;MSANTD2</t>
  </si>
  <si>
    <t>NR_131749;NM_024631;NM_001308027</t>
  </si>
  <si>
    <t>cg03305963</t>
  </si>
  <si>
    <t>cg26656815</t>
  </si>
  <si>
    <t>chr12:1905277-1906765</t>
  </si>
  <si>
    <t>CACNA2D4</t>
  </si>
  <si>
    <t>NM_172364</t>
  </si>
  <si>
    <t>cg08103496</t>
  </si>
  <si>
    <t>cg14943355</t>
  </si>
  <si>
    <t>chr12:3982246-3982708</t>
  </si>
  <si>
    <t>PARP11;PARP11;PARP11;PARP11</t>
  </si>
  <si>
    <t>NM_001286522;NM_001286521;NR_104461;NM_020367</t>
  </si>
  <si>
    <t>5'UTR;5'UTR;Body;Body</t>
  </si>
  <si>
    <t>cg02149069</t>
  </si>
  <si>
    <t>chr12:6649677-6649897</t>
  </si>
  <si>
    <t>IFFO1;IFFO1;IFFO1</t>
  </si>
  <si>
    <t>NM_080730;NM_001039670;NM_080731</t>
  </si>
  <si>
    <t>cg13512987</t>
  </si>
  <si>
    <t>CD4;CD4</t>
  </si>
  <si>
    <t>NM_000616;NM_000616</t>
  </si>
  <si>
    <t>cg22908581</t>
  </si>
  <si>
    <t>CD4</t>
  </si>
  <si>
    <t>NM_000616</t>
  </si>
  <si>
    <t>cg20783223</t>
  </si>
  <si>
    <t>chr12:25101607-25102073</t>
  </si>
  <si>
    <t>BCAT1;BCAT1;BCAT1</t>
  </si>
  <si>
    <t>NM_001178092;NM_001178091;NM_005504</t>
  </si>
  <si>
    <t>cg12371924</t>
  </si>
  <si>
    <t>BCAT1</t>
  </si>
  <si>
    <t>NM_005504</t>
  </si>
  <si>
    <t>cg10860819</t>
  </si>
  <si>
    <t>chr12:40618355-40618913</t>
  </si>
  <si>
    <t>LRRK2</t>
  </si>
  <si>
    <t>NM_198578</t>
  </si>
  <si>
    <t>CNTN1;CNTN1</t>
  </si>
  <si>
    <t>NM_175038;NM_001843</t>
  </si>
  <si>
    <t>cg19354681</t>
  </si>
  <si>
    <t>cg20306694</t>
  </si>
  <si>
    <t>BIN2</t>
  </si>
  <si>
    <t>NM_016293</t>
  </si>
  <si>
    <t>cg20924966</t>
  </si>
  <si>
    <t>GRASP;GRASP;GRASP</t>
  </si>
  <si>
    <t>NM_181711;NM_001271856;NM_001271856</t>
  </si>
  <si>
    <t>Body;1stExon;5'UTR</t>
  </si>
  <si>
    <t>cg07652628</t>
  </si>
  <si>
    <t>cg02881503</t>
  </si>
  <si>
    <t>cg15051463</t>
  </si>
  <si>
    <t>ACSS3</t>
  </si>
  <si>
    <t>NM_024560</t>
  </si>
  <si>
    <t>cg08975915</t>
  </si>
  <si>
    <t>ATP2B1;ATP2B1</t>
  </si>
  <si>
    <t>NM_001001323;NM_001682</t>
  </si>
  <si>
    <t>cg16624888</t>
  </si>
  <si>
    <t>cg26995224</t>
  </si>
  <si>
    <t>chr12:121975028-121976140</t>
  </si>
  <si>
    <t>KDM2B;KDM2B</t>
  </si>
  <si>
    <t>NM_032590;NM_001005366</t>
  </si>
  <si>
    <t>cg26853536</t>
  </si>
  <si>
    <t>chr12:125398558-125399899</t>
  </si>
  <si>
    <t>UBC</t>
  </si>
  <si>
    <t>NM_021009</t>
  </si>
  <si>
    <t>cg05839365</t>
  </si>
  <si>
    <t>chr12:133167799-133168125</t>
  </si>
  <si>
    <t>cg09081255</t>
  </si>
  <si>
    <t>cg14276580</t>
  </si>
  <si>
    <t>cg17594256</t>
  </si>
  <si>
    <t>cg00327890</t>
  </si>
  <si>
    <t>CYSLTR2;CYSLTR2;CYSLTR2;CYSLTR2;CYSLTR2;CYSLTR2;CYSLTR2;CYSLTR2</t>
  </si>
  <si>
    <t>NM_001308468;NM_001308469;NM_001308470;NM_001308467;NM_001308465;NM_001308471;NM_001308476;NM_020377</t>
  </si>
  <si>
    <t>TSS200;TSS200;TSS200;TSS200;TSS200;TSS200;TSS200;TSS200</t>
  </si>
  <si>
    <t>cg04636576</t>
  </si>
  <si>
    <t>KLF12</t>
  </si>
  <si>
    <t>NM_007249</t>
  </si>
  <si>
    <t>cg03531140</t>
  </si>
  <si>
    <t>cg01997461</t>
  </si>
  <si>
    <t>chr13:98828563-98829385</t>
  </si>
  <si>
    <t>FARP1;FARP1</t>
  </si>
  <si>
    <t>NM_001001715;NM_005766</t>
  </si>
  <si>
    <t>cg10076514</t>
  </si>
  <si>
    <t>cg20902783</t>
  </si>
  <si>
    <t>chr14:21492735-21494270</t>
  </si>
  <si>
    <t>NDRG2;NDRG2;NDRG2;NDRG2;NDRG2;NDRG2;NDRG2;NDRG2</t>
  </si>
  <si>
    <t>NM_201539;NM_201535;NM_201536;NM_201538;NM_201541;NM_201540;NM_016250;NM_201537</t>
  </si>
  <si>
    <t>TSS1500;TSS200;TSS200;TSS1500;TSS1500;TSS1500;TSS200;TSS200</t>
  </si>
  <si>
    <t>cg18081258</t>
  </si>
  <si>
    <t>NM_201539;NM_201535;NM_201538;NM_201541;NM_201540;NM_201536;NM_016250;NM_201537</t>
  </si>
  <si>
    <t>TSS1500;TSS1500;TSS1500;TSS1500;TSS1500;TSS1500;TSS1500;TSS1500</t>
  </si>
  <si>
    <t>cg13730497</t>
  </si>
  <si>
    <t>NDRG2;NDRG2;NDRG2;NDRG2;NDRG2;NDRG2;NDRG2;NDRG2;NDRG2;NDRG2;NDRG2;NDRG2;NDRG2;NDRG2</t>
  </si>
  <si>
    <t>NM_001282214;NM_001282213;NM_201541;NM_201540;NM_201539;NM_201538;NM_001282216;NM_001282212;NM_001282215;NM_201537;NM_201536;NM_201535;NM_016250;NM_001282211</t>
  </si>
  <si>
    <t>TSS1500;TSS1500;TSS1500;TSS1500;TSS1500;TSS1500;TSS1500;TSS1500;TSS1500;TSS1500;TSS1500;TSS1500;TSS1500;Body</t>
  </si>
  <si>
    <t>cg23062357</t>
  </si>
  <si>
    <t>cg15817199</t>
  </si>
  <si>
    <t>cg03103463</t>
  </si>
  <si>
    <t>cg00723069</t>
  </si>
  <si>
    <t>cg07606234</t>
  </si>
  <si>
    <t>chr14:24550317-24551148</t>
  </si>
  <si>
    <t>NRL</t>
  </si>
  <si>
    <t>NM_006177</t>
  </si>
  <si>
    <t>cg13536265</t>
  </si>
  <si>
    <t>chr14:24837872-24838324</t>
  </si>
  <si>
    <t>NFATC4;NFATC4</t>
  </si>
  <si>
    <t>NM_001136022;NM_004554</t>
  </si>
  <si>
    <t>cg08762534</t>
  </si>
  <si>
    <t>chr14:51410614-51411464</t>
  </si>
  <si>
    <t>PYGL;PYGL</t>
  </si>
  <si>
    <t>NM_002863;NM_001163940</t>
  </si>
  <si>
    <t>cg27313926</t>
  </si>
  <si>
    <t>cg06173958</t>
  </si>
  <si>
    <t>cg09531402</t>
  </si>
  <si>
    <t>LINC00238;LINC00238;LINC00238</t>
  </si>
  <si>
    <t>NR_110308;NR_110307;NR_024338</t>
  </si>
  <si>
    <t>cg07068761</t>
  </si>
  <si>
    <t>cg08214927</t>
  </si>
  <si>
    <t>CCDC88C</t>
  </si>
  <si>
    <t>NM_001080414</t>
  </si>
  <si>
    <t>cg10938556</t>
  </si>
  <si>
    <t>chr14:105126190-105126732</t>
  </si>
  <si>
    <t>cg18681014</t>
  </si>
  <si>
    <t>chr14:105662777-105663403</t>
  </si>
  <si>
    <t>cg24789138</t>
  </si>
  <si>
    <t>C15orf33</t>
  </si>
  <si>
    <t>NM_152647</t>
  </si>
  <si>
    <t>cg22904654</t>
  </si>
  <si>
    <t>RORA</t>
  </si>
  <si>
    <t>NM_134261</t>
  </si>
  <si>
    <t>cg21096228</t>
  </si>
  <si>
    <t>cg26579550</t>
  </si>
  <si>
    <t>cg20909752</t>
  </si>
  <si>
    <t>chr15:72522131-72524238</t>
  </si>
  <si>
    <t>PKM;PKM;PKM;PKM;PKM;PKM</t>
  </si>
  <si>
    <t>NM_002654;NM_001206796;NM_001206798;NM_001206797;NM_182471;NM_182470</t>
  </si>
  <si>
    <t>TSS1500;TSS1500;TSS1500;TSS1500;TSS1500;TSS1500</t>
  </si>
  <si>
    <t>cg01973394</t>
  </si>
  <si>
    <t>chr15:82335472-82339937</t>
  </si>
  <si>
    <t>MEX3B</t>
  </si>
  <si>
    <t>NM_032246</t>
  </si>
  <si>
    <t>cg04386222</t>
  </si>
  <si>
    <t>AP3B2;AP3B2;AP3B2</t>
  </si>
  <si>
    <t>NM_004644;NM_001278512;NM_001278511</t>
  </si>
  <si>
    <t>cg19819341</t>
  </si>
  <si>
    <t>cg01185080</t>
  </si>
  <si>
    <t>chr15:90543410-90543835</t>
  </si>
  <si>
    <t>ZNF710</t>
  </si>
  <si>
    <t>NM_198526</t>
  </si>
  <si>
    <t>cg01794926</t>
  </si>
  <si>
    <t>SLCO3A1;SLCO3A1</t>
  </si>
  <si>
    <t>NM_001145044;NM_013272</t>
  </si>
  <si>
    <t>cg06139431</t>
  </si>
  <si>
    <t>chr16:1254108-1254375</t>
  </si>
  <si>
    <t>CACNA1H;CACNA1H</t>
  </si>
  <si>
    <t>NM_021098;NM_001005407</t>
  </si>
  <si>
    <t>cg08935125</t>
  </si>
  <si>
    <t>chr16:3067521-3068358</t>
  </si>
  <si>
    <t>CLDN6</t>
  </si>
  <si>
    <t>NM_021195</t>
  </si>
  <si>
    <t>cg05043928</t>
  </si>
  <si>
    <t>cg05133560</t>
  </si>
  <si>
    <t>cg07955064</t>
  </si>
  <si>
    <t>cg05238929</t>
  </si>
  <si>
    <t>KIAA0556</t>
  </si>
  <si>
    <t>NM_015202</t>
  </si>
  <si>
    <t>cg17111492</t>
  </si>
  <si>
    <t>cg04495354</t>
  </si>
  <si>
    <t>PLLP</t>
  </si>
  <si>
    <t>NM_015993</t>
  </si>
  <si>
    <t>cg00885460</t>
  </si>
  <si>
    <t>chr16:58059380-58061477</t>
  </si>
  <si>
    <t>MMP15</t>
  </si>
  <si>
    <t>NM_002428</t>
  </si>
  <si>
    <t>cg05206786</t>
  </si>
  <si>
    <t>LINC00922</t>
  </si>
  <si>
    <t>NR_027755</t>
  </si>
  <si>
    <t>cg00108554</t>
  </si>
  <si>
    <t>cg08310756</t>
  </si>
  <si>
    <t>WWOX;WWOX</t>
  </si>
  <si>
    <t>NM_016373;NM_001291997</t>
  </si>
  <si>
    <t>cg05088892</t>
  </si>
  <si>
    <t>cg07304536</t>
  </si>
  <si>
    <t>cg05324407</t>
  </si>
  <si>
    <t>cg26392367</t>
  </si>
  <si>
    <t>cg02893529</t>
  </si>
  <si>
    <t>cg01622018</t>
  </si>
  <si>
    <t>chr17:34122024-34122801</t>
  </si>
  <si>
    <t>MMP28;MMP28</t>
  </si>
  <si>
    <t>NM_001032278;NM_024302</t>
  </si>
  <si>
    <t>cg17691598</t>
  </si>
  <si>
    <t>chr17:39942175-39943176</t>
  </si>
  <si>
    <t>JUP;JUP</t>
  </si>
  <si>
    <t>NM_021991;NM_002230</t>
  </si>
  <si>
    <t>cg14957346</t>
  </si>
  <si>
    <t>NM_002230;NM_021991</t>
  </si>
  <si>
    <t>cg25867318</t>
  </si>
  <si>
    <t>STAT3;STAT3;STAT3</t>
  </si>
  <si>
    <t>NM_003150;NM_139276;NM_213662</t>
  </si>
  <si>
    <t>cg26916621</t>
  </si>
  <si>
    <t>cg00955254</t>
  </si>
  <si>
    <t>chr17:53315618-53316198</t>
  </si>
  <si>
    <t>cg20744441</t>
  </si>
  <si>
    <t>VMP1</t>
  </si>
  <si>
    <t>NM_030938</t>
  </si>
  <si>
    <t>cg02988947</t>
  </si>
  <si>
    <t>chr17:61776890-61778733</t>
  </si>
  <si>
    <t>LIMD2</t>
  </si>
  <si>
    <t>NM_030576</t>
  </si>
  <si>
    <t>cg05224280</t>
  </si>
  <si>
    <t>chr17:65373224-65375131</t>
  </si>
  <si>
    <t>PITPNC1;PITPNC1</t>
  </si>
  <si>
    <t>NM_181671;NM_012417</t>
  </si>
  <si>
    <t>chr17:76354818-76357038</t>
  </si>
  <si>
    <t>cg04610187</t>
  </si>
  <si>
    <t>cg16779839</t>
  </si>
  <si>
    <t>cg19668696</t>
  </si>
  <si>
    <t>chr17:80329066-80330208</t>
  </si>
  <si>
    <t>UTS2R</t>
  </si>
  <si>
    <t>NM_018949</t>
  </si>
  <si>
    <t>cg02796939</t>
  </si>
  <si>
    <t>chr17:80545433-80545658</t>
  </si>
  <si>
    <t>FOXK2</t>
  </si>
  <si>
    <t>NM_004514</t>
  </si>
  <si>
    <t>cg27326027</t>
  </si>
  <si>
    <t>ARHGAP28</t>
  </si>
  <si>
    <t>NM_001010000</t>
  </si>
  <si>
    <t>cg18382305</t>
  </si>
  <si>
    <t>chr18:31020510-31020847</t>
  </si>
  <si>
    <t>C18orf34;C18orf34</t>
  </si>
  <si>
    <t>NM_198995;NM_001105528</t>
  </si>
  <si>
    <t>cg15651087</t>
  </si>
  <si>
    <t>cg15171911</t>
  </si>
  <si>
    <t>TCF4;TCF4</t>
  </si>
  <si>
    <t>NM_001083962;NM_003199</t>
  </si>
  <si>
    <t>cg10672754</t>
  </si>
  <si>
    <t>cg21427642</t>
  </si>
  <si>
    <t>chr19:727956-728177</t>
  </si>
  <si>
    <t>PALM;PALM</t>
  </si>
  <si>
    <t>NM_002579;NM_001040134</t>
  </si>
  <si>
    <t>cg01635063</t>
  </si>
  <si>
    <t>cg22281120</t>
  </si>
  <si>
    <t>INSR;INSR</t>
  </si>
  <si>
    <t>NM_000208;NM_001079817</t>
  </si>
  <si>
    <t>cg07976603</t>
  </si>
  <si>
    <t>chr19:10443688-10446022</t>
  </si>
  <si>
    <t>ICAM3;RAVER1</t>
  </si>
  <si>
    <t>NM_002162;NM_133452</t>
  </si>
  <si>
    <t>3'UTR;TSS200</t>
  </si>
  <si>
    <t>cg09315367</t>
  </si>
  <si>
    <t>cg04541799</t>
  </si>
  <si>
    <t>ZNF490</t>
  </si>
  <si>
    <t>NM_020714</t>
  </si>
  <si>
    <t>cg00590063</t>
  </si>
  <si>
    <t>chr19:17918737-17919098</t>
  </si>
  <si>
    <t>B3GNT3</t>
  </si>
  <si>
    <t>NM_014256</t>
  </si>
  <si>
    <t>cg27110790</t>
  </si>
  <si>
    <t>cg16867568</t>
  </si>
  <si>
    <t>ATP1A3;ATP1A3;ATP1A3</t>
  </si>
  <si>
    <t>NM_001256213;NM_152296;NM_001256214</t>
  </si>
  <si>
    <t>cg12068280</t>
  </si>
  <si>
    <t>NM_022462;NM_152795</t>
  </si>
  <si>
    <t>chr19:49842654-49843628</t>
  </si>
  <si>
    <t>CD37;CD37</t>
  </si>
  <si>
    <t>NM_001040031;NM_001774</t>
  </si>
  <si>
    <t>cg07948401</t>
  </si>
  <si>
    <t>cg06693983</t>
  </si>
  <si>
    <t>chr19:55889005-55889476</t>
  </si>
  <si>
    <t>TMEM190</t>
  </si>
  <si>
    <t>NM_139172</t>
  </si>
  <si>
    <t>cg25293806</t>
  </si>
  <si>
    <t>cg07400692</t>
  </si>
  <si>
    <t>LOC101929608</t>
  </si>
  <si>
    <t>NR_109878</t>
  </si>
  <si>
    <t>cg27330050</t>
  </si>
  <si>
    <t>cg04943852</t>
  </si>
  <si>
    <t>cg19436684</t>
  </si>
  <si>
    <t>cg04761931</t>
  </si>
  <si>
    <t>cg18689454</t>
  </si>
  <si>
    <t>chr21:45705428-45706044</t>
  </si>
  <si>
    <t>AIRE</t>
  </si>
  <si>
    <t>NM_000383</t>
  </si>
  <si>
    <t>cg04091825</t>
  </si>
  <si>
    <t>chr21:46553606-46554412</t>
  </si>
  <si>
    <t>ADARB1;ADARB1;ADARB1;ADARB1;ADARB1;ADARB1;ADARB1;ADARB1</t>
  </si>
  <si>
    <t>NM_001160230;NM_001112;NM_015834;NM_015833;NR_027674;NR_027673;NR_027672;NR_073200</t>
  </si>
  <si>
    <t>5'UTR;5'UTR;5'UTR;5'UTR;Body;Body;Body;Body</t>
  </si>
  <si>
    <t>cg24101099</t>
  </si>
  <si>
    <t>LINC00316</t>
  </si>
  <si>
    <t>NR_103811</t>
  </si>
  <si>
    <t>cg20973442</t>
  </si>
  <si>
    <t>SEZ6L;SEZ6L;SEZ6L;SEZ6L;SEZ6L;SEZ6L</t>
  </si>
  <si>
    <t>NM_001184776;NM_001184775;NM_001184774;NM_001184777;NM_001184773;NM_021115</t>
  </si>
  <si>
    <t>cg18747276</t>
  </si>
  <si>
    <t>chr22:29196082-29196962</t>
  </si>
  <si>
    <t>XBP1;XBP1</t>
  </si>
  <si>
    <t>NM_001079539;NM_005080</t>
  </si>
  <si>
    <t>cg04382804</t>
  </si>
  <si>
    <t>ISX</t>
  </si>
  <si>
    <t>NM_001303508</t>
  </si>
  <si>
    <t>cg24653655</t>
  </si>
  <si>
    <t>chr22:38966412-38966728</t>
  </si>
  <si>
    <t>DMC1;DMC1;DMC1</t>
  </si>
  <si>
    <t>NM_007068;NM_001278208;NR_103474</t>
  </si>
  <si>
    <t>5'UTR;TSS1500;Body</t>
  </si>
  <si>
    <t>cg10404749</t>
  </si>
  <si>
    <t>chr22:38965733-38966196</t>
  </si>
  <si>
    <t>cg07519229</t>
  </si>
  <si>
    <t>chr22:41487261-41489159</t>
  </si>
  <si>
    <t>cg01434528</t>
  </si>
  <si>
    <t>PACSIN2;PACSIN2</t>
  </si>
  <si>
    <t>NM_001184971;NM_001184970</t>
  </si>
  <si>
    <t>cg02277850</t>
  </si>
  <si>
    <t>chr1:7843460-7843693</t>
  </si>
  <si>
    <t>cg23987789</t>
  </si>
  <si>
    <t>cg21674250</t>
  </si>
  <si>
    <t>cg07389616</t>
  </si>
  <si>
    <t>chr1:87617692-87617986</t>
  </si>
  <si>
    <t>LINC01140</t>
  </si>
  <si>
    <t>NR_026989</t>
  </si>
  <si>
    <t>cg13499923</t>
  </si>
  <si>
    <t>cg23206461</t>
  </si>
  <si>
    <t>chr1:228463249-228464488</t>
  </si>
  <si>
    <t>OBSCN;OBSCN</t>
  </si>
  <si>
    <t>NM_052843;NM_001098623</t>
  </si>
  <si>
    <t>cg04850211</t>
  </si>
  <si>
    <t>cg06114320</t>
  </si>
  <si>
    <t>HPCAL1;HPCAL1;HPCAL1</t>
  </si>
  <si>
    <t>NM_001258357;NM_002149;NM_134421</t>
  </si>
  <si>
    <t>cg04609952</t>
  </si>
  <si>
    <t>chr2:16079801-16083032</t>
  </si>
  <si>
    <t>MYCN</t>
  </si>
  <si>
    <t>NM_005378</t>
  </si>
  <si>
    <t>cg12148955</t>
  </si>
  <si>
    <t>DOCK10;DOCK10</t>
  </si>
  <si>
    <t>NM_001290263;NM_014689</t>
  </si>
  <si>
    <t>cg05868531</t>
  </si>
  <si>
    <t>cg11559198</t>
  </si>
  <si>
    <t>cg05204104</t>
  </si>
  <si>
    <t>cg01929138</t>
  </si>
  <si>
    <t>SLC9A9</t>
  </si>
  <si>
    <t>NM_173653</t>
  </si>
  <si>
    <t>cg00472710</t>
  </si>
  <si>
    <t>chr3:151178623-151178984</t>
  </si>
  <si>
    <t>GALNT7</t>
  </si>
  <si>
    <t>NM_017423</t>
  </si>
  <si>
    <t>cg04217212</t>
  </si>
  <si>
    <t>cg12910977</t>
  </si>
  <si>
    <t>LRRTM2;CTNNA1;CTNNA1;CTNNA1;CTNNA1</t>
  </si>
  <si>
    <t>NM_015564;NM_001290307;NM_001903;NM_001290309;NM_001290310</t>
  </si>
  <si>
    <t>3'UTR;Body;Body;Body;Body</t>
  </si>
  <si>
    <t>cg05682942</t>
  </si>
  <si>
    <t>cg07941045</t>
  </si>
  <si>
    <t>DOCK5</t>
  </si>
  <si>
    <t>NM_024940</t>
  </si>
  <si>
    <t>cg11191166</t>
  </si>
  <si>
    <t>MTSS1;MTSS1;MTSS1</t>
  </si>
  <si>
    <t>NM_014751;NM_001282974;NM_001282971</t>
  </si>
  <si>
    <t>cg20029201</t>
  </si>
  <si>
    <t>cg25905452</t>
  </si>
  <si>
    <t>PANX3</t>
  </si>
  <si>
    <t>NM_052959</t>
  </si>
  <si>
    <t>cg04776357</t>
  </si>
  <si>
    <t>cg03691720</t>
  </si>
  <si>
    <t>cg27095776</t>
  </si>
  <si>
    <t>NFATC3;NFATC3;NFATC3</t>
  </si>
  <si>
    <t>NM_004555;NM_173163;NM_173165</t>
  </si>
  <si>
    <t>cg26657404</t>
  </si>
  <si>
    <t>chr16:85684107-85684491</t>
  </si>
  <si>
    <t>KIAA0182;KIAA0182</t>
  </si>
  <si>
    <t>NM_001134473;NM_014615</t>
  </si>
  <si>
    <t>cg18951390</t>
  </si>
  <si>
    <t>RPTOR;RPTOR</t>
  </si>
  <si>
    <t>NM_001163034;NM_020761</t>
  </si>
  <si>
    <t>cg11499091</t>
  </si>
  <si>
    <t>cg15742245</t>
  </si>
  <si>
    <t>CD177</t>
  </si>
  <si>
    <t>NM_020406</t>
  </si>
  <si>
    <t>cg08309687</t>
  </si>
  <si>
    <t>cg00160670</t>
  </si>
  <si>
    <t>LINC00649;LINC00649</t>
  </si>
  <si>
    <t>NM_001288961;NR_038883</t>
  </si>
  <si>
    <t>cg27037013</t>
  </si>
  <si>
    <t>DALRD3:MIR191:MIR425:NDUFAF3</t>
  </si>
  <si>
    <t>FYTTD1:KIAA0226</t>
  </si>
  <si>
    <t>TAP2</t>
  </si>
  <si>
    <t>LCE5A</t>
  </si>
  <si>
    <t>voltage-gated ion channel activity</t>
  </si>
  <si>
    <t> 16881 </t>
  </si>
  <si>
    <t> 182 </t>
  </si>
  <si>
    <t>bile acid binding</t>
  </si>
  <si>
    <t> 331 </t>
  </si>
  <si>
    <t>Wnt receptor signaling pathway</t>
  </si>
  <si>
    <t> 24587 </t>
  </si>
  <si>
    <t> 234 </t>
  </si>
  <si>
    <t> 109 </t>
  </si>
  <si>
    <t>response to nutrient levels</t>
  </si>
  <si>
    <t> 37 </t>
  </si>
  <si>
    <t> 24450 </t>
  </si>
  <si>
    <t> 19 </t>
  </si>
  <si>
    <t> 262 </t>
  </si>
  <si>
    <t>protein heterooligomerization</t>
  </si>
  <si>
    <t> 6552 </t>
  </si>
  <si>
    <t> 68 </t>
  </si>
  <si>
    <t>neuromuscular junction development</t>
  </si>
  <si>
    <t> 3426 </t>
  </si>
  <si>
    <t>regulation of cardiac muscle cell action potential involved in contraction</t>
  </si>
  <si>
    <t> 2849 </t>
  </si>
  <si>
    <t> 20 </t>
  </si>
  <si>
    <t> 16 </t>
  </si>
  <si>
    <t>SMARCA2_1</t>
  </si>
  <si>
    <t>SMARCA2_2</t>
  </si>
  <si>
    <t>SMARCA2_4</t>
  </si>
  <si>
    <t>SMARCA2_5</t>
  </si>
  <si>
    <t>SMARCA2_6</t>
  </si>
  <si>
    <t>SMARCA2_7</t>
  </si>
  <si>
    <t>SMARCA2_9</t>
  </si>
  <si>
    <t>SMARCA2_10</t>
  </si>
  <si>
    <t>SMARCA2_11</t>
  </si>
  <si>
    <t>SMARCA2_12</t>
  </si>
  <si>
    <t>SMARCA2_14</t>
  </si>
  <si>
    <t>SMARCA2_15</t>
  </si>
  <si>
    <t>SMARCA2_16</t>
  </si>
  <si>
    <t>SMARCA2_17</t>
  </si>
  <si>
    <t>SMARCA2_18</t>
  </si>
  <si>
    <t>SMARCA2_19</t>
  </si>
  <si>
    <t>16 y</t>
  </si>
  <si>
    <t>Ashkenazi Jewish, Italian, Swedish</t>
  </si>
  <si>
    <t>Ashkenazi Jewish/Caucasian</t>
  </si>
  <si>
    <t>2.9 y</t>
  </si>
  <si>
    <t>13 y</t>
  </si>
  <si>
    <t>Gestational age at birth (weeks)</t>
  </si>
  <si>
    <t>37+2</t>
  </si>
  <si>
    <t xml:space="preserve">Weight &lt;-2SD at last assessment </t>
  </si>
  <si>
    <t>Yes x 1</t>
  </si>
  <si>
    <t>21 m - 4 y</t>
  </si>
  <si>
    <t>11 m - 8 y</t>
  </si>
  <si>
    <t>Complex</t>
  </si>
  <si>
    <t>History middle ear effusion requiring myringotomy, now resolved</t>
  </si>
  <si>
    <t>Congenital heart defect</t>
  </si>
  <si>
    <t>Hyperkeratosis</t>
  </si>
  <si>
    <t>Yes - mild</t>
  </si>
  <si>
    <t>Yes, hirsute forehead</t>
  </si>
  <si>
    <t>Yes, mild right-sided</t>
  </si>
  <si>
    <t>Math and language processing at Grade 5-6 level in Grade 8</t>
  </si>
  <si>
    <t>1.5y</t>
  </si>
  <si>
    <t>Normal, exact age unknown</t>
  </si>
  <si>
    <t>24m</t>
  </si>
  <si>
    <t>ADHD, bruxism</t>
  </si>
  <si>
    <t>Yes (mild; 31 on CARS)</t>
  </si>
  <si>
    <t>None</t>
  </si>
  <si>
    <t xml:space="preserve">Biphentin </t>
  </si>
  <si>
    <t>Left sided retinal detachment</t>
  </si>
  <si>
    <t>Lipodystrophy, hypertriglyceridemia (paternal family history, umbilical hernia repair at 4 y</t>
  </si>
  <si>
    <t>Bilateral infantile glaucoma at 2 mos</t>
  </si>
  <si>
    <t>Hypertrichosis</t>
  </si>
  <si>
    <t>SMARCA2_8</t>
  </si>
  <si>
    <t>ligand-gated ion channel activity</t>
  </si>
  <si>
    <t> 11178 </t>
  </si>
  <si>
    <t> 136 </t>
  </si>
  <si>
    <t>regulation of ventricular cardiac muscle cell membrane repolarization</t>
  </si>
  <si>
    <t>response to extracellular stimulus</t>
  </si>
  <si>
    <t> 26429 </t>
  </si>
  <si>
    <t> 288 </t>
  </si>
  <si>
    <t>positive regulation of protein oligomerization</t>
  </si>
  <si>
    <t>smooth muscle contraction</t>
  </si>
  <si>
    <t> 6961 </t>
  </si>
  <si>
    <t> 50 </t>
  </si>
  <si>
    <t>response to X-ray</t>
  </si>
  <si>
    <t> 2238 </t>
  </si>
  <si>
    <t>regulation of ion transmembrane transport</t>
  </si>
  <si>
    <t> 26638 </t>
  </si>
  <si>
    <t> 265 </t>
  </si>
  <si>
    <t>T cell differentiation</t>
  </si>
  <si>
    <t> 11529 </t>
  </si>
  <si>
    <t> 111 </t>
  </si>
  <si>
    <t>male gonad development</t>
  </si>
  <si>
    <t> 10627 </t>
  </si>
  <si>
    <t>thymus development</t>
  </si>
  <si>
    <t> 5709 </t>
  </si>
  <si>
    <t> 39 </t>
  </si>
  <si>
    <t>regulation of transmembrane transport</t>
  </si>
  <si>
    <t> 27308 </t>
  </si>
  <si>
    <t> 274 </t>
  </si>
  <si>
    <t>eating behavior</t>
  </si>
  <si>
    <t> 1889 </t>
  </si>
  <si>
    <t>regeneration</t>
  </si>
  <si>
    <t> 9373 </t>
  </si>
  <si>
    <t> 92 </t>
  </si>
  <si>
    <t xml:space="preserve">top 50 terms are shown </t>
  </si>
  <si>
    <t>Abnormality of the parathyroid gland</t>
  </si>
  <si>
    <t> 3163 </t>
  </si>
  <si>
    <t>Young adult onset</t>
  </si>
  <si>
    <t> 580 </t>
  </si>
  <si>
    <t>Hypoplasia of dental enamel</t>
  </si>
  <si>
    <t> 4026 </t>
  </si>
  <si>
    <t>Hypoplasia of teeth</t>
  </si>
  <si>
    <t> 4437 </t>
  </si>
  <si>
    <t>Algerian</t>
  </si>
  <si>
    <t>12 y</t>
  </si>
  <si>
    <t>Hyperthermic</t>
  </si>
  <si>
    <t>ND</t>
  </si>
  <si>
    <t>Ombilical hernia</t>
  </si>
  <si>
    <t>2 y 3 m</t>
  </si>
  <si>
    <t>11 y 7 m</t>
  </si>
  <si>
    <t>No; high arched palate</t>
  </si>
  <si>
    <t>No; abnormal positionnement of teeth</t>
  </si>
  <si>
    <t>South European</t>
  </si>
  <si>
    <t>7-9 m, combining words at 18-24 m</t>
  </si>
  <si>
    <t>5 y 4 m</t>
  </si>
  <si>
    <t>24 y</t>
  </si>
  <si>
    <t>p-value (t-test)</t>
  </si>
  <si>
    <t>15 m</t>
  </si>
  <si>
    <t xml:space="preserve">GO molecular function </t>
  </si>
  <si>
    <t>GO human phenotype</t>
  </si>
  <si>
    <t>GO biological process</t>
  </si>
  <si>
    <t>male sex differentiation</t>
  </si>
  <si>
    <t> 14165 </t>
  </si>
  <si>
    <t> 135 </t>
  </si>
  <si>
    <t>mast cell differentiation</t>
  </si>
  <si>
    <t> 600 </t>
  </si>
  <si>
    <t>development of primary male sexual characteristics</t>
  </si>
  <si>
    <t> 13379 </t>
  </si>
  <si>
    <t> 127 </t>
  </si>
  <si>
    <t>mammary gland epithelial cell proliferation</t>
  </si>
  <si>
    <t> 2641 </t>
  </si>
  <si>
    <t>gonad development</t>
  </si>
  <si>
    <t> 19675 </t>
  </si>
  <si>
    <t> 196 </t>
  </si>
  <si>
    <t>T cell activation</t>
  </si>
  <si>
    <t> 16697 </t>
  </si>
  <si>
    <t> 181 </t>
  </si>
  <si>
    <t> 26 </t>
  </si>
  <si>
    <t>cg08417097</t>
  </si>
  <si>
    <t>NFYC;NFYC;NFYC;NFYC;NFYC;NFYC;NFYC</t>
  </si>
  <si>
    <t>NM_001308115;NM_001142588;NM_001142587;NM_014223;NM_001142589;NM_001142590;NM_001308115</t>
  </si>
  <si>
    <t>1stExon;5'UTR;5'UTR;5'UTR;5'UTR;5'UTR;5'UTR</t>
  </si>
  <si>
    <t>cg00684075</t>
  </si>
  <si>
    <t>cg01991967</t>
  </si>
  <si>
    <t>IL1RN;IL1RN;IL1RN;IL1RN</t>
  </si>
  <si>
    <t>NM_173843;NM_173842;NM_173841;NM_000577</t>
  </si>
  <si>
    <t>5'UTR;TSS1500;Body;Body</t>
  </si>
  <si>
    <t>cg00226815</t>
  </si>
  <si>
    <t>NBEAL2</t>
  </si>
  <si>
    <t>NM_015175</t>
  </si>
  <si>
    <t>cg07841419</t>
  </si>
  <si>
    <t>cg20893180</t>
  </si>
  <si>
    <t>cg10637838</t>
  </si>
  <si>
    <t>cg16410401</t>
  </si>
  <si>
    <t>LOC105376360</t>
  </si>
  <si>
    <t>NR_131187</t>
  </si>
  <si>
    <t>cg14351425</t>
  </si>
  <si>
    <t>chr10:120966127-120967623</t>
  </si>
  <si>
    <t>cg14716990</t>
  </si>
  <si>
    <t>chr10:129534410-129537366</t>
  </si>
  <si>
    <t>cg03905795</t>
  </si>
  <si>
    <t>chr11:70672834-70673055</t>
  </si>
  <si>
    <t>cg06648759</t>
  </si>
  <si>
    <t>cg04132906</t>
  </si>
  <si>
    <t>cg04867535</t>
  </si>
  <si>
    <t>cg14982653</t>
  </si>
  <si>
    <t>PGPEP1L;PGPEP1L</t>
  </si>
  <si>
    <t>NM_001102612;NM_001167902</t>
  </si>
  <si>
    <t>cg10044623</t>
  </si>
  <si>
    <t>LOC100133286</t>
  </si>
  <si>
    <t>NR_040084</t>
  </si>
  <si>
    <t>cg19437136</t>
  </si>
  <si>
    <t>chr22:42016301-42017784</t>
  </si>
  <si>
    <t>XRCC6;XRCC6;XRCC6;DESI1</t>
  </si>
  <si>
    <t>NM_001288978;NM_001288977;NM_001469;NM_015704</t>
  </si>
  <si>
    <t>TSS1500;TSS1500;TSS1500;Body</t>
  </si>
  <si>
    <t>CpG</t>
  </si>
  <si>
    <t>p-value (corrected)</t>
  </si>
  <si>
    <t>B0044</t>
  </si>
  <si>
    <t>B0104</t>
  </si>
  <si>
    <t>B1681</t>
  </si>
  <si>
    <t>B1690</t>
  </si>
  <si>
    <t>B1877</t>
  </si>
  <si>
    <t>B2005</t>
  </si>
  <si>
    <t>Th0093</t>
  </si>
  <si>
    <t>Th1702</t>
  </si>
  <si>
    <t>Th1831</t>
  </si>
  <si>
    <t>Th2535-1</t>
  </si>
  <si>
    <t>Th2535-2</t>
  </si>
  <si>
    <t>Th2546</t>
  </si>
  <si>
    <t>Th2611</t>
  </si>
  <si>
    <t>PCA1547</t>
  </si>
  <si>
    <t>ST2007</t>
  </si>
  <si>
    <t>Tc0123</t>
  </si>
  <si>
    <t>Tc2615</t>
  </si>
  <si>
    <t>Tc2636</t>
  </si>
  <si>
    <t>Tc2637</t>
  </si>
  <si>
    <t>A1 mix</t>
  </si>
  <si>
    <t>Mix</t>
  </si>
  <si>
    <t>A2 mix</t>
  </si>
  <si>
    <t>A3 mix</t>
  </si>
  <si>
    <t>A4 mix</t>
  </si>
  <si>
    <t>A5 mix</t>
  </si>
  <si>
    <t>A6 mix</t>
  </si>
  <si>
    <t>B1 mix</t>
  </si>
  <si>
    <t>B2 mix</t>
  </si>
  <si>
    <t>B3 mix</t>
  </si>
  <si>
    <t>B4 mix</t>
  </si>
  <si>
    <t>B5 mix</t>
  </si>
  <si>
    <t>B6 mix</t>
  </si>
  <si>
    <t>Mono0689</t>
  </si>
  <si>
    <t>Mono0933</t>
  </si>
  <si>
    <t>Mono1775</t>
  </si>
  <si>
    <t>Mono1972</t>
  </si>
  <si>
    <t>Mono1993</t>
  </si>
  <si>
    <t>Mono2639</t>
  </si>
  <si>
    <t>Neut16936</t>
  </si>
  <si>
    <t>Neut2270</t>
  </si>
  <si>
    <t>PCA0612</t>
  </si>
  <si>
    <t>WB1145</t>
  </si>
  <si>
    <t>WB1147</t>
  </si>
  <si>
    <t>WB1148</t>
  </si>
  <si>
    <t>NKpan1850</t>
  </si>
  <si>
    <t>NKpan1869</t>
  </si>
  <si>
    <t>NKpan1879</t>
  </si>
  <si>
    <t>NKpan2241</t>
  </si>
  <si>
    <t>NKpan2503</t>
  </si>
  <si>
    <t>NKpan2510</t>
  </si>
  <si>
    <t>A.V.</t>
  </si>
  <si>
    <t>AM-152</t>
  </si>
  <si>
    <t>D.G.</t>
  </si>
  <si>
    <t>DL 188212</t>
  </si>
  <si>
    <t>DL 188219</t>
  </si>
  <si>
    <t>DL 189260</t>
  </si>
  <si>
    <t>DL 189986</t>
  </si>
  <si>
    <t>DL 189987</t>
  </si>
  <si>
    <t>DL 189990</t>
  </si>
  <si>
    <t>DL 189992</t>
  </si>
  <si>
    <t>DL 190113</t>
  </si>
  <si>
    <t>DL 190126</t>
  </si>
  <si>
    <t>DL 190264</t>
  </si>
  <si>
    <t>DL 190271</t>
  </si>
  <si>
    <t>DL 190320</t>
  </si>
  <si>
    <t>DL 194512</t>
  </si>
  <si>
    <t>DL 194513</t>
  </si>
  <si>
    <t>DL 217127</t>
  </si>
  <si>
    <t>DL 217131</t>
  </si>
  <si>
    <t>DL 217584</t>
  </si>
  <si>
    <t>DL 217586</t>
  </si>
  <si>
    <t>DL 217587</t>
  </si>
  <si>
    <t>DL 219331</t>
  </si>
  <si>
    <t>DL 237929</t>
  </si>
  <si>
    <t>DL 237931</t>
  </si>
  <si>
    <t>DL 242316</t>
  </si>
  <si>
    <t>DL188198</t>
  </si>
  <si>
    <t>DL188236</t>
  </si>
  <si>
    <t>DL189991</t>
  </si>
  <si>
    <t>DL190261</t>
  </si>
  <si>
    <t>DL217580</t>
  </si>
  <si>
    <t>EP28w</t>
  </si>
  <si>
    <t>EP30W</t>
  </si>
  <si>
    <t>EP32W</t>
  </si>
  <si>
    <t>EP38W</t>
  </si>
  <si>
    <t>EP41W</t>
  </si>
  <si>
    <t>EP42W</t>
  </si>
  <si>
    <t>EP43W</t>
  </si>
  <si>
    <t>EP45W</t>
  </si>
  <si>
    <t>EP48W</t>
  </si>
  <si>
    <t>EP49W</t>
  </si>
  <si>
    <t>EP50W</t>
  </si>
  <si>
    <t>EP51</t>
  </si>
  <si>
    <t>EP54W</t>
  </si>
  <si>
    <t>EP55W</t>
  </si>
  <si>
    <t>EP57W</t>
  </si>
  <si>
    <t>EP59W</t>
  </si>
  <si>
    <t>EP61W</t>
  </si>
  <si>
    <t>HW-221/1543</t>
  </si>
  <si>
    <t>JM-239/1564</t>
  </si>
  <si>
    <t>JR-114</t>
  </si>
  <si>
    <t>NPG004</t>
  </si>
  <si>
    <t>NPG005</t>
  </si>
  <si>
    <t>NPG011</t>
  </si>
  <si>
    <t>NPG016</t>
  </si>
  <si>
    <t>NPG021</t>
  </si>
  <si>
    <t>NPG026</t>
  </si>
  <si>
    <t>NPG030</t>
  </si>
  <si>
    <t>NPG033</t>
  </si>
  <si>
    <t>NPG036</t>
  </si>
  <si>
    <t>NPG042</t>
  </si>
  <si>
    <t>NPG044</t>
  </si>
  <si>
    <t>NPG045</t>
  </si>
  <si>
    <t>NPG048</t>
  </si>
  <si>
    <t>NPG060</t>
  </si>
  <si>
    <t>NPG063</t>
  </si>
  <si>
    <t>NPG064</t>
  </si>
  <si>
    <t>NPG067</t>
  </si>
  <si>
    <t>NPG074</t>
  </si>
  <si>
    <t>NPG075</t>
  </si>
  <si>
    <t>NPG076</t>
  </si>
  <si>
    <t>NPG082</t>
  </si>
  <si>
    <t>NPG084</t>
  </si>
  <si>
    <t>NPG086</t>
  </si>
  <si>
    <t>NPG094</t>
  </si>
  <si>
    <t>NPG100</t>
  </si>
  <si>
    <t>NPG103</t>
  </si>
  <si>
    <t>NPG109</t>
  </si>
  <si>
    <t>NPG111</t>
  </si>
  <si>
    <t>NPG112</t>
  </si>
  <si>
    <t>NPG117</t>
  </si>
  <si>
    <t>NPG124</t>
  </si>
  <si>
    <t>NPG125</t>
  </si>
  <si>
    <t>NPG133</t>
  </si>
  <si>
    <t>NPG144</t>
  </si>
  <si>
    <t>NPG147</t>
  </si>
  <si>
    <t>NPG149</t>
  </si>
  <si>
    <t>NPG151</t>
  </si>
  <si>
    <t>NPG156</t>
  </si>
  <si>
    <t>PQ-240/1670</t>
  </si>
  <si>
    <t>SK0226-001</t>
  </si>
  <si>
    <t>SK0226-002</t>
  </si>
  <si>
    <t>SK0226-003</t>
  </si>
  <si>
    <t>SK0226-004</t>
  </si>
  <si>
    <t>SMARCA2 test</t>
  </si>
  <si>
    <t>Disease (y)</t>
  </si>
  <si>
    <t>Group</t>
  </si>
  <si>
    <t>SMARCA2_ 5</t>
  </si>
  <si>
    <t>SMARCA2_ 6</t>
  </si>
  <si>
    <t>SMARCA2_ 7</t>
  </si>
  <si>
    <t>SMARCA2_ 8</t>
  </si>
  <si>
    <t>SMARCA2_ 9</t>
  </si>
  <si>
    <t>SMARCA2_ 2</t>
  </si>
  <si>
    <t>SMARCA2_ 11</t>
  </si>
  <si>
    <t>SMARCA2_ 1</t>
  </si>
  <si>
    <t>SMARCA2_ 14</t>
  </si>
  <si>
    <t>SMARCA2_ 15</t>
  </si>
  <si>
    <t>SMARCA2_ 16</t>
  </si>
  <si>
    <t>SMARCA2_ 17</t>
  </si>
  <si>
    <t>SMARCA2_ 18</t>
  </si>
  <si>
    <t>SMARCA2_ 19</t>
  </si>
  <si>
    <t>SMARCA2_ 12</t>
  </si>
  <si>
    <t>SMARCA2_ 10</t>
  </si>
  <si>
    <t>SMARCA2_ 4</t>
  </si>
  <si>
    <t>cg18024684:cg04153464:cg17297015:cg05161602:cg11153057:cg05777400:cg06531250</t>
  </si>
  <si>
    <t>cg18603613:cg08732919:cg17451404:cg11360149:cg21957644:cg00197373</t>
  </si>
  <si>
    <t>OR2V2</t>
  </si>
  <si>
    <t>cg10719228:cg00583426:cg10818361:cg01351992:cg14976500:cg06518618</t>
  </si>
  <si>
    <t>cg15931205:cg13056744:cg12998850:cg09746279:cg01336390</t>
  </si>
  <si>
    <t>cg03861029:cg19682856:cg14764512:cg04792715:cg00490249</t>
  </si>
  <si>
    <t>cg24034105:cg24208317:cg25739591:cg18081216:cg24909939</t>
  </si>
  <si>
    <t>cg00865537:cg18740152:cg11487977:cg01272599:cg13881655</t>
  </si>
  <si>
    <t>ZNF846</t>
  </si>
  <si>
    <t>cg08268125:cg05788437:cg03046332:cg03903247:cg11228005</t>
  </si>
  <si>
    <t>cg06238491:cg17713010:cg10042327:cg24147838:cg21878746</t>
  </si>
  <si>
    <t>LAIR1</t>
  </si>
  <si>
    <t>cg16026549:cg12761728:cg07015256:cg24813704:cg21359558</t>
  </si>
  <si>
    <t>cg05523662:cg15319255:cg17678719:cg23489273</t>
  </si>
  <si>
    <t>HLA-A</t>
  </si>
  <si>
    <t>cg14412317:cg22282410:cg27392792:cg12348202</t>
  </si>
  <si>
    <t>PTPRN2</t>
  </si>
  <si>
    <t>cg17245069:cg14061529:cg13839145:cg17081157</t>
  </si>
  <si>
    <t>C6orf182:CEP57L1:SESN1</t>
  </si>
  <si>
    <t>cg15680557:cg24374538:cg26240842:cg23195398</t>
  </si>
  <si>
    <t>RPS9</t>
  </si>
  <si>
    <t>cg09662162:cg27000853:cg10233104:cg00327717</t>
  </si>
  <si>
    <t>cg01159576:cg14642696:cg24382823:cg14204784</t>
  </si>
  <si>
    <t>LMX1B</t>
  </si>
  <si>
    <t>cg06341100:cg00464927:cg13738327:cg17970341</t>
  </si>
  <si>
    <t>LRP5</t>
  </si>
  <si>
    <t>cg23926280:cg22020949:cg20570505:cg04092033</t>
  </si>
  <si>
    <t>C21orf59</t>
  </si>
  <si>
    <t>cg01290009:cg09323395:cg04112126:cg11885741</t>
  </si>
  <si>
    <t>KNDC1</t>
  </si>
  <si>
    <t>Signature Control</t>
  </si>
  <si>
    <t>Sample ID</t>
  </si>
  <si>
    <t> 9.41284e-5 </t>
  </si>
  <si>
    <t> 3.4525 </t>
  </si>
  <si>
    <t> 8.45641e-4 </t>
  </si>
  <si>
    <t> 8.8888 </t>
  </si>
  <si>
    <t> 8.20133e-4 </t>
  </si>
  <si>
    <t> 2.8876 </t>
  </si>
  <si>
    <t> 2.01964e-3 </t>
  </si>
  <si>
    <t> 7.5260 </t>
  </si>
  <si>
    <t> 3.08062e-3 </t>
  </si>
  <si>
    <t> 4.9509 </t>
  </si>
  <si>
    <t> 9.10546e-3 </t>
  </si>
  <si>
    <t> 21.8177 </t>
  </si>
  <si>
    <t> 1.25013e-2 </t>
  </si>
  <si>
    <t> 2.9073 </t>
  </si>
  <si>
    <t>DNA binding, bending</t>
  </si>
  <si>
    <t> 2.26059e-2 </t>
  </si>
  <si>
    <t> 3.4653 </t>
  </si>
  <si>
    <t> 6773 </t>
  </si>
  <si>
    <t> 55 </t>
  </si>
  <si>
    <t>voltage-gated potassium channel activity</t>
  </si>
  <si>
    <t> 3.21941e-2 </t>
  </si>
  <si>
    <t> 3.1105 </t>
  </si>
  <si>
    <t> 8126 </t>
  </si>
  <si>
    <t> 85 </t>
  </si>
  <si>
    <t>cation channel activity</t>
  </si>
  <si>
    <t> 4.64774e-2 </t>
  </si>
  <si>
    <t> 2.0457 </t>
  </si>
  <si>
    <t> 24711 </t>
  </si>
  <si>
    <t> 273 </t>
  </si>
  <si>
    <t> 9.51441e-7 </t>
  </si>
  <si>
    <t> 21.0421 </t>
  </si>
  <si>
    <t> 3.29525e-6 </t>
  </si>
  <si>
    <t> 12.1236 </t>
  </si>
  <si>
    <t> 5.71566e-6 </t>
  </si>
  <si>
    <t> 4.3491 </t>
  </si>
  <si>
    <t> 1.25249e-5 </t>
  </si>
  <si>
    <t> 2.8798 </t>
  </si>
  <si>
    <t> 1.21197e-5 </t>
  </si>
  <si>
    <t> 2.8637 </t>
  </si>
  <si>
    <t> 6.91809e-5 </t>
  </si>
  <si>
    <t> 2.6642 </t>
  </si>
  <si>
    <t> 6.21109e-5 </t>
  </si>
  <si>
    <t> 4.9599 </t>
  </si>
  <si>
    <t> 3.15598e-4 </t>
  </si>
  <si>
    <t> 10.1301 </t>
  </si>
  <si>
    <t>response to vitamin E</t>
  </si>
  <si>
    <t> 1.27482e-3 </t>
  </si>
  <si>
    <t> 8.2023 </t>
  </si>
  <si>
    <t> 1981 </t>
  </si>
  <si>
    <t> 1.29703e-3 </t>
  </si>
  <si>
    <t> 4.1498 </t>
  </si>
  <si>
    <t> 1.42467e-3 </t>
  </si>
  <si>
    <t> 2.3722 </t>
  </si>
  <si>
    <t> 1.76363e-3 </t>
  </si>
  <si>
    <t> 9.0214 </t>
  </si>
  <si>
    <t> 2.06728e-3 </t>
  </si>
  <si>
    <t> 2.3140 </t>
  </si>
  <si>
    <t>response to nutrient</t>
  </si>
  <si>
    <t> 2.06030e-3 </t>
  </si>
  <si>
    <t> 3.0431 </t>
  </si>
  <si>
    <t> 13052 </t>
  </si>
  <si>
    <t> 133 </t>
  </si>
  <si>
    <t> 2.02900e-3 </t>
  </si>
  <si>
    <t> 7.2604 </t>
  </si>
  <si>
    <t>cell migration involved in sprouting angiogenesis</t>
  </si>
  <si>
    <t> 3.25109e-3 </t>
  </si>
  <si>
    <t> 7.9621 </t>
  </si>
  <si>
    <t> 1814 </t>
  </si>
  <si>
    <t> 3.19021e-3 </t>
  </si>
  <si>
    <t> 3.1319 </t>
  </si>
  <si>
    <t> 3.40829e-3 </t>
  </si>
  <si>
    <t> 3.2279 </t>
  </si>
  <si>
    <t> 3.56084e-3 </t>
  </si>
  <si>
    <t> 7.6460 </t>
  </si>
  <si>
    <t>response to vitamin</t>
  </si>
  <si>
    <t> 3.79367e-3 </t>
  </si>
  <si>
    <t> 3.7833 </t>
  </si>
  <si>
    <t> 7158 </t>
  </si>
  <si>
    <t> 59 </t>
  </si>
  <si>
    <t> 4.50094e-3 </t>
  </si>
  <si>
    <t> 2.8040 </t>
  </si>
  <si>
    <t> 4.74236e-3 </t>
  </si>
  <si>
    <t> 6.1525 </t>
  </si>
  <si>
    <t> 5.06911e-3 </t>
  </si>
  <si>
    <t> 15.0451 </t>
  </si>
  <si>
    <t> 5.26900e-3 </t>
  </si>
  <si>
    <t> 2.8338 </t>
  </si>
  <si>
    <t> 5.27191e-3 </t>
  </si>
  <si>
    <t> 3.2745 </t>
  </si>
  <si>
    <t> 5.38742e-3 </t>
  </si>
  <si>
    <t> 5.2697 </t>
  </si>
  <si>
    <t> 5.30992e-3 </t>
  </si>
  <si>
    <t> 2.6663 </t>
  </si>
  <si>
    <t>regulation of ion homeostasis</t>
  </si>
  <si>
    <t> 5.73906e-3 </t>
  </si>
  <si>
    <t> 2.8811 </t>
  </si>
  <si>
    <t> 12533 </t>
  </si>
  <si>
    <t> 6.43984e-3 </t>
  </si>
  <si>
    <t> 5.7033 </t>
  </si>
  <si>
    <t>regulation of transcription from RNA polymerase II promoter in response to hypoxia</t>
  </si>
  <si>
    <t> 6.37168e-3 </t>
  </si>
  <si>
    <t> 5.6993 </t>
  </si>
  <si>
    <t> 2851 </t>
  </si>
  <si>
    <t>endosome to lysosome transport</t>
  </si>
  <si>
    <t> 6.88358e-3 </t>
  </si>
  <si>
    <t> 6.4884 </t>
  </si>
  <si>
    <t> 2226 </t>
  </si>
  <si>
    <t>regulation of appetite</t>
  </si>
  <si>
    <t> 7.62566e-3 </t>
  </si>
  <si>
    <t> 7.5721 </t>
  </si>
  <si>
    <t> 1669 </t>
  </si>
  <si>
    <t>regulation of membrane depolarization</t>
  </si>
  <si>
    <t> 8.23320e-3 </t>
  </si>
  <si>
    <t> 6.2417 </t>
  </si>
  <si>
    <t> 2314 </t>
  </si>
  <si>
    <t>epithelial cell-cell adhesion</t>
  </si>
  <si>
    <t> 9.11450e-3 </t>
  </si>
  <si>
    <t> 9.1182 </t>
  </si>
  <si>
    <t> 1188 </t>
  </si>
  <si>
    <t> 1.08567e-2 </t>
  </si>
  <si>
    <t> 2.4869 </t>
  </si>
  <si>
    <t>mitotic DNA damage checkpoint</t>
  </si>
  <si>
    <t> 1.07415e-2 </t>
  </si>
  <si>
    <t> 3.6592 </t>
  </si>
  <si>
    <t> 6414 </t>
  </si>
  <si>
    <t> 82 </t>
  </si>
  <si>
    <t>mitotic DNA integrity checkpoint</t>
  </si>
  <si>
    <t> 1.20728e-2 </t>
  </si>
  <si>
    <t> 3.6020 </t>
  </si>
  <si>
    <t> 6516 </t>
  </si>
  <si>
    <t>regulation of protein oligomerization</t>
  </si>
  <si>
    <t> 1.23295e-2 </t>
  </si>
  <si>
    <t> 5.7612 </t>
  </si>
  <si>
    <t> 2507 </t>
  </si>
  <si>
    <t> 24 </t>
  </si>
  <si>
    <t> 1.25955e-2 </t>
  </si>
  <si>
    <t> 2.3840 </t>
  </si>
  <si>
    <t> 1.24188e-2 </t>
  </si>
  <si>
    <t> 3.7949 </t>
  </si>
  <si>
    <t>mammary gland alveolus development</t>
  </si>
  <si>
    <t> 1.30941e-2 </t>
  </si>
  <si>
    <t> 4.9403 </t>
  </si>
  <si>
    <t> 3289 </t>
  </si>
  <si>
    <t>mitotic G1 DNA damage checkpoint</t>
  </si>
  <si>
    <t> 1.42484e-2 </t>
  </si>
  <si>
    <t> 3.7251 </t>
  </si>
  <si>
    <t> 5816 </t>
  </si>
  <si>
    <t> 75 </t>
  </si>
  <si>
    <t> 1.53126e-2 </t>
  </si>
  <si>
    <t> 2.2940 </t>
  </si>
  <si>
    <t>response to ionizing radiation</t>
  </si>
  <si>
    <t> 1.53001e-2 </t>
  </si>
  <si>
    <t> 2.9737 </t>
  </si>
  <si>
    <t> 9714 </t>
  </si>
  <si>
    <t> 119 </t>
  </si>
  <si>
    <t>regulation of transcription from RNA polymerase II promoter in response to stress</t>
  </si>
  <si>
    <t> 1.54516e-2 </t>
  </si>
  <si>
    <t> 4.7960 </t>
  </si>
  <si>
    <t> 3388 </t>
  </si>
  <si>
    <t> 1.57808e-2 </t>
  </si>
  <si>
    <t> 7.7485 </t>
  </si>
  <si>
    <t>G1 DNA damage checkpoint</t>
  </si>
  <si>
    <t> 1.59665e-2 </t>
  </si>
  <si>
    <t> 3.6455 </t>
  </si>
  <si>
    <t> 5943 </t>
  </si>
  <si>
    <t> 76 </t>
  </si>
  <si>
    <t>lymphocyte differentiation</t>
  </si>
  <si>
    <t> 1.61836e-2 </t>
  </si>
  <si>
    <t> 2.3203 </t>
  </si>
  <si>
    <t> 18674 </t>
  </si>
  <si>
    <t> 169 </t>
  </si>
  <si>
    <t>blood vessel endothelial cell migration</t>
  </si>
  <si>
    <t> 1.66702e-2 </t>
  </si>
  <si>
    <t> 5.3179 </t>
  </si>
  <si>
    <t> 2716 </t>
  </si>
  <si>
    <t>secretion by tissue</t>
  </si>
  <si>
    <t> 1.67941e-2 </t>
  </si>
  <si>
    <t> 3.6096 </t>
  </si>
  <si>
    <t> 6002 </t>
  </si>
  <si>
    <t> 56 </t>
  </si>
  <si>
    <t> 1.23858e-3 </t>
  </si>
  <si>
    <t> 46.8938 </t>
  </si>
  <si>
    <t> 9.64291e-3 </t>
  </si>
  <si>
    <t> 2.9548 </t>
  </si>
  <si>
    <t> 2.55657e-2 </t>
  </si>
  <si>
    <t> 2.9334 </t>
  </si>
  <si>
    <t> 5.82451e-5 </t>
  </si>
  <si>
    <t> 12.9050 </t>
  </si>
  <si>
    <t> 4.71913e-4 </t>
  </si>
  <si>
    <t> 6.8495 </t>
  </si>
  <si>
    <t> 1.39352e-2 </t>
  </si>
  <si>
    <t> 4.9328 </t>
  </si>
  <si>
    <t> 1.28499e-2 </t>
  </si>
  <si>
    <t> 15.5908 </t>
  </si>
  <si>
    <t> 1.17779e-2 </t>
  </si>
  <si>
    <t> 15.5639 </t>
  </si>
  <si>
    <t> 2.30182e-2 </t>
  </si>
  <si>
    <t> 4.4759 </t>
  </si>
  <si>
    <t> 2.66707e-2 </t>
  </si>
  <si>
    <t> 19.5179 </t>
  </si>
  <si>
    <t> 4.51892e-2 </t>
  </si>
  <si>
    <t> 10.1771 </t>
  </si>
  <si>
    <t>Signature Case</t>
  </si>
  <si>
    <t>17 y</t>
  </si>
  <si>
    <t>15 y</t>
  </si>
  <si>
    <t>Neutrophils</t>
  </si>
  <si>
    <t>Monocytes</t>
  </si>
  <si>
    <t>limma p raw</t>
  </si>
  <si>
    <t>limma p adj</t>
  </si>
  <si>
    <t>Control beta average</t>
  </si>
  <si>
    <t>NCBRS beta average</t>
  </si>
  <si>
    <t>delta beta</t>
  </si>
  <si>
    <t>Islands Name</t>
  </si>
  <si>
    <t>Relation to Island</t>
  </si>
  <si>
    <t>No;  +1.5 SD</t>
  </si>
  <si>
    <t>No;  +0.5 SD</t>
  </si>
  <si>
    <t>No;  -0.5 SD</t>
  </si>
  <si>
    <t>Carbamazepine (11 m - 4 y), valproic acid</t>
  </si>
  <si>
    <t>Controls 23, 25, 26, and 27 were not used for signature derivation, but were classified in Figure S3</t>
  </si>
  <si>
    <r>
      <t xml:space="preserve">Students t-test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 xml:space="preserve">-values (raw and corrected for mutliple testing) for the NCBRS cases (n=8) vs. controls (n=23) used in the </t>
    </r>
  </si>
  <si>
    <t xml:space="preserve">signature derivation (sample IDs bolded) are shown for each cell type estimate.  Mean values for these groups are also shown. </t>
  </si>
  <si>
    <t>Data were verified as normally distributed using a Shapiro-Wilk test.</t>
  </si>
  <si>
    <t>Caucasian (British/Italian/ Acadian)</t>
  </si>
  <si>
    <t>15 m - 5 y</t>
  </si>
  <si>
    <t>Yes - planned around 7 m</t>
  </si>
  <si>
    <t>Control (x)</t>
  </si>
  <si>
    <t>Yes, 4 m - 12 y</t>
  </si>
  <si>
    <t>3 y</t>
  </si>
  <si>
    <t>~24 m</t>
  </si>
  <si>
    <t>12 m</t>
  </si>
  <si>
    <t>Carbamazepine (2-4 y)</t>
  </si>
  <si>
    <t>Sat at 9 m, walked at 22 m</t>
  </si>
  <si>
    <t>Compulsions/ destructive behaviours</t>
  </si>
  <si>
    <t>Vigabatrin (until 5 y)</t>
  </si>
  <si>
    <r>
      <rPr>
        <b/>
        <sz val="12"/>
        <color rgb="FF000000"/>
        <rFont val="Arial"/>
        <family val="2"/>
      </rPr>
      <t>Abbreivations:</t>
    </r>
    <r>
      <rPr>
        <sz val="12"/>
        <color rgb="FF000000"/>
        <rFont val="Arial"/>
        <family val="2"/>
      </rPr>
      <t xml:space="preserve"> ADHD=attention deficit hyperactivity disorder, CARS=childhood autism rating scale, cm=centimeters, GTC=generalized tonic–clonic, kg=kilograms, m=months, N/A=not applicable ND=no data, SD=standard deviation, y=years
</t>
    </r>
  </si>
  <si>
    <t>Vyvanse</t>
  </si>
  <si>
    <t> 1.32515e-4 </t>
  </si>
  <si>
    <t> 14.0683 </t>
  </si>
  <si>
    <t>identical protein binding</t>
  </si>
  <si>
    <t> 2.67301e-4 </t>
  </si>
  <si>
    <t> 2.1959 </t>
  </si>
  <si>
    <t> 45 </t>
  </si>
  <si>
    <t> 77803 </t>
  </si>
  <si>
    <t> 967 </t>
  </si>
  <si>
    <t>structural molecule activity</t>
  </si>
  <si>
    <t> 2.95371e-2 </t>
  </si>
  <si>
    <t> 2.2988 </t>
  </si>
  <si>
    <t> 42942 </t>
  </si>
  <si>
    <t> 635 </t>
  </si>
  <si>
    <t>RNA polymerase II transcription regulatory region sequence-specific DNA binding transcription factor activity involved in positive regulation of transcription</t>
  </si>
  <si>
    <t> 4.80191e-2 </t>
  </si>
  <si>
    <t> 3.6736 </t>
  </si>
  <si>
    <t> 12402 </t>
  </si>
  <si>
    <t> 81 </t>
  </si>
  <si>
    <t>protein kinase regulator activity</t>
  </si>
  <si>
    <t> 4.93502e-2 </t>
  </si>
  <si>
    <t> 3.9057 </t>
  </si>
  <si>
    <t> 10693 </t>
  </si>
  <si>
    <t> 112 </t>
  </si>
  <si>
    <t>GO Biological Process</t>
  </si>
  <si>
    <t> 6.67151e-7 </t>
  </si>
  <si>
    <t> 6.9509 </t>
  </si>
  <si>
    <t> 6.12751e-7 </t>
  </si>
  <si>
    <t> 35.4002 </t>
  </si>
  <si>
    <t> 3.57423e-6 </t>
  </si>
  <si>
    <t> 19.1215 </t>
  </si>
  <si>
    <t> 3.66236e-6 </t>
  </si>
  <si>
    <t> 4.0374 </t>
  </si>
  <si>
    <t> 1.51926e-5 </t>
  </si>
  <si>
    <t> 3.7350 </t>
  </si>
  <si>
    <t> 1.93474e-5 </t>
  </si>
  <si>
    <t> 18.9715 </t>
  </si>
  <si>
    <t> 6.53021e-5 </t>
  </si>
  <si>
    <t> 15.3323 </t>
  </si>
  <si>
    <t>response to external stimulus</t>
  </si>
  <si>
    <t> 8.48811e-5 </t>
  </si>
  <si>
    <t> 2.0383 </t>
  </si>
  <si>
    <t> 104308 </t>
  </si>
  <si>
    <t> 1128 </t>
  </si>
  <si>
    <t>epithelium development</t>
  </si>
  <si>
    <t> 9.93612e-5 </t>
  </si>
  <si>
    <t> 2.2059 </t>
  </si>
  <si>
    <t> 47 </t>
  </si>
  <si>
    <t> 80892 </t>
  </si>
  <si>
    <t> 762 </t>
  </si>
  <si>
    <t> 1.02555e-4 </t>
  </si>
  <si>
    <t> 3.5516 </t>
  </si>
  <si>
    <t> 1.39057e-4 </t>
  </si>
  <si>
    <t> 4.8469 </t>
  </si>
  <si>
    <t> 1.91496e-4 </t>
  </si>
  <si>
    <t> 12.1154 </t>
  </si>
  <si>
    <t> 2.44541e-4 </t>
  </si>
  <si>
    <t> 6.3649 </t>
  </si>
  <si>
    <t> 3.52847e-4 </t>
  </si>
  <si>
    <t> 14.0692 </t>
  </si>
  <si>
    <t>sarcomere organization</t>
  </si>
  <si>
    <t> 3.66490e-4 </t>
  </si>
  <si>
    <t> 10.9257 </t>
  </si>
  <si>
    <t> 2780 </t>
  </si>
  <si>
    <t>positive regulation of cell proliferation</t>
  </si>
  <si>
    <t> 5.43482e-4 </t>
  </si>
  <si>
    <t> 2.2492 </t>
  </si>
  <si>
    <t> 65832 </t>
  </si>
  <si>
    <t> 700 </t>
  </si>
  <si>
    <t> 31 </t>
  </si>
  <si>
    <t> 5.38966e-4 </t>
  </si>
  <si>
    <t> 5.2658 </t>
  </si>
  <si>
    <t> 7.91100e-4 </t>
  </si>
  <si>
    <t> 4.3633 </t>
  </si>
  <si>
    <t> 34 </t>
  </si>
  <si>
    <t>positive regulation of peptidyl-tyrosine phosphorylation</t>
  </si>
  <si>
    <t> 8.21890e-4 </t>
  </si>
  <si>
    <t> 4.6345 </t>
  </si>
  <si>
    <t> 11469 </t>
  </si>
  <si>
    <t> 125 </t>
  </si>
  <si>
    <t>lactation</t>
  </si>
  <si>
    <t> 1.54895e-3 </t>
  </si>
  <si>
    <t> 7.1635 </t>
  </si>
  <si>
    <t> 4770 </t>
  </si>
  <si>
    <t> 42 </t>
  </si>
  <si>
    <t> 1.52937e-3 </t>
  </si>
  <si>
    <t> 4.6445 </t>
  </si>
  <si>
    <t> 44 </t>
  </si>
  <si>
    <t> 1.56996e-3 </t>
  </si>
  <si>
    <t> 4.0205 </t>
  </si>
  <si>
    <t>regulation of homeostatic process</t>
  </si>
  <si>
    <t> 1.64414e-3 </t>
  </si>
  <si>
    <t> 3.0409 </t>
  </si>
  <si>
    <t> 26219 </t>
  </si>
  <si>
    <t> 277 </t>
  </si>
  <si>
    <t> 2.10377e-3 </t>
  </si>
  <si>
    <t> 5.9194 </t>
  </si>
  <si>
    <t> 2.14029e-3 </t>
  </si>
  <si>
    <t> 12.5579 </t>
  </si>
  <si>
    <t> 2.22218e-3 </t>
  </si>
  <si>
    <t> 5.8267 </t>
  </si>
  <si>
    <t> 2.28514e-3 </t>
  </si>
  <si>
    <t> 5.7947 </t>
  </si>
  <si>
    <t> 2.60031e-3 </t>
  </si>
  <si>
    <t> 4.2811 </t>
  </si>
  <si>
    <t>FDR Q-Value</t>
  </si>
  <si>
    <t>GO Cellular Component</t>
  </si>
  <si>
    <t> 6.45617e-5 </t>
  </si>
  <si>
    <t> 98.6149 </t>
  </si>
  <si>
    <t>synapse</t>
  </si>
  <si>
    <t> 5.96107e-3 </t>
  </si>
  <si>
    <t> 2.2121 </t>
  </si>
  <si>
    <t> 53206 </t>
  </si>
  <si>
    <t> 509 </t>
  </si>
  <si>
    <t>laminin complex</t>
  </si>
  <si>
    <t> 2.41018e-2 </t>
  </si>
  <si>
    <t> 15.8691 </t>
  </si>
  <si>
    <t> 957 </t>
  </si>
  <si>
    <t>filamentous actin</t>
  </si>
  <si>
    <t> 2.79642e-2 </t>
  </si>
  <si>
    <t> 9.5972 </t>
  </si>
  <si>
    <t> 1978 </t>
  </si>
  <si>
    <t>terminal bouton</t>
  </si>
  <si>
    <t> 2.87568e-2 </t>
  </si>
  <si>
    <t> 5.8578 </t>
  </si>
  <si>
    <t> 4537 </t>
  </si>
  <si>
    <t>Human Phenotype</t>
  </si>
  <si>
    <t> 1.26172e-6 </t>
  </si>
  <si>
    <t> 24.4246 </t>
  </si>
  <si>
    <t> 2.62296e-5 </t>
  </si>
  <si>
    <t> 12.0034 </t>
  </si>
  <si>
    <t> 4.40658e-4 </t>
  </si>
  <si>
    <t> 32.7299 </t>
  </si>
  <si>
    <t>Weight loss</t>
  </si>
  <si>
    <t> 1.03426e-3 </t>
  </si>
  <si>
    <t> 5.8038 </t>
  </si>
  <si>
    <t> 7850 </t>
  </si>
  <si>
    <t>Heterochromia iridis</t>
  </si>
  <si>
    <t> 5.60421e-3 </t>
  </si>
  <si>
    <t> 12.6066 </t>
  </si>
  <si>
    <t> 1807 </t>
  </si>
  <si>
    <t>Neoplasm of the endocrine system</t>
  </si>
  <si>
    <t> 6.91434e-3 </t>
  </si>
  <si>
    <t> 6.4741 </t>
  </si>
  <si>
    <t> 5278 </t>
  </si>
  <si>
    <t> 51 </t>
  </si>
  <si>
    <t>Diffuse mesangial sclerosis</t>
  </si>
  <si>
    <t> 7.03052e-3 </t>
  </si>
  <si>
    <t> 28.0197 </t>
  </si>
  <si>
    <t> 542 </t>
  </si>
  <si>
    <t>Mesangial abnormality</t>
  </si>
  <si>
    <t> 7.16026e-3 </t>
  </si>
  <si>
    <t> 27.3634 </t>
  </si>
  <si>
    <t> 555 </t>
  </si>
  <si>
    <t>Lymphadenopathy</t>
  </si>
  <si>
    <t> 1.38712e-2 </t>
  </si>
  <si>
    <t> 5.1031 </t>
  </si>
  <si>
    <t> 7440 </t>
  </si>
  <si>
    <t> 91 </t>
  </si>
  <si>
    <t>Abnormality of the lymph nodes</t>
  </si>
  <si>
    <t> 1.67242e-2 </t>
  </si>
  <si>
    <t> 4.9507 </t>
  </si>
  <si>
    <t> 7669 </t>
  </si>
  <si>
    <t> 97 </t>
  </si>
  <si>
    <t>Symptomatic seizures</t>
  </si>
  <si>
    <t> 4.93789e-2 </t>
  </si>
  <si>
    <t> 15.7702 </t>
  </si>
  <si>
    <t> 963 </t>
  </si>
  <si>
    <t> 2.72410e-3 </t>
  </si>
  <si>
    <t> 3.9729 </t>
  </si>
  <si>
    <t>regulation of epithelial cell proliferation</t>
  </si>
  <si>
    <t> 2.98231e-3 </t>
  </si>
  <si>
    <t> 2.9637 </t>
  </si>
  <si>
    <t> 25621 </t>
  </si>
  <si>
    <t> 219 </t>
  </si>
  <si>
    <t> 3.26411e-3 </t>
  </si>
  <si>
    <t> 5.4542 </t>
  </si>
  <si>
    <t> 3.66093e-3 </t>
  </si>
  <si>
    <t> 25.3111 </t>
  </si>
  <si>
    <t>regulation of response to nutrient levels</t>
  </si>
  <si>
    <t> 66 </t>
  </si>
  <si>
    <t> 4.25805e-3 </t>
  </si>
  <si>
    <t> 8.2819 </t>
  </si>
  <si>
    <t> 3209 </t>
  </si>
  <si>
    <t> 4.46777e-3 </t>
  </si>
  <si>
    <t> 5.8752 </t>
  </si>
  <si>
    <t>cell morphogenesis involved in differentiation</t>
  </si>
  <si>
    <t> 4.45596e-3 </t>
  </si>
  <si>
    <t> 2.0248 </t>
  </si>
  <si>
    <t> 69378 </t>
  </si>
  <si>
    <t> 590 </t>
  </si>
  <si>
    <t>protein kinase C-activating G-protein coupled receptor signaling pathway</t>
  </si>
  <si>
    <t> 4.63006e-3 </t>
  </si>
  <si>
    <t> 8.0780 </t>
  </si>
  <si>
    <t> 3290 </t>
  </si>
  <si>
    <t> 4.58953e-3 </t>
  </si>
  <si>
    <t> 5.7496 </t>
  </si>
  <si>
    <t>regulation of epithelial to mesenchymal transition</t>
  </si>
  <si>
    <t> 4.58948e-3 </t>
  </si>
  <si>
    <t> 5.7400 </t>
  </si>
  <si>
    <t> 5953 </t>
  </si>
  <si>
    <t>positive regulation of protein complex assembly</t>
  </si>
  <si>
    <t> 4.73921e-3 </t>
  </si>
  <si>
    <t> 4.5884 </t>
  </si>
  <si>
    <t> 9102 </t>
  </si>
  <si>
    <t> 102 </t>
  </si>
  <si>
    <t>fat cell differentiation</t>
  </si>
  <si>
    <t> 4.69106e-3 </t>
  </si>
  <si>
    <t> 4.2146 </t>
  </si>
  <si>
    <t> 10810 </t>
  </si>
  <si>
    <t> 90 </t>
  </si>
  <si>
    <t>regulation of peptidyl-tyrosine phosphorylation</t>
  </si>
  <si>
    <t> 4.66004e-3 </t>
  </si>
  <si>
    <t> 3.4690 </t>
  </si>
  <si>
    <t> 16417 </t>
  </si>
  <si>
    <t> 172 </t>
  </si>
  <si>
    <t> 4.64863e-3 </t>
  </si>
  <si>
    <t> 5.6931 </t>
  </si>
  <si>
    <t>positive regulation of cell morphogenesis involved in differentiation</t>
  </si>
  <si>
    <t> 4.50142e-3 </t>
  </si>
  <si>
    <t> 6.5757 </t>
  </si>
  <si>
    <t> 4619 </t>
  </si>
  <si>
    <t> 5.18510e-3 </t>
  </si>
  <si>
    <t> 3.4108 </t>
  </si>
  <si>
    <t>positive regulation of epithelial to mesenchymal transition</t>
  </si>
  <si>
    <t> 5.53244e-3 </t>
  </si>
  <si>
    <t> 7.5459 </t>
  </si>
  <si>
    <t> 3522 </t>
  </si>
  <si>
    <t>myofibril assembly</t>
  </si>
  <si>
    <t> 5.88860e-3 </t>
  </si>
  <si>
    <t> 6.2548 </t>
  </si>
  <si>
    <t> 4856 </t>
  </si>
  <si>
    <t>DNA damage checkpoint</t>
  </si>
  <si>
    <t> 7.28970e-3 </t>
  </si>
  <si>
    <t> 4.2861 </t>
  </si>
  <si>
    <t> 9744 </t>
  </si>
  <si>
    <t> 137 </t>
  </si>
  <si>
    <t>feeding behavior</t>
  </si>
  <si>
    <t> 7.25330e-3 </t>
  </si>
  <si>
    <t> 5.2667 </t>
  </si>
  <si>
    <t> 6488 </t>
  </si>
  <si>
    <t>positive regulation of epithelial cell proliferation</t>
  </si>
  <si>
    <t> 7.21628e-3 </t>
  </si>
  <si>
    <t> 3.4671 </t>
  </si>
  <si>
    <t> 15331 </t>
  </si>
  <si>
    <t>body fluid secretion</t>
  </si>
  <si>
    <t> 7.48489e-3 </t>
  </si>
  <si>
    <t> 5.2232 </t>
  </si>
  <si>
    <t> 6542 </t>
  </si>
  <si>
    <t xml:space="preserve">no terms </t>
  </si>
  <si>
    <t>fascia adherens</t>
  </si>
  <si>
    <t> 3.67937e-2 </t>
  </si>
  <si>
    <t> 19.6225 </t>
  </si>
  <si>
    <t> 1338 </t>
  </si>
  <si>
    <t> 12</t>
  </si>
  <si>
    <t> 1.88365e-2 </t>
  </si>
  <si>
    <t> 17.9533 </t>
  </si>
  <si>
    <t> 21</t>
  </si>
  <si>
    <t>GO Molecular Function</t>
  </si>
  <si>
    <t> 1.36241e-2 </t>
  </si>
  <si>
    <t> 45.3453 </t>
  </si>
  <si>
    <t> 3.63176e-2 </t>
  </si>
  <si>
    <t> 29.5997 </t>
  </si>
  <si>
    <t xml:space="preserve">GO Cellular Component </t>
  </si>
  <si>
    <t xml:space="preserve">GO Molecular Function </t>
  </si>
  <si>
    <t>SMARCA2_1B</t>
  </si>
  <si>
    <t xml:space="preserve">Signature Case technical replicate </t>
  </si>
  <si>
    <t>SMARCA2_2B</t>
  </si>
  <si>
    <t>SMARCA2_4B</t>
  </si>
  <si>
    <t>SMARCA2 test technical replicate</t>
  </si>
  <si>
    <t>GSM3267111</t>
  </si>
  <si>
    <t>NCBRS (Validation)</t>
  </si>
  <si>
    <t>GSM3267119</t>
  </si>
  <si>
    <t>GSM3267120</t>
  </si>
  <si>
    <t>GSM3267121</t>
  </si>
  <si>
    <t>GSM3267122</t>
  </si>
  <si>
    <t>GSM3267123</t>
  </si>
  <si>
    <t>GSM3267124</t>
  </si>
  <si>
    <t>GSM3267125</t>
  </si>
  <si>
    <t>Control (Validation)</t>
  </si>
  <si>
    <t>Control 1 year</t>
  </si>
  <si>
    <t>YES</t>
  </si>
  <si>
    <t>NO</t>
  </si>
  <si>
    <t>SMARCA2_12 in Control range?</t>
  </si>
  <si>
    <t>SMARCA2_12 in NCBRS range?</t>
  </si>
  <si>
    <t>SMARCA2_12 beta</t>
  </si>
  <si>
    <t>Control Min beta</t>
  </si>
  <si>
    <t>Control Max beta</t>
  </si>
  <si>
    <t>NCBRS Min beta</t>
  </si>
  <si>
    <t>NCBRS Max beta</t>
  </si>
  <si>
    <t>NCBRS-like</t>
  </si>
  <si>
    <t>Control-like</t>
  </si>
  <si>
    <t>Profile of SMARCA2_12</t>
  </si>
  <si>
    <t>NCBRS-SMARCA2 score</t>
  </si>
  <si>
    <t>p-value</t>
  </si>
  <si>
    <r>
      <t xml:space="preserve">Table S3. </t>
    </r>
    <r>
      <rPr>
        <sz val="11"/>
        <color rgb="FF000000"/>
        <rFont val="Arial"/>
        <family val="2"/>
      </rPr>
      <t xml:space="preserve">Blood cell type proportion estimates  based on EPIC data from FACS sorted cells </t>
    </r>
  </si>
  <si>
    <r>
      <rPr>
        <b/>
        <sz val="11"/>
        <color rgb="FF000000"/>
        <rFont val="Arial"/>
        <family val="2"/>
      </rPr>
      <t xml:space="preserve">Table S1. </t>
    </r>
    <r>
      <rPr>
        <sz val="11"/>
        <color rgb="FF000000"/>
        <rFont val="Arial"/>
        <family val="2"/>
      </rPr>
      <t xml:space="preserve">Clinical data for patients with </t>
    </r>
    <r>
      <rPr>
        <i/>
        <sz val="11"/>
        <color rgb="FF000000"/>
        <rFont val="Arial"/>
        <family val="2"/>
      </rPr>
      <t>SMARCA2</t>
    </r>
    <r>
      <rPr>
        <sz val="11"/>
        <color rgb="FF000000"/>
        <rFont val="Arial"/>
        <family val="2"/>
      </rPr>
      <t xml:space="preserve"> sequence variants including signature-derivation cases (shaded blue).</t>
    </r>
  </si>
  <si>
    <r>
      <rPr>
        <b/>
        <sz val="11"/>
        <color rgb="FF000000"/>
        <rFont val="Arial"/>
        <family val="2"/>
      </rPr>
      <t>Table S2.</t>
    </r>
    <r>
      <rPr>
        <sz val="11"/>
        <color rgb="FF000000"/>
        <rFont val="Arial"/>
        <family val="2"/>
      </rPr>
      <t xml:space="preserve"> Information on control samples used to generate the </t>
    </r>
    <r>
      <rPr>
        <i/>
        <sz val="11"/>
        <color rgb="FF000000"/>
        <rFont val="Arial"/>
        <family val="2"/>
      </rPr>
      <t>SMARCA2</t>
    </r>
    <r>
      <rPr>
        <sz val="11"/>
        <color rgb="FF000000"/>
        <rFont val="Arial"/>
        <family val="2"/>
      </rPr>
      <t>-specific DNAm signature.</t>
    </r>
  </si>
  <si>
    <r>
      <rPr>
        <b/>
        <sz val="11"/>
        <color rgb="FF000000"/>
        <rFont val="Arial"/>
        <family val="2"/>
      </rPr>
      <t xml:space="preserve">Table S4. </t>
    </r>
    <r>
      <rPr>
        <sz val="11"/>
        <color rgb="FF000000"/>
        <rFont val="Arial"/>
        <family val="2"/>
      </rPr>
      <t>DNAm data for CpG sites comprising the SMARCA2-specific DNAm signature.</t>
    </r>
  </si>
  <si>
    <r>
      <rPr>
        <b/>
        <sz val="11"/>
        <color rgb="FF000000"/>
        <rFont val="Arial"/>
        <family val="2"/>
      </rPr>
      <t xml:space="preserve">Table S6. </t>
    </r>
    <r>
      <rPr>
        <sz val="11"/>
        <color rgb="FF000000"/>
        <rFont val="Arial"/>
        <family val="2"/>
      </rPr>
      <t>NCBRS</t>
    </r>
    <r>
      <rPr>
        <b/>
        <sz val="11"/>
        <color rgb="FF000000"/>
        <rFont val="Arial"/>
        <family val="2"/>
      </rPr>
      <t>-</t>
    </r>
    <r>
      <rPr>
        <sz val="11"/>
        <color rgb="FF000000"/>
        <rFont val="Arial"/>
        <family val="2"/>
      </rPr>
      <t xml:space="preserve">SMARCA2 scores generated for each siganture and test case based on the </t>
    </r>
    <r>
      <rPr>
        <i/>
        <sz val="11"/>
        <color rgb="FF000000"/>
        <rFont val="Arial"/>
        <family val="2"/>
      </rPr>
      <t>SMARCA2</t>
    </r>
    <r>
      <rPr>
        <sz val="11"/>
        <color rgb="FF000000"/>
        <rFont val="Arial"/>
        <family val="2"/>
      </rPr>
      <t>-specific DNAm signature</t>
    </r>
  </si>
  <si>
    <r>
      <rPr>
        <b/>
        <sz val="11"/>
        <color rgb="FF000000"/>
        <rFont val="Arial"/>
        <family val="2"/>
      </rPr>
      <t xml:space="preserve">Table S7.  </t>
    </r>
    <r>
      <rPr>
        <sz val="11"/>
        <color rgb="FF000000"/>
        <rFont val="Arial"/>
        <family val="2"/>
      </rPr>
      <t xml:space="preserve">Gene ontology molecular function terms for the </t>
    </r>
    <r>
      <rPr>
        <i/>
        <sz val="11"/>
        <color rgb="FF000000"/>
        <rFont val="Arial"/>
        <family val="2"/>
      </rPr>
      <t>SMARCA2</t>
    </r>
    <r>
      <rPr>
        <sz val="11"/>
        <color rgb="FF000000"/>
        <rFont val="Arial"/>
        <family val="2"/>
      </rPr>
      <t>-specific DNAm signature identified using GREAT.</t>
    </r>
  </si>
  <si>
    <r>
      <rPr>
        <b/>
        <sz val="11"/>
        <color rgb="FF000000"/>
        <rFont val="Arial"/>
        <family val="2"/>
      </rPr>
      <t xml:space="preserve">Table S8.  </t>
    </r>
    <r>
      <rPr>
        <sz val="11"/>
        <color rgb="FF000000"/>
        <rFont val="Arial"/>
        <family val="2"/>
      </rPr>
      <t xml:space="preserve">Gene ontology biological process terms for the </t>
    </r>
    <r>
      <rPr>
        <i/>
        <sz val="11"/>
        <color rgb="FF000000"/>
        <rFont val="Arial"/>
        <family val="2"/>
      </rPr>
      <t>SMARCA2</t>
    </r>
    <r>
      <rPr>
        <sz val="11"/>
        <color rgb="FF000000"/>
        <rFont val="Arial"/>
        <family val="2"/>
      </rPr>
      <t>-specific DNAm signature identified using GREAT.</t>
    </r>
  </si>
  <si>
    <r>
      <rPr>
        <b/>
        <sz val="11"/>
        <color rgb="FF000000"/>
        <rFont val="Arial"/>
        <family val="2"/>
      </rPr>
      <t xml:space="preserve">Table S9. </t>
    </r>
    <r>
      <rPr>
        <sz val="11"/>
        <color rgb="FF000000"/>
        <rFont val="Arial"/>
        <family val="2"/>
      </rPr>
      <t xml:space="preserve">Gene ontology cellular component terms for the </t>
    </r>
    <r>
      <rPr>
        <i/>
        <sz val="11"/>
        <color rgb="FF000000"/>
        <rFont val="Arial"/>
        <family val="2"/>
      </rPr>
      <t>SMARCA2</t>
    </r>
    <r>
      <rPr>
        <sz val="11"/>
        <color rgb="FF000000"/>
        <rFont val="Arial"/>
        <family val="2"/>
      </rPr>
      <t>-specific DNAm signature identified using GREAT.</t>
    </r>
  </si>
  <si>
    <r>
      <rPr>
        <b/>
        <sz val="11"/>
        <color rgb="FF000000"/>
        <rFont val="Arial"/>
        <family val="2"/>
      </rPr>
      <t>Table S10</t>
    </r>
    <r>
      <rPr>
        <sz val="11"/>
        <color rgb="FF000000"/>
        <rFont val="Arial"/>
        <family val="2"/>
      </rPr>
      <t>. Gene ontology for human phenotype-genotype corrleation for the SMARCA2-specific DNAm signature identified using GREAT.</t>
    </r>
  </si>
  <si>
    <r>
      <rPr>
        <b/>
        <sz val="11"/>
        <color rgb="FF000000"/>
        <rFont val="Arial"/>
        <family val="2"/>
      </rPr>
      <t xml:space="preserve">Table S11. </t>
    </r>
    <r>
      <rPr>
        <sz val="11"/>
        <color rgb="FF000000"/>
        <rFont val="Arial"/>
        <family val="2"/>
      </rPr>
      <t>Differentally methylated regions (DMRs) in the NCBRS cohort</t>
    </r>
  </si>
  <si>
    <r>
      <rPr>
        <b/>
        <sz val="11"/>
        <color rgb="FF000000"/>
        <rFont val="Arial"/>
        <family val="2"/>
      </rPr>
      <t xml:space="preserve">Table S12. </t>
    </r>
    <r>
      <rPr>
        <sz val="11"/>
        <color rgb="FF000000"/>
        <rFont val="Arial"/>
        <family val="2"/>
      </rPr>
      <t>GO terms for CpGs at which the beta value of SMARCA2_12 resembles that of NCBRS cases.</t>
    </r>
  </si>
  <si>
    <r>
      <rPr>
        <b/>
        <sz val="11"/>
        <color rgb="FF000000"/>
        <rFont val="Arial"/>
        <family val="2"/>
      </rPr>
      <t>Table S13</t>
    </r>
    <r>
      <rPr>
        <sz val="11"/>
        <color rgb="FF000000"/>
        <rFont val="Arial"/>
        <family val="2"/>
      </rPr>
      <t>. GO terms for CpGs at which the beta value of SMARCA2_12 resembles neurotypical contr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20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000000"/>
      <name val="Arial"/>
      <family val="2"/>
    </font>
    <font>
      <sz val="11"/>
      <color theme="1"/>
      <name val="Arial"/>
      <family val="2"/>
    </font>
    <font>
      <sz val="10"/>
      <name val="Geneva"/>
    </font>
    <font>
      <i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8" fillId="0" borderId="0"/>
  </cellStyleXfs>
  <cellXfs count="90">
    <xf numFmtId="0" fontId="0" fillId="0" borderId="0" xfId="0" applyFont="1" applyAlignment="1"/>
    <xf numFmtId="0" fontId="1" fillId="0" borderId="0" xfId="0" applyFont="1"/>
    <xf numFmtId="11" fontId="0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right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0" xfId="0"/>
    <xf numFmtId="11" fontId="0" fillId="0" borderId="0" xfId="0" applyNumberFormat="1"/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Fill="1" applyAlignment="1">
      <alignment horizontal="center" wrapText="1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7" fillId="0" borderId="2" xfId="0" applyFont="1" applyBorder="1" applyAlignment="1">
      <alignment horizontal="left"/>
    </xf>
    <xf numFmtId="0" fontId="8" fillId="0" borderId="0" xfId="0" applyFont="1" applyAlignment="1">
      <alignment vertical="center" wrapText="1"/>
    </xf>
    <xf numFmtId="0" fontId="8" fillId="0" borderId="0" xfId="0" applyFont="1"/>
    <xf numFmtId="0" fontId="2" fillId="0" borderId="0" xfId="0" applyFont="1" applyAlignment="1">
      <alignment horizontal="right" vertical="center" wrapText="1"/>
    </xf>
    <xf numFmtId="0" fontId="9" fillId="0" borderId="0" xfId="0" applyFont="1"/>
    <xf numFmtId="0" fontId="10" fillId="0" borderId="0" xfId="0" applyFont="1"/>
    <xf numFmtId="0" fontId="8" fillId="0" borderId="0" xfId="0" applyFont="1" applyAlignment="1"/>
    <xf numFmtId="11" fontId="8" fillId="0" borderId="0" xfId="0" applyNumberFormat="1" applyFont="1"/>
    <xf numFmtId="0" fontId="11" fillId="0" borderId="0" xfId="0" applyFont="1"/>
    <xf numFmtId="0" fontId="8" fillId="0" borderId="3" xfId="0" applyFont="1" applyBorder="1" applyAlignment="1"/>
    <xf numFmtId="0" fontId="8" fillId="0" borderId="4" xfId="0" applyFont="1" applyBorder="1" applyAlignment="1"/>
    <xf numFmtId="0" fontId="8" fillId="0" borderId="0" xfId="0" applyFont="1" applyBorder="1" applyAlignment="1"/>
    <xf numFmtId="0" fontId="8" fillId="0" borderId="5" xfId="0" applyFont="1" applyBorder="1" applyAlignment="1"/>
    <xf numFmtId="0" fontId="8" fillId="0" borderId="6" xfId="0" applyFont="1" applyBorder="1" applyAlignment="1"/>
    <xf numFmtId="0" fontId="8" fillId="3" borderId="6" xfId="0" applyFont="1" applyFill="1" applyBorder="1" applyAlignment="1"/>
    <xf numFmtId="0" fontId="8" fillId="0" borderId="7" xfId="0" applyFont="1" applyBorder="1" applyAlignment="1"/>
    <xf numFmtId="0" fontId="9" fillId="0" borderId="0" xfId="0" applyFont="1" applyAlignme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1" fillId="2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wrapText="1"/>
    </xf>
    <xf numFmtId="49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49" fontId="2" fillId="0" borderId="0" xfId="0" applyNumberFormat="1" applyFont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1" fillId="0" borderId="0" xfId="0" applyFont="1" applyAlignment="1">
      <alignment horizont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Fill="1" applyAlignment="1">
      <alignment horizontal="center" wrapText="1"/>
    </xf>
    <xf numFmtId="49" fontId="11" fillId="0" borderId="0" xfId="0" applyNumberFormat="1" applyFont="1" applyAlignment="1">
      <alignment horizontal="center" vertical="center" wrapText="1"/>
    </xf>
    <xf numFmtId="0" fontId="11" fillId="0" borderId="0" xfId="0" applyFont="1" applyBorder="1" applyAlignment="1">
      <alignment horizontal="center" wrapText="1"/>
    </xf>
    <xf numFmtId="0" fontId="11" fillId="0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left"/>
    </xf>
    <xf numFmtId="0" fontId="15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0" fontId="15" fillId="0" borderId="2" xfId="0" applyFont="1" applyBorder="1" applyAlignment="1">
      <alignment horizontal="left" vertical="center"/>
    </xf>
    <xf numFmtId="0" fontId="17" fillId="0" borderId="2" xfId="0" applyFont="1" applyBorder="1" applyAlignment="1">
      <alignment horizontal="left" vertical="center"/>
    </xf>
    <xf numFmtId="0" fontId="2" fillId="0" borderId="0" xfId="0" applyFont="1" applyAlignment="1"/>
    <xf numFmtId="0" fontId="2" fillId="0" borderId="0" xfId="0" applyFont="1" applyAlignment="1">
      <alignment vertical="center"/>
    </xf>
    <xf numFmtId="0" fontId="3" fillId="0" borderId="0" xfId="0" applyFont="1" applyAlignment="1"/>
    <xf numFmtId="0" fontId="3" fillId="0" borderId="0" xfId="0" applyFont="1"/>
    <xf numFmtId="164" fontId="8" fillId="0" borderId="0" xfId="0" applyNumberFormat="1" applyFont="1"/>
    <xf numFmtId="0" fontId="10" fillId="0" borderId="8" xfId="0" applyFont="1" applyBorder="1"/>
    <xf numFmtId="0" fontId="10" fillId="0" borderId="9" xfId="0" applyFont="1" applyBorder="1"/>
    <xf numFmtId="0" fontId="10" fillId="0" borderId="10" xfId="0" applyFont="1" applyFill="1" applyBorder="1"/>
    <xf numFmtId="0" fontId="12" fillId="0" borderId="2" xfId="0" applyFont="1" applyBorder="1" applyAlignment="1">
      <alignment horizontal="left" wrapText="1"/>
    </xf>
    <xf numFmtId="0" fontId="10" fillId="0" borderId="0" xfId="0" applyFont="1" applyAlignment="1"/>
    <xf numFmtId="0" fontId="19" fillId="0" borderId="0" xfId="0" applyFont="1"/>
    <xf numFmtId="0" fontId="19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1" fillId="0" borderId="0" xfId="0" applyFont="1" applyAlignment="1"/>
  </cellXfs>
  <cellStyles count="2">
    <cellStyle name="Normal" xfId="0" builtinId="0"/>
    <cellStyle name="Normal 1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0"/>
  <sheetViews>
    <sheetView tabSelected="1" zoomScale="96" zoomScaleNormal="96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5" customHeight="1"/>
  <cols>
    <col min="1" max="1" width="42.42578125" style="22" customWidth="1"/>
    <col min="2" max="2" width="16.7109375" style="14" customWidth="1"/>
    <col min="3" max="3" width="17.42578125" style="18" customWidth="1"/>
    <col min="4" max="4" width="16.5703125" style="19" customWidth="1"/>
    <col min="5" max="5" width="18.140625" style="18" customWidth="1"/>
    <col min="6" max="7" width="16.42578125" style="16" customWidth="1"/>
    <col min="8" max="8" width="17.85546875" style="16" customWidth="1"/>
    <col min="9" max="9" width="16.42578125" style="16" customWidth="1"/>
    <col min="10" max="10" width="14.85546875" style="21" customWidth="1"/>
    <col min="11" max="11" width="14.42578125" style="14" customWidth="1"/>
    <col min="12" max="12" width="14.85546875" style="18" bestFit="1" customWidth="1"/>
    <col min="13" max="13" width="15.42578125" style="20" customWidth="1"/>
    <col min="14" max="14" width="14.85546875" style="14" bestFit="1" customWidth="1"/>
    <col min="15" max="17" width="14.85546875" style="20" bestFit="1" customWidth="1"/>
    <col min="18" max="18" width="14.5703125" style="20" customWidth="1"/>
    <col min="19" max="16384" width="9.140625" style="20"/>
  </cols>
  <sheetData>
    <row r="1" spans="1:18" ht="15" customHeight="1">
      <c r="A1" s="57" t="s">
        <v>2245</v>
      </c>
      <c r="B1" s="41"/>
      <c r="C1" s="42"/>
      <c r="D1" s="43"/>
      <c r="E1" s="42"/>
      <c r="F1" s="44"/>
      <c r="G1" s="44"/>
      <c r="H1" s="44"/>
      <c r="I1" s="44"/>
      <c r="J1" s="45"/>
      <c r="K1" s="41"/>
      <c r="L1" s="42"/>
      <c r="M1" s="46"/>
      <c r="N1" s="41"/>
      <c r="O1" s="46"/>
      <c r="P1" s="46"/>
      <c r="Q1" s="46"/>
      <c r="R1" s="46"/>
    </row>
    <row r="2" spans="1:18" s="15" customFormat="1" ht="18" customHeight="1" thickBot="1">
      <c r="A2" s="49" t="s">
        <v>0</v>
      </c>
      <c r="B2" s="47" t="s">
        <v>1355</v>
      </c>
      <c r="C2" s="47" t="s">
        <v>1356</v>
      </c>
      <c r="D2" s="48" t="s">
        <v>1357</v>
      </c>
      <c r="E2" s="47" t="s">
        <v>1358</v>
      </c>
      <c r="F2" s="47" t="s">
        <v>1359</v>
      </c>
      <c r="G2" s="47" t="s">
        <v>1360</v>
      </c>
      <c r="H2" s="47" t="s">
        <v>1401</v>
      </c>
      <c r="I2" s="47" t="s">
        <v>1361</v>
      </c>
      <c r="J2" s="48" t="s">
        <v>1362</v>
      </c>
      <c r="K2" s="47" t="s">
        <v>1363</v>
      </c>
      <c r="L2" s="49" t="s">
        <v>1364</v>
      </c>
      <c r="M2" s="49" t="s">
        <v>1365</v>
      </c>
      <c r="N2" s="49" t="s">
        <v>1366</v>
      </c>
      <c r="O2" s="49" t="s">
        <v>1367</v>
      </c>
      <c r="P2" s="49" t="s">
        <v>1368</v>
      </c>
      <c r="Q2" s="49" t="s">
        <v>1369</v>
      </c>
      <c r="R2" s="49" t="s">
        <v>1370</v>
      </c>
    </row>
    <row r="3" spans="1:18" s="17" customFormat="1" ht="15.75" thickTop="1">
      <c r="A3" s="58" t="s">
        <v>91</v>
      </c>
      <c r="B3" s="50" t="s">
        <v>1455</v>
      </c>
      <c r="C3" s="44" t="s">
        <v>109</v>
      </c>
      <c r="D3" s="51" t="s">
        <v>110</v>
      </c>
      <c r="E3" s="52" t="s">
        <v>1917</v>
      </c>
      <c r="F3" s="44" t="s">
        <v>1375</v>
      </c>
      <c r="G3" s="44"/>
      <c r="H3" s="44" t="s">
        <v>1444</v>
      </c>
      <c r="I3" s="44" t="s">
        <v>1918</v>
      </c>
      <c r="J3" s="53" t="s">
        <v>124</v>
      </c>
      <c r="K3" s="52" t="s">
        <v>1918</v>
      </c>
      <c r="L3" s="44" t="s">
        <v>1371</v>
      </c>
      <c r="M3" s="44" t="s">
        <v>135</v>
      </c>
      <c r="N3" s="50"/>
      <c r="O3" s="54"/>
      <c r="P3" s="54"/>
      <c r="Q3" s="54"/>
      <c r="R3" s="54"/>
    </row>
    <row r="4" spans="1:18">
      <c r="A4" s="58" t="s">
        <v>3</v>
      </c>
      <c r="B4" s="41" t="s">
        <v>151</v>
      </c>
      <c r="C4" s="42" t="s">
        <v>152</v>
      </c>
      <c r="D4" s="43" t="s">
        <v>152</v>
      </c>
      <c r="E4" s="55" t="s">
        <v>151</v>
      </c>
      <c r="F4" s="44" t="s">
        <v>152</v>
      </c>
      <c r="G4" s="44" t="s">
        <v>151</v>
      </c>
      <c r="H4" s="53" t="s">
        <v>152</v>
      </c>
      <c r="I4" s="53" t="s">
        <v>152</v>
      </c>
      <c r="J4" s="53" t="s">
        <v>151</v>
      </c>
      <c r="K4" s="56" t="s">
        <v>152</v>
      </c>
      <c r="L4" s="51" t="s">
        <v>152</v>
      </c>
      <c r="M4" s="51" t="s">
        <v>151</v>
      </c>
      <c r="N4" s="53" t="s">
        <v>151</v>
      </c>
      <c r="O4" s="51" t="s">
        <v>151</v>
      </c>
      <c r="P4" s="53" t="s">
        <v>151</v>
      </c>
      <c r="Q4" s="51" t="s">
        <v>151</v>
      </c>
      <c r="R4" s="53" t="s">
        <v>152</v>
      </c>
    </row>
    <row r="5" spans="1:18" ht="42.75">
      <c r="A5" s="71" t="s">
        <v>157</v>
      </c>
      <c r="B5" s="41" t="s">
        <v>158</v>
      </c>
      <c r="C5" s="41" t="s">
        <v>1372</v>
      </c>
      <c r="D5" s="41" t="s">
        <v>160</v>
      </c>
      <c r="E5" s="41" t="s">
        <v>158</v>
      </c>
      <c r="F5" s="41" t="s">
        <v>1936</v>
      </c>
      <c r="G5" s="41"/>
      <c r="H5" s="41" t="s">
        <v>1452</v>
      </c>
      <c r="I5" s="41" t="s">
        <v>1443</v>
      </c>
      <c r="J5" s="41" t="s">
        <v>158</v>
      </c>
      <c r="K5" s="41" t="s">
        <v>158</v>
      </c>
      <c r="L5" s="41" t="s">
        <v>161</v>
      </c>
      <c r="M5" s="41" t="s">
        <v>1373</v>
      </c>
      <c r="N5" s="41"/>
      <c r="O5" s="46"/>
      <c r="P5" s="46"/>
      <c r="Q5" s="46"/>
      <c r="R5" s="46"/>
    </row>
    <row r="6" spans="1:18">
      <c r="A6" s="58" t="s">
        <v>164</v>
      </c>
      <c r="B6" s="41" t="s">
        <v>166</v>
      </c>
      <c r="C6" s="42"/>
      <c r="D6" s="43" t="s">
        <v>167</v>
      </c>
      <c r="E6" s="55" t="s">
        <v>1374</v>
      </c>
      <c r="F6" s="44" t="s">
        <v>1375</v>
      </c>
      <c r="G6" s="44"/>
      <c r="H6" s="53" t="s">
        <v>1449</v>
      </c>
      <c r="I6" s="53">
        <v>10</v>
      </c>
      <c r="J6" s="45" t="s">
        <v>168</v>
      </c>
      <c r="K6" s="55" t="s">
        <v>1448</v>
      </c>
      <c r="L6" s="42" t="s">
        <v>169</v>
      </c>
      <c r="M6" s="42" t="s">
        <v>169</v>
      </c>
      <c r="N6" s="41"/>
      <c r="O6" s="46"/>
      <c r="P6" s="46"/>
      <c r="Q6" s="46"/>
      <c r="R6" s="46"/>
    </row>
    <row r="7" spans="1:18">
      <c r="A7" s="58" t="s">
        <v>170</v>
      </c>
      <c r="B7" s="41" t="s">
        <v>171</v>
      </c>
      <c r="C7" s="42" t="s">
        <v>172</v>
      </c>
      <c r="D7" s="43" t="s">
        <v>173</v>
      </c>
      <c r="E7" s="55" t="s">
        <v>174</v>
      </c>
      <c r="F7" s="44" t="s">
        <v>175</v>
      </c>
      <c r="G7" s="44" t="s">
        <v>176</v>
      </c>
      <c r="H7" s="53" t="s">
        <v>1444</v>
      </c>
      <c r="I7" s="53" t="s">
        <v>177</v>
      </c>
      <c r="J7" s="45" t="s">
        <v>178</v>
      </c>
      <c r="K7" s="55" t="s">
        <v>179</v>
      </c>
      <c r="L7" s="42" t="s">
        <v>180</v>
      </c>
      <c r="M7" s="51" t="s">
        <v>181</v>
      </c>
      <c r="N7" s="41" t="s">
        <v>182</v>
      </c>
      <c r="O7" s="51" t="s">
        <v>183</v>
      </c>
      <c r="P7" s="41" t="s">
        <v>184</v>
      </c>
      <c r="Q7" s="51" t="s">
        <v>185</v>
      </c>
      <c r="R7" s="41" t="s">
        <v>187</v>
      </c>
    </row>
    <row r="8" spans="1:18" s="46" customFormat="1">
      <c r="A8" s="69"/>
      <c r="B8" s="41"/>
      <c r="C8" s="59"/>
      <c r="D8" s="43"/>
      <c r="E8" s="55"/>
      <c r="F8" s="44"/>
      <c r="G8" s="44"/>
      <c r="H8" s="53"/>
      <c r="I8" s="53"/>
      <c r="J8" s="45"/>
      <c r="K8" s="55"/>
      <c r="L8" s="42"/>
      <c r="N8" s="41"/>
    </row>
    <row r="9" spans="1:18" s="65" customFormat="1">
      <c r="A9" s="70" t="s">
        <v>194</v>
      </c>
      <c r="B9" s="60"/>
      <c r="C9" s="59"/>
      <c r="D9" s="61"/>
      <c r="E9" s="62"/>
      <c r="F9" s="63"/>
      <c r="G9" s="63"/>
      <c r="H9" s="53"/>
      <c r="I9" s="53"/>
      <c r="J9" s="64"/>
      <c r="K9" s="62"/>
      <c r="L9" s="59"/>
      <c r="N9" s="60"/>
    </row>
    <row r="10" spans="1:18" s="46" customFormat="1" ht="14.25">
      <c r="A10" s="71" t="s">
        <v>1376</v>
      </c>
      <c r="B10" s="41" t="s">
        <v>205</v>
      </c>
      <c r="C10" s="42">
        <v>39</v>
      </c>
      <c r="D10" s="43" t="s">
        <v>1377</v>
      </c>
      <c r="E10" s="55">
        <v>38</v>
      </c>
      <c r="F10" s="44">
        <v>42</v>
      </c>
      <c r="G10" s="44"/>
      <c r="H10" s="53">
        <v>34</v>
      </c>
      <c r="I10" s="46" t="s">
        <v>205</v>
      </c>
      <c r="J10" s="45">
        <v>39</v>
      </c>
      <c r="K10" s="66">
        <v>36</v>
      </c>
      <c r="L10" s="42">
        <v>36</v>
      </c>
      <c r="M10" s="46" t="s">
        <v>205</v>
      </c>
      <c r="N10" s="41"/>
    </row>
    <row r="11" spans="1:18" s="46" customFormat="1" ht="14.25">
      <c r="A11" s="71" t="s">
        <v>207</v>
      </c>
      <c r="B11" s="41">
        <v>3.4</v>
      </c>
      <c r="C11" s="42">
        <v>3.31</v>
      </c>
      <c r="D11" s="43">
        <v>1.87</v>
      </c>
      <c r="E11" s="55">
        <v>3.15</v>
      </c>
      <c r="F11" s="44">
        <v>2.98</v>
      </c>
      <c r="G11" s="44"/>
      <c r="H11" s="53">
        <v>2.21</v>
      </c>
      <c r="I11" s="53">
        <v>3.17</v>
      </c>
      <c r="J11" s="45">
        <v>2.29</v>
      </c>
      <c r="K11" s="66">
        <v>1.9550000000000001</v>
      </c>
      <c r="L11" s="42">
        <v>3.09</v>
      </c>
      <c r="M11" s="46">
        <v>3.69</v>
      </c>
      <c r="N11" s="41"/>
    </row>
    <row r="12" spans="1:18" s="46" customFormat="1" ht="14.25">
      <c r="A12" s="71" t="s">
        <v>211</v>
      </c>
      <c r="B12" s="41">
        <v>48</v>
      </c>
      <c r="C12" s="42" t="s">
        <v>1446</v>
      </c>
      <c r="D12" s="42" t="s">
        <v>1446</v>
      </c>
      <c r="E12" s="55">
        <v>51</v>
      </c>
      <c r="F12" s="44">
        <v>53.3</v>
      </c>
      <c r="G12" s="44"/>
      <c r="H12" s="53">
        <v>46</v>
      </c>
      <c r="I12" s="53">
        <v>49</v>
      </c>
      <c r="J12" s="45">
        <v>46</v>
      </c>
      <c r="K12" s="42" t="s">
        <v>1446</v>
      </c>
      <c r="L12" s="42" t="s">
        <v>1446</v>
      </c>
      <c r="M12" s="46">
        <v>55</v>
      </c>
      <c r="N12" s="41"/>
    </row>
    <row r="13" spans="1:18" s="46" customFormat="1" ht="14.25">
      <c r="A13" s="71" t="s">
        <v>213</v>
      </c>
      <c r="B13" s="41">
        <v>34</v>
      </c>
      <c r="C13" s="42" t="s">
        <v>1446</v>
      </c>
      <c r="D13" s="42" t="s">
        <v>1446</v>
      </c>
      <c r="E13" s="55">
        <v>33.5</v>
      </c>
      <c r="F13" s="42" t="s">
        <v>1446</v>
      </c>
      <c r="G13" s="44"/>
      <c r="H13" s="53">
        <v>33</v>
      </c>
      <c r="I13" s="53">
        <v>34</v>
      </c>
      <c r="J13" s="45">
        <v>32</v>
      </c>
      <c r="K13" s="42" t="s">
        <v>1446</v>
      </c>
      <c r="L13" s="42" t="s">
        <v>1446</v>
      </c>
      <c r="M13" s="46">
        <v>36</v>
      </c>
      <c r="N13" s="41"/>
    </row>
    <row r="14" spans="1:18" s="46" customFormat="1" ht="14.25">
      <c r="A14" s="71" t="s">
        <v>1378</v>
      </c>
      <c r="B14" s="41" t="s">
        <v>222</v>
      </c>
      <c r="C14" s="42" t="s">
        <v>217</v>
      </c>
      <c r="D14" s="43" t="s">
        <v>217</v>
      </c>
      <c r="E14" s="55" t="s">
        <v>222</v>
      </c>
      <c r="F14" s="44" t="s">
        <v>222</v>
      </c>
      <c r="G14" s="44"/>
      <c r="H14" s="53" t="s">
        <v>1928</v>
      </c>
      <c r="I14" s="53" t="s">
        <v>222</v>
      </c>
      <c r="J14" s="45" t="s">
        <v>217</v>
      </c>
      <c r="K14" s="66" t="s">
        <v>217</v>
      </c>
      <c r="L14" s="42" t="s">
        <v>222</v>
      </c>
      <c r="M14" s="46" t="s">
        <v>217</v>
      </c>
      <c r="N14" s="41"/>
    </row>
    <row r="15" spans="1:18" s="46" customFormat="1" ht="14.25">
      <c r="A15" s="71" t="s">
        <v>219</v>
      </c>
      <c r="B15" s="41" t="s">
        <v>222</v>
      </c>
      <c r="C15" s="42" t="s">
        <v>217</v>
      </c>
      <c r="D15" s="43" t="s">
        <v>217</v>
      </c>
      <c r="E15" s="55" t="s">
        <v>222</v>
      </c>
      <c r="F15" s="44" t="s">
        <v>222</v>
      </c>
      <c r="G15" s="44"/>
      <c r="H15" s="53" t="s">
        <v>1929</v>
      </c>
      <c r="I15" s="53" t="s">
        <v>222</v>
      </c>
      <c r="J15" s="45" t="s">
        <v>217</v>
      </c>
      <c r="K15" s="55" t="s">
        <v>222</v>
      </c>
      <c r="L15" s="42" t="s">
        <v>222</v>
      </c>
      <c r="M15" s="46" t="s">
        <v>217</v>
      </c>
      <c r="N15" s="41"/>
    </row>
    <row r="16" spans="1:18" s="46" customFormat="1" ht="14.25">
      <c r="A16" s="71" t="s">
        <v>220</v>
      </c>
      <c r="B16" s="41" t="s">
        <v>217</v>
      </c>
      <c r="C16" s="41" t="s">
        <v>222</v>
      </c>
      <c r="D16" s="45" t="s">
        <v>217</v>
      </c>
      <c r="E16" s="55" t="s">
        <v>222</v>
      </c>
      <c r="F16" s="44" t="s">
        <v>222</v>
      </c>
      <c r="G16" s="44"/>
      <c r="H16" s="53" t="s">
        <v>1930</v>
      </c>
      <c r="I16" s="53" t="s">
        <v>222</v>
      </c>
      <c r="J16" s="45" t="s">
        <v>217</v>
      </c>
      <c r="K16" s="55" t="s">
        <v>217</v>
      </c>
      <c r="L16" s="42" t="s">
        <v>222</v>
      </c>
      <c r="M16" s="46" t="s">
        <v>217</v>
      </c>
      <c r="N16" s="41"/>
    </row>
    <row r="17" spans="1:14" s="46" customFormat="1" ht="14.25">
      <c r="A17" s="58"/>
      <c r="B17" s="41"/>
      <c r="C17" s="42"/>
      <c r="D17" s="43"/>
      <c r="E17" s="55"/>
      <c r="F17" s="44"/>
      <c r="G17" s="44"/>
      <c r="H17" s="53"/>
      <c r="I17" s="53"/>
      <c r="J17" s="45"/>
      <c r="K17" s="55"/>
      <c r="L17" s="42"/>
      <c r="N17" s="41"/>
    </row>
    <row r="18" spans="1:14" s="65" customFormat="1">
      <c r="A18" s="72" t="s">
        <v>223</v>
      </c>
      <c r="B18" s="60"/>
      <c r="C18" s="59"/>
      <c r="D18" s="61"/>
      <c r="E18" s="62"/>
      <c r="F18" s="63"/>
      <c r="G18" s="63"/>
      <c r="H18" s="53"/>
      <c r="I18" s="53"/>
      <c r="J18" s="64"/>
      <c r="K18" s="62"/>
      <c r="L18" s="59"/>
      <c r="N18" s="60"/>
    </row>
    <row r="19" spans="1:14" s="46" customFormat="1" ht="14.25">
      <c r="A19" s="71" t="s">
        <v>224</v>
      </c>
      <c r="B19" s="41" t="s">
        <v>222</v>
      </c>
      <c r="C19" s="42" t="s">
        <v>222</v>
      </c>
      <c r="D19" s="43" t="s">
        <v>217</v>
      </c>
      <c r="E19" s="55" t="s">
        <v>217</v>
      </c>
      <c r="F19" s="44" t="s">
        <v>222</v>
      </c>
      <c r="G19" s="44"/>
      <c r="H19" s="53" t="s">
        <v>217</v>
      </c>
      <c r="I19" s="53" t="s">
        <v>222</v>
      </c>
      <c r="J19" s="67" t="s">
        <v>217</v>
      </c>
      <c r="K19" s="55" t="s">
        <v>241</v>
      </c>
      <c r="L19" s="42" t="s">
        <v>222</v>
      </c>
      <c r="M19" s="46" t="s">
        <v>217</v>
      </c>
      <c r="N19" s="41"/>
    </row>
    <row r="20" spans="1:14" s="46" customFormat="1" ht="14.25">
      <c r="A20" s="71" t="s">
        <v>233</v>
      </c>
      <c r="B20" s="41" t="s">
        <v>217</v>
      </c>
      <c r="C20" s="41" t="s">
        <v>217</v>
      </c>
      <c r="D20" s="45" t="s">
        <v>217</v>
      </c>
      <c r="E20" s="55" t="s">
        <v>222</v>
      </c>
      <c r="F20" s="50" t="s">
        <v>222</v>
      </c>
      <c r="G20" s="50"/>
      <c r="H20" s="53" t="s">
        <v>222</v>
      </c>
      <c r="I20" s="53" t="s">
        <v>217</v>
      </c>
      <c r="J20" s="67" t="s">
        <v>222</v>
      </c>
      <c r="K20" s="55" t="s">
        <v>217</v>
      </c>
      <c r="L20" s="41" t="s">
        <v>1379</v>
      </c>
      <c r="M20" s="68" t="s">
        <v>217</v>
      </c>
      <c r="N20" s="41"/>
    </row>
    <row r="21" spans="1:14" s="46" customFormat="1" ht="14.25">
      <c r="A21" s="71" t="s">
        <v>236</v>
      </c>
      <c r="B21" s="41" t="s">
        <v>1380</v>
      </c>
      <c r="C21" s="41" t="s">
        <v>1937</v>
      </c>
      <c r="D21" s="45" t="s">
        <v>240</v>
      </c>
      <c r="E21" s="55" t="s">
        <v>241</v>
      </c>
      <c r="F21" s="50" t="s">
        <v>241</v>
      </c>
      <c r="G21" s="50"/>
      <c r="H21" s="53" t="s">
        <v>241</v>
      </c>
      <c r="I21" s="53">
        <v>2</v>
      </c>
      <c r="J21" s="67" t="s">
        <v>241</v>
      </c>
      <c r="K21" s="55" t="s">
        <v>242</v>
      </c>
      <c r="L21" s="41" t="s">
        <v>1457</v>
      </c>
      <c r="M21" s="68" t="s">
        <v>1381</v>
      </c>
      <c r="N21" s="41"/>
    </row>
    <row r="22" spans="1:14" s="46" customFormat="1" ht="28.5">
      <c r="A22" s="71" t="s">
        <v>243</v>
      </c>
      <c r="B22" s="41" t="s">
        <v>244</v>
      </c>
      <c r="C22" s="41" t="s">
        <v>244</v>
      </c>
      <c r="D22" s="45" t="s">
        <v>246</v>
      </c>
      <c r="E22" s="55" t="s">
        <v>241</v>
      </c>
      <c r="F22" s="50" t="s">
        <v>241</v>
      </c>
      <c r="G22" s="50"/>
      <c r="H22" s="53" t="s">
        <v>241</v>
      </c>
      <c r="I22" s="53" t="s">
        <v>1445</v>
      </c>
      <c r="J22" s="67" t="s">
        <v>241</v>
      </c>
      <c r="K22" s="55" t="s">
        <v>241</v>
      </c>
      <c r="L22" s="41" t="s">
        <v>1382</v>
      </c>
      <c r="M22" s="41" t="s">
        <v>250</v>
      </c>
      <c r="N22" s="41"/>
    </row>
    <row r="23" spans="1:14" s="46" customFormat="1" ht="14.25">
      <c r="A23" s="71" t="s">
        <v>251</v>
      </c>
      <c r="B23" s="41" t="s">
        <v>252</v>
      </c>
      <c r="C23" s="42" t="s">
        <v>241</v>
      </c>
      <c r="D23" s="43" t="s">
        <v>222</v>
      </c>
      <c r="E23" s="55" t="s">
        <v>222</v>
      </c>
      <c r="F23" s="44" t="s">
        <v>252</v>
      </c>
      <c r="G23" s="44"/>
      <c r="H23" s="53" t="s">
        <v>222</v>
      </c>
      <c r="I23" s="53"/>
      <c r="J23" s="67" t="s">
        <v>222</v>
      </c>
      <c r="K23" s="55" t="s">
        <v>222</v>
      </c>
      <c r="L23" s="42" t="s">
        <v>222</v>
      </c>
      <c r="M23" s="46" t="s">
        <v>241</v>
      </c>
      <c r="N23" s="41"/>
    </row>
    <row r="24" spans="1:14" s="46" customFormat="1" ht="14.25">
      <c r="A24" s="71" t="s">
        <v>256</v>
      </c>
      <c r="B24" s="41" t="s">
        <v>217</v>
      </c>
      <c r="C24" s="42" t="s">
        <v>217</v>
      </c>
      <c r="D24" s="43" t="s">
        <v>217</v>
      </c>
      <c r="E24" s="55" t="s">
        <v>217</v>
      </c>
      <c r="F24" s="44" t="s">
        <v>217</v>
      </c>
      <c r="G24" s="44"/>
      <c r="H24" s="53" t="s">
        <v>217</v>
      </c>
      <c r="I24" s="53" t="s">
        <v>222</v>
      </c>
      <c r="J24" s="67" t="s">
        <v>217</v>
      </c>
      <c r="K24" s="55" t="s">
        <v>217</v>
      </c>
      <c r="L24" s="42" t="s">
        <v>217</v>
      </c>
      <c r="M24" s="46" t="s">
        <v>217</v>
      </c>
      <c r="N24" s="41"/>
    </row>
    <row r="25" spans="1:14" s="46" customFormat="1" ht="14.25">
      <c r="A25" s="71" t="s">
        <v>257</v>
      </c>
      <c r="B25" s="41" t="s">
        <v>241</v>
      </c>
      <c r="C25" s="41" t="s">
        <v>241</v>
      </c>
      <c r="D25" s="41" t="s">
        <v>241</v>
      </c>
      <c r="E25" s="55" t="s">
        <v>222</v>
      </c>
      <c r="F25" s="41" t="s">
        <v>241</v>
      </c>
      <c r="G25" s="44"/>
      <c r="H25" s="53" t="s">
        <v>222</v>
      </c>
      <c r="I25" s="53"/>
      <c r="J25" s="67" t="s">
        <v>217</v>
      </c>
      <c r="K25" s="55" t="s">
        <v>222</v>
      </c>
      <c r="L25" s="42" t="s">
        <v>217</v>
      </c>
      <c r="M25" s="46" t="s">
        <v>222</v>
      </c>
      <c r="N25" s="41"/>
    </row>
    <row r="26" spans="1:14" s="46" customFormat="1" ht="68.25" customHeight="1">
      <c r="A26" s="71" t="s">
        <v>262</v>
      </c>
      <c r="B26" s="41" t="s">
        <v>222</v>
      </c>
      <c r="C26" s="41" t="s">
        <v>1383</v>
      </c>
      <c r="D26" s="45" t="s">
        <v>222</v>
      </c>
      <c r="E26" s="55" t="s">
        <v>241</v>
      </c>
      <c r="F26" s="50" t="s">
        <v>222</v>
      </c>
      <c r="G26" s="50"/>
      <c r="H26" s="53" t="s">
        <v>222</v>
      </c>
      <c r="I26" s="53" t="s">
        <v>222</v>
      </c>
      <c r="J26" s="45" t="s">
        <v>264</v>
      </c>
      <c r="K26" s="55" t="s">
        <v>241</v>
      </c>
      <c r="L26" s="41" t="s">
        <v>222</v>
      </c>
      <c r="M26" s="68" t="s">
        <v>222</v>
      </c>
      <c r="N26" s="41"/>
    </row>
    <row r="27" spans="1:14" s="46" customFormat="1" ht="42.75">
      <c r="A27" s="71" t="s">
        <v>1384</v>
      </c>
      <c r="B27" s="41" t="s">
        <v>222</v>
      </c>
      <c r="C27" s="41" t="s">
        <v>222</v>
      </c>
      <c r="D27" s="41" t="s">
        <v>222</v>
      </c>
      <c r="E27" s="41" t="s">
        <v>222</v>
      </c>
      <c r="F27" s="41" t="s">
        <v>222</v>
      </c>
      <c r="G27" s="50"/>
      <c r="H27" s="53" t="s">
        <v>222</v>
      </c>
      <c r="I27" s="53" t="s">
        <v>222</v>
      </c>
      <c r="J27" s="67" t="s">
        <v>241</v>
      </c>
      <c r="K27" s="55" t="s">
        <v>222</v>
      </c>
      <c r="L27" s="41" t="s">
        <v>222</v>
      </c>
      <c r="M27" s="41" t="s">
        <v>272</v>
      </c>
      <c r="N27" s="41"/>
    </row>
    <row r="28" spans="1:14" s="46" customFormat="1" ht="14.25">
      <c r="A28" s="71" t="s">
        <v>273</v>
      </c>
      <c r="B28" s="41" t="s">
        <v>217</v>
      </c>
      <c r="C28" s="41" t="s">
        <v>241</v>
      </c>
      <c r="D28" s="41" t="s">
        <v>241</v>
      </c>
      <c r="E28" s="41" t="s">
        <v>222</v>
      </c>
      <c r="F28" s="41" t="s">
        <v>241</v>
      </c>
      <c r="G28" s="44"/>
      <c r="H28" s="53" t="s">
        <v>241</v>
      </c>
      <c r="I28" s="53" t="s">
        <v>222</v>
      </c>
      <c r="J28" s="67" t="s">
        <v>217</v>
      </c>
      <c r="K28" s="55" t="s">
        <v>241</v>
      </c>
      <c r="L28" s="42" t="s">
        <v>241</v>
      </c>
      <c r="M28" s="46" t="s">
        <v>222</v>
      </c>
      <c r="N28" s="41"/>
    </row>
    <row r="29" spans="1:14" s="46" customFormat="1" ht="14.25">
      <c r="A29" s="71" t="s">
        <v>277</v>
      </c>
      <c r="B29" s="41" t="s">
        <v>217</v>
      </c>
      <c r="C29" s="41" t="s">
        <v>241</v>
      </c>
      <c r="D29" s="41" t="s">
        <v>241</v>
      </c>
      <c r="E29" s="41" t="s">
        <v>241</v>
      </c>
      <c r="F29" s="41" t="s">
        <v>241</v>
      </c>
      <c r="G29" s="44"/>
      <c r="H29" s="53" t="s">
        <v>241</v>
      </c>
      <c r="I29" s="53" t="s">
        <v>222</v>
      </c>
      <c r="J29" s="67" t="s">
        <v>222</v>
      </c>
      <c r="K29" s="55" t="s">
        <v>241</v>
      </c>
      <c r="L29" s="42" t="s">
        <v>241</v>
      </c>
      <c r="M29" s="46" t="s">
        <v>222</v>
      </c>
      <c r="N29" s="41"/>
    </row>
    <row r="30" spans="1:14" s="46" customFormat="1" ht="28.5">
      <c r="A30" s="71" t="s">
        <v>278</v>
      </c>
      <c r="B30" s="41" t="s">
        <v>222</v>
      </c>
      <c r="C30" s="41" t="s">
        <v>241</v>
      </c>
      <c r="D30" s="41" t="s">
        <v>217</v>
      </c>
      <c r="E30" s="41" t="s">
        <v>217</v>
      </c>
      <c r="F30" s="41" t="s">
        <v>222</v>
      </c>
      <c r="G30" s="44"/>
      <c r="H30" s="53" t="s">
        <v>222</v>
      </c>
      <c r="I30" s="53" t="s">
        <v>222</v>
      </c>
      <c r="J30" s="67" t="s">
        <v>222</v>
      </c>
      <c r="K30" s="55" t="s">
        <v>222</v>
      </c>
      <c r="L30" s="41" t="s">
        <v>1385</v>
      </c>
      <c r="M30" s="46" t="s">
        <v>222</v>
      </c>
      <c r="N30" s="41"/>
    </row>
    <row r="31" spans="1:14" s="46" customFormat="1" ht="14.25">
      <c r="A31" s="71" t="s">
        <v>280</v>
      </c>
      <c r="B31" s="41" t="s">
        <v>217</v>
      </c>
      <c r="C31" s="41" t="s">
        <v>222</v>
      </c>
      <c r="D31" s="41" t="s">
        <v>217</v>
      </c>
      <c r="E31" s="41" t="s">
        <v>241</v>
      </c>
      <c r="F31" s="41" t="s">
        <v>222</v>
      </c>
      <c r="G31" s="44"/>
      <c r="H31" s="53" t="s">
        <v>222</v>
      </c>
      <c r="I31" s="53" t="s">
        <v>222</v>
      </c>
      <c r="J31" s="67" t="s">
        <v>217</v>
      </c>
      <c r="K31" s="55" t="s">
        <v>241</v>
      </c>
      <c r="L31" s="42" t="s">
        <v>241</v>
      </c>
      <c r="M31" s="46" t="s">
        <v>217</v>
      </c>
      <c r="N31" s="41"/>
    </row>
    <row r="32" spans="1:14" s="46" customFormat="1" ht="14.25">
      <c r="A32" s="71" t="s">
        <v>282</v>
      </c>
      <c r="B32" s="41" t="s">
        <v>283</v>
      </c>
      <c r="C32" s="41" t="s">
        <v>241</v>
      </c>
      <c r="D32" s="41" t="s">
        <v>284</v>
      </c>
      <c r="E32" s="41" t="s">
        <v>241</v>
      </c>
      <c r="F32" s="41" t="s">
        <v>241</v>
      </c>
      <c r="G32" s="44"/>
      <c r="H32" s="53" t="s">
        <v>241</v>
      </c>
      <c r="I32" s="53" t="s">
        <v>222</v>
      </c>
      <c r="J32" s="67" t="s">
        <v>284</v>
      </c>
      <c r="K32" s="55" t="s">
        <v>241</v>
      </c>
      <c r="L32" s="42" t="s">
        <v>241</v>
      </c>
      <c r="M32" s="46" t="s">
        <v>284</v>
      </c>
      <c r="N32" s="41"/>
    </row>
    <row r="33" spans="1:14" s="46" customFormat="1" ht="28.5">
      <c r="A33" s="71" t="s">
        <v>286</v>
      </c>
      <c r="B33" s="41" t="s">
        <v>1940</v>
      </c>
      <c r="C33" s="41" t="s">
        <v>222</v>
      </c>
      <c r="D33" s="41" t="s">
        <v>287</v>
      </c>
      <c r="E33" s="41" t="s">
        <v>241</v>
      </c>
      <c r="F33" s="41" t="s">
        <v>222</v>
      </c>
      <c r="G33" s="50"/>
      <c r="H33" s="53" t="s">
        <v>241</v>
      </c>
      <c r="I33" s="53" t="s">
        <v>222</v>
      </c>
      <c r="J33" s="45" t="s">
        <v>1938</v>
      </c>
      <c r="K33" s="55" t="s">
        <v>241</v>
      </c>
      <c r="L33" s="41" t="s">
        <v>222</v>
      </c>
      <c r="M33" s="41" t="s">
        <v>288</v>
      </c>
      <c r="N33" s="41"/>
    </row>
    <row r="34" spans="1:14" s="46" customFormat="1" ht="14.25">
      <c r="A34" s="58"/>
      <c r="B34" s="41"/>
      <c r="C34" s="42"/>
      <c r="D34" s="43"/>
      <c r="E34" s="55"/>
      <c r="F34" s="44"/>
      <c r="G34" s="44"/>
      <c r="H34" s="53"/>
      <c r="I34" s="53"/>
      <c r="J34" s="45"/>
      <c r="K34" s="55"/>
      <c r="L34" s="42"/>
      <c r="N34" s="41"/>
    </row>
    <row r="35" spans="1:14" s="65" customFormat="1">
      <c r="A35" s="72" t="s">
        <v>292</v>
      </c>
      <c r="B35" s="60"/>
      <c r="C35" s="59"/>
      <c r="D35" s="61"/>
      <c r="E35" s="62"/>
      <c r="F35" s="63"/>
      <c r="G35" s="63"/>
      <c r="H35" s="53"/>
      <c r="I35" s="53"/>
      <c r="J35" s="64"/>
      <c r="K35" s="62"/>
      <c r="L35" s="59"/>
      <c r="N35" s="60"/>
    </row>
    <row r="36" spans="1:14" s="46" customFormat="1" ht="14.25">
      <c r="A36" s="71" t="s">
        <v>294</v>
      </c>
      <c r="B36" s="41" t="s">
        <v>217</v>
      </c>
      <c r="C36" s="42" t="s">
        <v>217</v>
      </c>
      <c r="D36" s="43" t="s">
        <v>217</v>
      </c>
      <c r="E36" s="55" t="s">
        <v>217</v>
      </c>
      <c r="F36" s="44" t="s">
        <v>217</v>
      </c>
      <c r="G36" s="44"/>
      <c r="H36" s="53" t="s">
        <v>222</v>
      </c>
      <c r="I36" s="53" t="s">
        <v>217</v>
      </c>
      <c r="J36" s="67" t="s">
        <v>217</v>
      </c>
      <c r="K36" s="55" t="s">
        <v>217</v>
      </c>
      <c r="L36" s="42" t="s">
        <v>217</v>
      </c>
      <c r="M36" s="46" t="s">
        <v>217</v>
      </c>
      <c r="N36" s="41"/>
    </row>
    <row r="37" spans="1:14" s="46" customFormat="1" ht="14.25">
      <c r="A37" s="71" t="s">
        <v>298</v>
      </c>
      <c r="B37" s="41" t="s">
        <v>217</v>
      </c>
      <c r="C37" s="42" t="s">
        <v>217</v>
      </c>
      <c r="D37" s="43" t="s">
        <v>217</v>
      </c>
      <c r="E37" s="55" t="s">
        <v>217</v>
      </c>
      <c r="F37" s="44" t="s">
        <v>1386</v>
      </c>
      <c r="G37" s="44"/>
      <c r="H37" s="53" t="s">
        <v>217</v>
      </c>
      <c r="I37" s="53" t="s">
        <v>217</v>
      </c>
      <c r="J37" s="67" t="s">
        <v>217</v>
      </c>
      <c r="K37" s="55" t="s">
        <v>217</v>
      </c>
      <c r="L37" s="42" t="s">
        <v>222</v>
      </c>
      <c r="M37" s="46" t="s">
        <v>217</v>
      </c>
      <c r="N37" s="41"/>
    </row>
    <row r="38" spans="1:14" s="46" customFormat="1" ht="28.5">
      <c r="A38" s="71" t="s">
        <v>301</v>
      </c>
      <c r="B38" s="45" t="s">
        <v>217</v>
      </c>
      <c r="C38" s="45" t="s">
        <v>241</v>
      </c>
      <c r="D38" s="45" t="s">
        <v>1387</v>
      </c>
      <c r="E38" s="45" t="s">
        <v>217</v>
      </c>
      <c r="F38" s="45" t="s">
        <v>217</v>
      </c>
      <c r="G38" s="44"/>
      <c r="H38" s="53" t="s">
        <v>222</v>
      </c>
      <c r="I38" s="53" t="s">
        <v>217</v>
      </c>
      <c r="J38" s="67" t="s">
        <v>222</v>
      </c>
      <c r="K38" s="55" t="s">
        <v>222</v>
      </c>
      <c r="L38" s="42" t="s">
        <v>222</v>
      </c>
      <c r="M38" s="46" t="s">
        <v>217</v>
      </c>
      <c r="N38" s="41"/>
    </row>
    <row r="39" spans="1:14" s="46" customFormat="1" ht="14.25">
      <c r="A39" s="71" t="s">
        <v>304</v>
      </c>
      <c r="B39" s="45" t="s">
        <v>222</v>
      </c>
      <c r="C39" s="45" t="s">
        <v>241</v>
      </c>
      <c r="D39" s="45" t="s">
        <v>217</v>
      </c>
      <c r="E39" s="45" t="s">
        <v>217</v>
      </c>
      <c r="F39" s="45" t="s">
        <v>222</v>
      </c>
      <c r="G39" s="44"/>
      <c r="H39" s="53" t="s">
        <v>217</v>
      </c>
      <c r="I39" s="53" t="s">
        <v>217</v>
      </c>
      <c r="J39" s="67" t="s">
        <v>217</v>
      </c>
      <c r="K39" s="55" t="s">
        <v>222</v>
      </c>
      <c r="L39" s="42" t="s">
        <v>222</v>
      </c>
      <c r="M39" s="46" t="s">
        <v>217</v>
      </c>
      <c r="N39" s="41"/>
    </row>
    <row r="40" spans="1:14" s="46" customFormat="1" ht="28.5">
      <c r="A40" s="71" t="s">
        <v>307</v>
      </c>
      <c r="B40" s="45" t="s">
        <v>222</v>
      </c>
      <c r="C40" s="45" t="s">
        <v>241</v>
      </c>
      <c r="D40" s="45" t="s">
        <v>241</v>
      </c>
      <c r="E40" s="45" t="s">
        <v>222</v>
      </c>
      <c r="F40" s="45" t="s">
        <v>222</v>
      </c>
      <c r="G40" s="50"/>
      <c r="H40" s="53" t="s">
        <v>222</v>
      </c>
      <c r="I40" s="53" t="s">
        <v>217</v>
      </c>
      <c r="J40" s="67" t="s">
        <v>222</v>
      </c>
      <c r="K40" s="55" t="s">
        <v>222</v>
      </c>
      <c r="L40" s="41" t="s">
        <v>1388</v>
      </c>
      <c r="M40" s="68" t="s">
        <v>222</v>
      </c>
      <c r="N40" s="41"/>
    </row>
    <row r="41" spans="1:14" s="46" customFormat="1" ht="14.25">
      <c r="A41" s="71" t="s">
        <v>311</v>
      </c>
      <c r="B41" s="45" t="s">
        <v>222</v>
      </c>
      <c r="C41" s="45" t="s">
        <v>222</v>
      </c>
      <c r="D41" s="45" t="s">
        <v>222</v>
      </c>
      <c r="E41" s="45" t="s">
        <v>222</v>
      </c>
      <c r="F41" s="45" t="s">
        <v>217</v>
      </c>
      <c r="G41" s="44"/>
      <c r="H41" s="53" t="s">
        <v>217</v>
      </c>
      <c r="I41" s="53" t="s">
        <v>222</v>
      </c>
      <c r="J41" s="67" t="s">
        <v>222</v>
      </c>
      <c r="K41" s="55" t="s">
        <v>222</v>
      </c>
      <c r="L41" s="42" t="s">
        <v>222</v>
      </c>
      <c r="M41" s="46" t="s">
        <v>222</v>
      </c>
      <c r="N41" s="41"/>
    </row>
    <row r="42" spans="1:14" s="46" customFormat="1" ht="14.25">
      <c r="A42" s="71" t="s">
        <v>314</v>
      </c>
      <c r="B42" s="45" t="s">
        <v>241</v>
      </c>
      <c r="C42" s="45" t="s">
        <v>217</v>
      </c>
      <c r="D42" s="45" t="s">
        <v>217</v>
      </c>
      <c r="E42" s="45" t="s">
        <v>217</v>
      </c>
      <c r="F42" s="45" t="s">
        <v>217</v>
      </c>
      <c r="G42" s="44"/>
      <c r="H42" s="53" t="s">
        <v>217</v>
      </c>
      <c r="I42" s="53" t="s">
        <v>217</v>
      </c>
      <c r="J42" s="67" t="s">
        <v>217</v>
      </c>
      <c r="K42" s="55" t="s">
        <v>222</v>
      </c>
      <c r="L42" s="42" t="s">
        <v>222</v>
      </c>
      <c r="M42" s="46" t="s">
        <v>217</v>
      </c>
      <c r="N42" s="41"/>
    </row>
    <row r="43" spans="1:14" s="46" customFormat="1" ht="14.25">
      <c r="A43" s="71" t="s">
        <v>316</v>
      </c>
      <c r="B43" s="45" t="s">
        <v>241</v>
      </c>
      <c r="C43" s="45" t="s">
        <v>241</v>
      </c>
      <c r="D43" s="45" t="s">
        <v>241</v>
      </c>
      <c r="E43" s="45" t="s">
        <v>217</v>
      </c>
      <c r="F43" s="45" t="s">
        <v>222</v>
      </c>
      <c r="G43" s="44"/>
      <c r="H43" s="53" t="s">
        <v>222</v>
      </c>
      <c r="I43" s="53" t="s">
        <v>222</v>
      </c>
      <c r="J43" s="67" t="s">
        <v>217</v>
      </c>
      <c r="K43" s="55" t="s">
        <v>217</v>
      </c>
      <c r="L43" s="42" t="s">
        <v>222</v>
      </c>
      <c r="M43" s="46" t="s">
        <v>217</v>
      </c>
      <c r="N43" s="41"/>
    </row>
    <row r="44" spans="1:14" s="46" customFormat="1" ht="14.25">
      <c r="A44" s="71" t="s">
        <v>322</v>
      </c>
      <c r="B44" s="45" t="s">
        <v>217</v>
      </c>
      <c r="C44" s="45" t="s">
        <v>241</v>
      </c>
      <c r="D44" s="45" t="s">
        <v>217</v>
      </c>
      <c r="E44" s="45" t="s">
        <v>217</v>
      </c>
      <c r="F44" s="45" t="s">
        <v>217</v>
      </c>
      <c r="G44" s="44"/>
      <c r="H44" s="53" t="s">
        <v>222</v>
      </c>
      <c r="I44" s="53" t="s">
        <v>222</v>
      </c>
      <c r="J44" s="67" t="s">
        <v>217</v>
      </c>
      <c r="K44" s="55" t="s">
        <v>217</v>
      </c>
      <c r="L44" s="42" t="s">
        <v>222</v>
      </c>
      <c r="M44" s="46" t="s">
        <v>217</v>
      </c>
      <c r="N44" s="41"/>
    </row>
    <row r="45" spans="1:14" s="46" customFormat="1" ht="14.25">
      <c r="A45" s="71" t="s">
        <v>325</v>
      </c>
      <c r="B45" s="45" t="s">
        <v>241</v>
      </c>
      <c r="C45" s="45" t="s">
        <v>241</v>
      </c>
      <c r="D45" s="45" t="s">
        <v>241</v>
      </c>
      <c r="E45" s="45" t="s">
        <v>217</v>
      </c>
      <c r="F45" s="45" t="s">
        <v>222</v>
      </c>
      <c r="G45" s="44"/>
      <c r="H45" s="53" t="s">
        <v>217</v>
      </c>
      <c r="I45" s="53" t="s">
        <v>222</v>
      </c>
      <c r="J45" s="67" t="s">
        <v>217</v>
      </c>
      <c r="K45" s="55" t="s">
        <v>217</v>
      </c>
      <c r="L45" s="42" t="s">
        <v>222</v>
      </c>
      <c r="M45" s="46" t="s">
        <v>222</v>
      </c>
      <c r="N45" s="41"/>
    </row>
    <row r="46" spans="1:14" s="46" customFormat="1" ht="14.25">
      <c r="A46" s="71" t="s">
        <v>327</v>
      </c>
      <c r="B46" s="45" t="s">
        <v>241</v>
      </c>
      <c r="C46" s="45" t="s">
        <v>222</v>
      </c>
      <c r="D46" s="45" t="s">
        <v>217</v>
      </c>
      <c r="E46" s="45" t="s">
        <v>217</v>
      </c>
      <c r="F46" s="45" t="s">
        <v>217</v>
      </c>
      <c r="G46" s="44"/>
      <c r="H46" s="53" t="s">
        <v>222</v>
      </c>
      <c r="I46" s="53" t="s">
        <v>222</v>
      </c>
      <c r="J46" s="67" t="s">
        <v>217</v>
      </c>
      <c r="K46" s="55" t="s">
        <v>217</v>
      </c>
      <c r="L46" s="42" t="s">
        <v>217</v>
      </c>
      <c r="M46" s="46" t="s">
        <v>217</v>
      </c>
      <c r="N46" s="41"/>
    </row>
    <row r="47" spans="1:14" s="46" customFormat="1" ht="14.25">
      <c r="A47" s="71" t="s">
        <v>335</v>
      </c>
      <c r="B47" s="45" t="s">
        <v>241</v>
      </c>
      <c r="C47" s="45" t="s">
        <v>217</v>
      </c>
      <c r="D47" s="45" t="s">
        <v>241</v>
      </c>
      <c r="E47" s="45" t="s">
        <v>217</v>
      </c>
      <c r="F47" s="45" t="s">
        <v>217</v>
      </c>
      <c r="G47" s="44"/>
      <c r="H47" s="53" t="s">
        <v>217</v>
      </c>
      <c r="I47" s="53" t="s">
        <v>217</v>
      </c>
      <c r="J47" s="67" t="s">
        <v>217</v>
      </c>
      <c r="K47" s="44" t="s">
        <v>217</v>
      </c>
      <c r="L47" s="42" t="s">
        <v>222</v>
      </c>
      <c r="M47" s="46" t="s">
        <v>222</v>
      </c>
      <c r="N47" s="41"/>
    </row>
    <row r="48" spans="1:14" s="46" customFormat="1" ht="14.25">
      <c r="A48" s="71" t="s">
        <v>339</v>
      </c>
      <c r="B48" s="45" t="s">
        <v>241</v>
      </c>
      <c r="C48" s="45" t="s">
        <v>241</v>
      </c>
      <c r="D48" s="45" t="s">
        <v>217</v>
      </c>
      <c r="E48" s="45" t="s">
        <v>217</v>
      </c>
      <c r="F48" s="45" t="s">
        <v>217</v>
      </c>
      <c r="G48" s="44"/>
      <c r="H48" s="53" t="s">
        <v>217</v>
      </c>
      <c r="I48" s="53" t="s">
        <v>222</v>
      </c>
      <c r="J48" s="67" t="s">
        <v>217</v>
      </c>
      <c r="K48" s="44" t="s">
        <v>217</v>
      </c>
      <c r="L48" s="42" t="s">
        <v>222</v>
      </c>
      <c r="M48" s="46" t="s">
        <v>217</v>
      </c>
      <c r="N48" s="41"/>
    </row>
    <row r="49" spans="1:14" s="46" customFormat="1" ht="14.25">
      <c r="A49" s="71" t="s">
        <v>343</v>
      </c>
      <c r="B49" s="45" t="s">
        <v>241</v>
      </c>
      <c r="C49" s="45" t="s">
        <v>241</v>
      </c>
      <c r="D49" s="45" t="s">
        <v>217</v>
      </c>
      <c r="E49" s="45" t="s">
        <v>217</v>
      </c>
      <c r="F49" s="45" t="s">
        <v>217</v>
      </c>
      <c r="G49" s="44"/>
      <c r="H49" s="53" t="s">
        <v>222</v>
      </c>
      <c r="I49" s="53" t="s">
        <v>217</v>
      </c>
      <c r="J49" s="67" t="s">
        <v>217</v>
      </c>
      <c r="K49" s="44" t="s">
        <v>217</v>
      </c>
      <c r="L49" s="42" t="s">
        <v>217</v>
      </c>
      <c r="M49" s="46" t="s">
        <v>217</v>
      </c>
      <c r="N49" s="41"/>
    </row>
    <row r="50" spans="1:14" s="46" customFormat="1" ht="14.25">
      <c r="A50" s="71" t="s">
        <v>344</v>
      </c>
      <c r="B50" s="45" t="s">
        <v>241</v>
      </c>
      <c r="C50" s="45" t="s">
        <v>241</v>
      </c>
      <c r="D50" s="45" t="s">
        <v>241</v>
      </c>
      <c r="E50" s="45" t="s">
        <v>217</v>
      </c>
      <c r="F50" s="45" t="s">
        <v>217</v>
      </c>
      <c r="G50" s="44"/>
      <c r="H50" s="53" t="s">
        <v>222</v>
      </c>
      <c r="I50" s="53" t="s">
        <v>222</v>
      </c>
      <c r="J50" s="67" t="s">
        <v>217</v>
      </c>
      <c r="K50" s="44" t="s">
        <v>217</v>
      </c>
      <c r="L50" s="42" t="s">
        <v>222</v>
      </c>
      <c r="M50" s="46" t="s">
        <v>222</v>
      </c>
      <c r="N50" s="41"/>
    </row>
    <row r="51" spans="1:14" s="46" customFormat="1" ht="14.25">
      <c r="A51" s="71" t="s">
        <v>346</v>
      </c>
      <c r="B51" s="45" t="s">
        <v>217</v>
      </c>
      <c r="C51" s="45" t="s">
        <v>217</v>
      </c>
      <c r="D51" s="45" t="s">
        <v>217</v>
      </c>
      <c r="E51" s="45" t="s">
        <v>217</v>
      </c>
      <c r="F51" s="45" t="s">
        <v>217</v>
      </c>
      <c r="G51" s="44"/>
      <c r="H51" s="53" t="s">
        <v>222</v>
      </c>
      <c r="I51" s="53" t="s">
        <v>217</v>
      </c>
      <c r="J51" s="67" t="s">
        <v>217</v>
      </c>
      <c r="K51" s="44" t="s">
        <v>217</v>
      </c>
      <c r="L51" s="42" t="s">
        <v>217</v>
      </c>
      <c r="M51" s="46" t="s">
        <v>217</v>
      </c>
      <c r="N51" s="41"/>
    </row>
    <row r="52" spans="1:14" s="46" customFormat="1" ht="28.5">
      <c r="A52" s="71" t="s">
        <v>349</v>
      </c>
      <c r="B52" s="45" t="s">
        <v>222</v>
      </c>
      <c r="C52" s="45" t="s">
        <v>222</v>
      </c>
      <c r="D52" s="45" t="s">
        <v>222</v>
      </c>
      <c r="E52" s="45" t="s">
        <v>241</v>
      </c>
      <c r="F52" s="45" t="s">
        <v>222</v>
      </c>
      <c r="G52" s="44"/>
      <c r="H52" s="53" t="s">
        <v>1450</v>
      </c>
      <c r="I52" s="53" t="s">
        <v>222</v>
      </c>
      <c r="J52" s="67" t="s">
        <v>222</v>
      </c>
      <c r="K52" s="41" t="s">
        <v>241</v>
      </c>
      <c r="L52" s="42" t="s">
        <v>222</v>
      </c>
      <c r="M52" s="46" t="s">
        <v>222</v>
      </c>
      <c r="N52" s="41"/>
    </row>
    <row r="53" spans="1:14" s="46" customFormat="1" ht="14.25">
      <c r="A53" s="71" t="s">
        <v>353</v>
      </c>
      <c r="B53" s="45" t="s">
        <v>241</v>
      </c>
      <c r="C53" s="45" t="s">
        <v>354</v>
      </c>
      <c r="D53" s="45" t="s">
        <v>241</v>
      </c>
      <c r="E53" s="45" t="s">
        <v>241</v>
      </c>
      <c r="F53" s="45" t="s">
        <v>222</v>
      </c>
      <c r="G53" s="44"/>
      <c r="H53" s="53" t="s">
        <v>222</v>
      </c>
      <c r="I53" s="53" t="s">
        <v>222</v>
      </c>
      <c r="J53" s="67" t="s">
        <v>222</v>
      </c>
      <c r="K53" s="41" t="s">
        <v>241</v>
      </c>
      <c r="L53" s="42" t="s">
        <v>222</v>
      </c>
      <c r="M53" s="46" t="s">
        <v>241</v>
      </c>
      <c r="N53" s="41"/>
    </row>
    <row r="54" spans="1:14" s="46" customFormat="1" ht="14.25">
      <c r="A54" s="71" t="s">
        <v>355</v>
      </c>
      <c r="B54" s="45" t="s">
        <v>217</v>
      </c>
      <c r="C54" s="45" t="s">
        <v>241</v>
      </c>
      <c r="D54" s="45" t="s">
        <v>222</v>
      </c>
      <c r="E54" s="45" t="s">
        <v>241</v>
      </c>
      <c r="F54" s="45" t="s">
        <v>222</v>
      </c>
      <c r="G54" s="44"/>
      <c r="H54" s="53" t="s">
        <v>222</v>
      </c>
      <c r="I54" s="53" t="s">
        <v>222</v>
      </c>
      <c r="J54" s="67" t="s">
        <v>222</v>
      </c>
      <c r="K54" s="41" t="s">
        <v>241</v>
      </c>
      <c r="L54" s="42" t="s">
        <v>222</v>
      </c>
      <c r="M54" s="46" t="s">
        <v>217</v>
      </c>
      <c r="N54" s="41"/>
    </row>
    <row r="55" spans="1:14" s="46" customFormat="1" ht="42.75">
      <c r="A55" s="71" t="s">
        <v>357</v>
      </c>
      <c r="B55" s="41" t="s">
        <v>241</v>
      </c>
      <c r="C55" s="41" t="s">
        <v>217</v>
      </c>
      <c r="D55" s="41" t="s">
        <v>217</v>
      </c>
      <c r="E55" s="41" t="s">
        <v>241</v>
      </c>
      <c r="F55" s="41" t="s">
        <v>241</v>
      </c>
      <c r="G55" s="44"/>
      <c r="H55" s="53" t="s">
        <v>1451</v>
      </c>
      <c r="I55" s="53" t="s">
        <v>222</v>
      </c>
      <c r="J55" s="67" t="s">
        <v>241</v>
      </c>
      <c r="K55" s="41" t="s">
        <v>241</v>
      </c>
      <c r="L55" s="41" t="s">
        <v>241</v>
      </c>
      <c r="M55" s="41" t="s">
        <v>217</v>
      </c>
      <c r="N55" s="41"/>
    </row>
    <row r="56" spans="1:14" s="46" customFormat="1" ht="14.25">
      <c r="A56" s="71" t="s">
        <v>358</v>
      </c>
      <c r="B56" s="41" t="s">
        <v>241</v>
      </c>
      <c r="C56" s="41" t="s">
        <v>241</v>
      </c>
      <c r="D56" s="41" t="s">
        <v>241</v>
      </c>
      <c r="E56" s="41" t="s">
        <v>241</v>
      </c>
      <c r="F56" s="44" t="s">
        <v>222</v>
      </c>
      <c r="G56" s="44"/>
      <c r="H56" s="53" t="s">
        <v>222</v>
      </c>
      <c r="I56" s="67" t="s">
        <v>222</v>
      </c>
      <c r="J56" s="67" t="s">
        <v>241</v>
      </c>
      <c r="K56" s="41" t="s">
        <v>241</v>
      </c>
      <c r="L56" s="42" t="s">
        <v>222</v>
      </c>
      <c r="M56" s="46" t="s">
        <v>241</v>
      </c>
      <c r="N56" s="41"/>
    </row>
    <row r="57" spans="1:14" s="46" customFormat="1" ht="14.25">
      <c r="A57" s="58"/>
      <c r="B57" s="41"/>
      <c r="C57" s="42"/>
      <c r="D57" s="43"/>
      <c r="E57" s="55"/>
      <c r="F57" s="44"/>
      <c r="G57" s="44"/>
      <c r="H57" s="53"/>
      <c r="I57" s="67"/>
      <c r="J57" s="45"/>
      <c r="K57" s="55"/>
      <c r="L57" s="42"/>
      <c r="N57" s="41"/>
    </row>
    <row r="58" spans="1:14" s="65" customFormat="1">
      <c r="A58" s="73" t="s">
        <v>365</v>
      </c>
      <c r="B58" s="60"/>
      <c r="C58" s="59"/>
      <c r="D58" s="61"/>
      <c r="E58" s="62"/>
      <c r="F58" s="63"/>
      <c r="G58" s="63"/>
      <c r="H58" s="53"/>
      <c r="I58" s="67"/>
      <c r="J58" s="64"/>
      <c r="K58" s="62"/>
      <c r="L58" s="59"/>
      <c r="N58" s="60"/>
    </row>
    <row r="59" spans="1:14" s="46" customFormat="1" ht="78" customHeight="1">
      <c r="A59" s="74" t="s">
        <v>369</v>
      </c>
      <c r="B59" s="41" t="s">
        <v>375</v>
      </c>
      <c r="C59" s="41" t="s">
        <v>376</v>
      </c>
      <c r="D59" s="45" t="s">
        <v>241</v>
      </c>
      <c r="E59" s="45" t="s">
        <v>241</v>
      </c>
      <c r="F59" s="45" t="s">
        <v>1389</v>
      </c>
      <c r="G59" s="50"/>
      <c r="H59" s="53" t="s">
        <v>241</v>
      </c>
      <c r="I59" s="67" t="s">
        <v>241</v>
      </c>
      <c r="J59" s="45" t="s">
        <v>241</v>
      </c>
      <c r="K59" s="45" t="s">
        <v>241</v>
      </c>
      <c r="L59" s="45" t="s">
        <v>241</v>
      </c>
      <c r="M59" s="45" t="s">
        <v>241</v>
      </c>
      <c r="N59" s="41"/>
    </row>
    <row r="60" spans="1:14" s="46" customFormat="1" ht="14.25">
      <c r="A60" s="74" t="s">
        <v>382</v>
      </c>
      <c r="B60" s="41"/>
      <c r="C60" s="42"/>
      <c r="D60" s="43"/>
      <c r="E60" s="55" t="s">
        <v>217</v>
      </c>
      <c r="F60" s="44" t="s">
        <v>217</v>
      </c>
      <c r="G60" s="44"/>
      <c r="H60" s="67" t="s">
        <v>217</v>
      </c>
      <c r="I60" s="67" t="s">
        <v>241</v>
      </c>
      <c r="J60" s="45" t="s">
        <v>217</v>
      </c>
      <c r="K60" s="67" t="s">
        <v>241</v>
      </c>
      <c r="L60" s="42" t="s">
        <v>217</v>
      </c>
      <c r="M60" s="67" t="s">
        <v>241</v>
      </c>
      <c r="N60" s="41"/>
    </row>
    <row r="61" spans="1:14" s="46" customFormat="1" ht="14.25">
      <c r="A61" s="74" t="s">
        <v>386</v>
      </c>
      <c r="B61" s="41" t="s">
        <v>217</v>
      </c>
      <c r="C61" s="42" t="s">
        <v>217</v>
      </c>
      <c r="D61" s="43"/>
      <c r="E61" s="55"/>
      <c r="F61" s="44"/>
      <c r="G61" s="44"/>
      <c r="H61" s="53" t="s">
        <v>222</v>
      </c>
      <c r="I61" s="67" t="s">
        <v>217</v>
      </c>
      <c r="J61" s="67" t="s">
        <v>241</v>
      </c>
      <c r="K61" s="67" t="s">
        <v>241</v>
      </c>
      <c r="L61" s="67" t="s">
        <v>241</v>
      </c>
      <c r="M61" s="46" t="s">
        <v>217</v>
      </c>
      <c r="N61" s="41"/>
    </row>
    <row r="62" spans="1:14" s="46" customFormat="1" ht="14.25">
      <c r="A62" s="74" t="s">
        <v>387</v>
      </c>
      <c r="B62" s="41"/>
      <c r="C62" s="42"/>
      <c r="D62" s="43" t="s">
        <v>389</v>
      </c>
      <c r="E62" s="55"/>
      <c r="F62" s="44"/>
      <c r="G62" s="44"/>
      <c r="H62" s="53" t="s">
        <v>222</v>
      </c>
      <c r="I62" s="67" t="s">
        <v>241</v>
      </c>
      <c r="J62" s="67" t="s">
        <v>241</v>
      </c>
      <c r="K62" s="55" t="s">
        <v>217</v>
      </c>
      <c r="L62" s="67" t="s">
        <v>241</v>
      </c>
      <c r="M62" s="67" t="s">
        <v>241</v>
      </c>
      <c r="N62" s="41"/>
    </row>
    <row r="63" spans="1:14" s="46" customFormat="1" ht="14.25">
      <c r="A63" s="74" t="s">
        <v>390</v>
      </c>
      <c r="B63" s="41" t="s">
        <v>217</v>
      </c>
      <c r="C63" s="42" t="s">
        <v>217</v>
      </c>
      <c r="D63" s="43" t="s">
        <v>217</v>
      </c>
      <c r="E63" s="55" t="s">
        <v>217</v>
      </c>
      <c r="F63" s="44" t="s">
        <v>222</v>
      </c>
      <c r="G63" s="44"/>
      <c r="H63" s="67" t="s">
        <v>217</v>
      </c>
      <c r="I63" s="67" t="s">
        <v>217</v>
      </c>
      <c r="J63" s="45" t="s">
        <v>241</v>
      </c>
      <c r="K63" s="55" t="s">
        <v>217</v>
      </c>
      <c r="L63" s="42" t="s">
        <v>217</v>
      </c>
      <c r="M63" s="46" t="s">
        <v>217</v>
      </c>
      <c r="N63" s="41"/>
    </row>
    <row r="64" spans="1:14" s="46" customFormat="1" ht="14.25">
      <c r="A64" s="74" t="s">
        <v>392</v>
      </c>
      <c r="B64" s="41" t="s">
        <v>240</v>
      </c>
      <c r="C64" s="42" t="s">
        <v>240</v>
      </c>
      <c r="D64" s="43" t="s">
        <v>241</v>
      </c>
      <c r="E64" s="55" t="s">
        <v>1390</v>
      </c>
      <c r="F64" s="44" t="s">
        <v>241</v>
      </c>
      <c r="G64" s="44"/>
      <c r="H64" s="53" t="s">
        <v>241</v>
      </c>
      <c r="I64" s="67">
        <v>3</v>
      </c>
      <c r="J64" s="43" t="s">
        <v>241</v>
      </c>
      <c r="K64" s="43" t="s">
        <v>241</v>
      </c>
      <c r="L64" s="42" t="s">
        <v>1454</v>
      </c>
      <c r="M64" s="46" t="s">
        <v>393</v>
      </c>
      <c r="N64" s="41"/>
    </row>
    <row r="65" spans="1:14" s="46" customFormat="1" ht="14.25">
      <c r="A65" s="74" t="s">
        <v>395</v>
      </c>
      <c r="B65" s="41" t="s">
        <v>222</v>
      </c>
      <c r="C65" s="42" t="s">
        <v>222</v>
      </c>
      <c r="D65" s="43" t="s">
        <v>396</v>
      </c>
      <c r="E65" s="55" t="s">
        <v>222</v>
      </c>
      <c r="F65" s="44" t="s">
        <v>222</v>
      </c>
      <c r="G65" s="44"/>
      <c r="H65" s="53" t="s">
        <v>222</v>
      </c>
      <c r="I65" s="67" t="s">
        <v>222</v>
      </c>
      <c r="J65" s="45" t="s">
        <v>241</v>
      </c>
      <c r="K65" s="55" t="s">
        <v>241</v>
      </c>
      <c r="L65" s="42" t="s">
        <v>222</v>
      </c>
      <c r="M65" s="42" t="s">
        <v>217</v>
      </c>
      <c r="N65" s="41"/>
    </row>
    <row r="66" spans="1:14" s="68" customFormat="1" ht="57">
      <c r="A66" s="74" t="s">
        <v>399</v>
      </c>
      <c r="B66" s="41" t="s">
        <v>400</v>
      </c>
      <c r="C66" s="41" t="s">
        <v>241</v>
      </c>
      <c r="D66" s="45" t="s">
        <v>1941</v>
      </c>
      <c r="E66" s="55" t="s">
        <v>1942</v>
      </c>
      <c r="F66" s="50" t="s">
        <v>1391</v>
      </c>
      <c r="G66" s="50"/>
      <c r="H66" s="53" t="s">
        <v>1446</v>
      </c>
      <c r="I66" s="67" t="s">
        <v>1943</v>
      </c>
      <c r="J66" s="45" t="s">
        <v>241</v>
      </c>
      <c r="K66" s="55" t="s">
        <v>1392</v>
      </c>
      <c r="L66" s="41" t="s">
        <v>1453</v>
      </c>
      <c r="M66" s="68" t="s">
        <v>241</v>
      </c>
      <c r="N66" s="41"/>
    </row>
    <row r="67" spans="1:14" s="46" customFormat="1" ht="28.5">
      <c r="A67" s="74" t="s">
        <v>401</v>
      </c>
      <c r="B67" s="41" t="s">
        <v>222</v>
      </c>
      <c r="C67" s="41" t="s">
        <v>402</v>
      </c>
      <c r="D67" s="45" t="s">
        <v>241</v>
      </c>
      <c r="E67" s="55" t="s">
        <v>222</v>
      </c>
      <c r="F67" s="50" t="s">
        <v>222</v>
      </c>
      <c r="G67" s="50"/>
      <c r="H67" s="53" t="s">
        <v>222</v>
      </c>
      <c r="I67" s="67" t="s">
        <v>222</v>
      </c>
      <c r="J67" s="45" t="s">
        <v>241</v>
      </c>
      <c r="K67" s="45" t="s">
        <v>241</v>
      </c>
      <c r="L67" s="41" t="s">
        <v>222</v>
      </c>
      <c r="M67" s="68" t="s">
        <v>217</v>
      </c>
      <c r="N67" s="41"/>
    </row>
    <row r="68" spans="1:14" s="46" customFormat="1" ht="85.5">
      <c r="A68" s="74" t="s">
        <v>404</v>
      </c>
      <c r="B68" s="41" t="s">
        <v>405</v>
      </c>
      <c r="C68" s="41" t="s">
        <v>406</v>
      </c>
      <c r="D68" s="45" t="s">
        <v>407</v>
      </c>
      <c r="E68" s="55" t="s">
        <v>222</v>
      </c>
      <c r="F68" s="50" t="s">
        <v>1393</v>
      </c>
      <c r="G68" s="50"/>
      <c r="H68" s="53" t="s">
        <v>222</v>
      </c>
      <c r="I68" s="67" t="s">
        <v>222</v>
      </c>
      <c r="J68" s="45" t="s">
        <v>241</v>
      </c>
      <c r="K68" s="55" t="s">
        <v>241</v>
      </c>
      <c r="L68" s="41" t="s">
        <v>409</v>
      </c>
      <c r="M68" s="41" t="s">
        <v>1946</v>
      </c>
      <c r="N68" s="41"/>
    </row>
    <row r="69" spans="1:14" s="46" customFormat="1" ht="28.5">
      <c r="A69" s="74" t="s">
        <v>410</v>
      </c>
      <c r="B69" s="41" t="s">
        <v>241</v>
      </c>
      <c r="C69" s="41" t="s">
        <v>222</v>
      </c>
      <c r="D69" s="45" t="s">
        <v>217</v>
      </c>
      <c r="E69" s="55" t="s">
        <v>1394</v>
      </c>
      <c r="F69" s="50" t="s">
        <v>222</v>
      </c>
      <c r="G69" s="50"/>
      <c r="H69" s="53" t="s">
        <v>222</v>
      </c>
      <c r="I69" s="67" t="s">
        <v>222</v>
      </c>
      <c r="J69" s="45" t="s">
        <v>241</v>
      </c>
      <c r="K69" s="55" t="s">
        <v>241</v>
      </c>
      <c r="L69" s="41" t="s">
        <v>222</v>
      </c>
      <c r="M69" s="68" t="s">
        <v>241</v>
      </c>
      <c r="N69" s="41"/>
    </row>
    <row r="70" spans="1:14" s="46" customFormat="1" ht="26.25" customHeight="1">
      <c r="A70" s="58"/>
      <c r="B70" s="41"/>
      <c r="C70" s="42"/>
      <c r="D70" s="43"/>
      <c r="E70" s="55"/>
      <c r="F70" s="44"/>
      <c r="G70" s="44"/>
      <c r="H70" s="53"/>
      <c r="I70" s="67"/>
      <c r="J70" s="45"/>
      <c r="K70" s="55"/>
      <c r="L70" s="42"/>
      <c r="N70" s="41"/>
    </row>
    <row r="71" spans="1:14" s="65" customFormat="1">
      <c r="A71" s="70" t="s">
        <v>413</v>
      </c>
      <c r="B71" s="60"/>
      <c r="C71" s="59"/>
      <c r="D71" s="61"/>
      <c r="E71" s="62"/>
      <c r="F71" s="63"/>
      <c r="G71" s="63"/>
      <c r="H71" s="53"/>
      <c r="I71" s="67"/>
      <c r="J71" s="64"/>
      <c r="K71" s="62"/>
      <c r="L71" s="59"/>
      <c r="N71" s="60"/>
    </row>
    <row r="72" spans="1:14" s="46" customFormat="1" ht="28.5">
      <c r="A72" s="58" t="s">
        <v>414</v>
      </c>
      <c r="B72" s="41" t="s">
        <v>241</v>
      </c>
      <c r="C72" s="41" t="s">
        <v>1395</v>
      </c>
      <c r="D72" s="43" t="s">
        <v>415</v>
      </c>
      <c r="E72" s="55" t="s">
        <v>241</v>
      </c>
      <c r="F72" s="41" t="s">
        <v>1949</v>
      </c>
      <c r="G72" s="44"/>
      <c r="H72" s="45" t="s">
        <v>241</v>
      </c>
      <c r="I72" s="67" t="s">
        <v>222</v>
      </c>
      <c r="J72" s="45" t="s">
        <v>241</v>
      </c>
      <c r="K72" s="45" t="s">
        <v>241</v>
      </c>
      <c r="L72" s="45" t="s">
        <v>241</v>
      </c>
      <c r="M72" s="45" t="s">
        <v>241</v>
      </c>
      <c r="N72" s="41"/>
    </row>
    <row r="73" spans="1:14" s="46" customFormat="1" ht="42.75">
      <c r="A73" s="58" t="s">
        <v>416</v>
      </c>
      <c r="B73" s="41" t="s">
        <v>1944</v>
      </c>
      <c r="C73" s="41" t="s">
        <v>1947</v>
      </c>
      <c r="D73" s="45" t="s">
        <v>1395</v>
      </c>
      <c r="E73" s="55" t="s">
        <v>241</v>
      </c>
      <c r="F73" s="50" t="s">
        <v>1396</v>
      </c>
      <c r="G73" s="50"/>
      <c r="H73" s="45" t="s">
        <v>241</v>
      </c>
      <c r="I73" s="67" t="s">
        <v>222</v>
      </c>
      <c r="J73" s="45" t="s">
        <v>241</v>
      </c>
      <c r="K73" s="55" t="s">
        <v>241</v>
      </c>
      <c r="L73" s="55" t="s">
        <v>241</v>
      </c>
      <c r="M73" s="41" t="s">
        <v>1931</v>
      </c>
      <c r="N73" s="41"/>
    </row>
    <row r="74" spans="1:14" s="46" customFormat="1" ht="37.5" customHeight="1">
      <c r="A74" s="58"/>
      <c r="B74" s="41"/>
      <c r="C74" s="42"/>
      <c r="D74" s="43"/>
      <c r="E74" s="55"/>
      <c r="F74" s="44"/>
      <c r="G74" s="44"/>
      <c r="H74" s="53"/>
      <c r="I74" s="67"/>
      <c r="J74" s="45"/>
      <c r="K74" s="55"/>
      <c r="L74" s="42"/>
      <c r="N74" s="41"/>
    </row>
    <row r="75" spans="1:14" s="65" customFormat="1" ht="85.5">
      <c r="A75" s="73" t="s">
        <v>419</v>
      </c>
      <c r="B75" s="41" t="s">
        <v>1397</v>
      </c>
      <c r="C75" s="41" t="s">
        <v>1398</v>
      </c>
      <c r="D75" s="45" t="s">
        <v>1399</v>
      </c>
      <c r="E75" s="55"/>
      <c r="F75" s="50" t="s">
        <v>1400</v>
      </c>
      <c r="G75" s="50"/>
      <c r="H75" s="53" t="s">
        <v>1945</v>
      </c>
      <c r="I75" s="67" t="s">
        <v>1447</v>
      </c>
      <c r="J75" s="45" t="s">
        <v>421</v>
      </c>
      <c r="K75" s="55"/>
      <c r="L75" s="41" t="s">
        <v>422</v>
      </c>
      <c r="M75" s="41" t="s">
        <v>423</v>
      </c>
      <c r="N75" s="60"/>
    </row>
    <row r="76" spans="1:14" ht="129" customHeight="1">
      <c r="A76" s="83" t="s">
        <v>1948</v>
      </c>
    </row>
    <row r="77" spans="1:14" ht="15.75" customHeight="1"/>
    <row r="78" spans="1:14" ht="15.75" customHeight="1"/>
    <row r="79" spans="1:14" ht="15.75" customHeight="1"/>
    <row r="80" spans="1:14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1"/>
  <sheetViews>
    <sheetView workbookViewId="0"/>
  </sheetViews>
  <sheetFormatPr defaultColWidth="14.42578125" defaultRowHeight="15" customHeight="1"/>
  <cols>
    <col min="1" max="1" width="7" customWidth="1"/>
    <col min="2" max="3" width="11.28515625" bestFit="1" customWidth="1"/>
    <col min="4" max="4" width="12.7109375" customWidth="1"/>
    <col min="5" max="5" width="13.7109375" customWidth="1"/>
    <col min="6" max="6" width="13.7109375" bestFit="1" customWidth="1"/>
    <col min="7" max="7" width="15.7109375" customWidth="1"/>
    <col min="8" max="8" width="41.28515625" customWidth="1"/>
    <col min="9" max="26" width="8.7109375" customWidth="1"/>
  </cols>
  <sheetData>
    <row r="1" spans="1:8" ht="15" customHeight="1">
      <c r="A1" s="5" t="s">
        <v>2253</v>
      </c>
      <c r="B1" s="24"/>
      <c r="C1" s="24"/>
      <c r="D1" s="24"/>
      <c r="E1" s="24"/>
      <c r="F1" s="28"/>
      <c r="G1" s="28"/>
      <c r="H1" s="28"/>
    </row>
    <row r="2" spans="1:8">
      <c r="A2" s="26" t="s">
        <v>6</v>
      </c>
      <c r="B2" s="26" t="s">
        <v>494</v>
      </c>
      <c r="C2" s="26" t="s">
        <v>495</v>
      </c>
      <c r="D2" s="26" t="s">
        <v>496</v>
      </c>
      <c r="E2" s="26" t="s">
        <v>497</v>
      </c>
      <c r="F2" s="78" t="s">
        <v>2243</v>
      </c>
      <c r="G2" s="26" t="s">
        <v>2</v>
      </c>
      <c r="H2" s="26" t="s">
        <v>498</v>
      </c>
    </row>
    <row r="3" spans="1:8">
      <c r="A3" s="24" t="s">
        <v>37</v>
      </c>
      <c r="B3" s="24">
        <v>147379964</v>
      </c>
      <c r="C3" s="24">
        <v>147380445</v>
      </c>
      <c r="D3" s="24">
        <v>-0.19366033744407099</v>
      </c>
      <c r="E3" s="24">
        <v>7</v>
      </c>
      <c r="F3" s="24">
        <v>1.30118701835093E-4</v>
      </c>
      <c r="G3" s="24" t="s">
        <v>1682</v>
      </c>
      <c r="H3" s="27" t="s">
        <v>500</v>
      </c>
    </row>
    <row r="4" spans="1:8">
      <c r="A4" s="24" t="s">
        <v>78</v>
      </c>
      <c r="B4" s="24">
        <v>180581029</v>
      </c>
      <c r="C4" s="24">
        <v>180581937</v>
      </c>
      <c r="D4" s="24">
        <v>-0.19888464111425</v>
      </c>
      <c r="E4" s="24">
        <v>6</v>
      </c>
      <c r="F4" s="24">
        <v>1.61599032924229E-4</v>
      </c>
      <c r="G4" s="24" t="s">
        <v>1683</v>
      </c>
      <c r="H4" s="27" t="s">
        <v>1684</v>
      </c>
    </row>
    <row r="5" spans="1:8">
      <c r="A5" s="24" t="s">
        <v>203</v>
      </c>
      <c r="B5" s="24">
        <v>1209618</v>
      </c>
      <c r="C5" s="24">
        <v>1210829</v>
      </c>
      <c r="D5" s="24">
        <v>0.18841073430962901</v>
      </c>
      <c r="E5" s="24">
        <v>6</v>
      </c>
      <c r="F5" s="24">
        <v>2.12492234851665E-4</v>
      </c>
      <c r="G5" s="24" t="s">
        <v>1685</v>
      </c>
      <c r="H5" s="27" t="s">
        <v>499</v>
      </c>
    </row>
    <row r="6" spans="1:8">
      <c r="A6" s="24" t="s">
        <v>55</v>
      </c>
      <c r="B6" s="24">
        <v>29894820</v>
      </c>
      <c r="C6" s="24">
        <v>29895059</v>
      </c>
      <c r="D6" s="24">
        <v>0.25373620318381102</v>
      </c>
      <c r="E6" s="24">
        <v>5</v>
      </c>
      <c r="F6" s="29">
        <v>4.8794513188159998E-5</v>
      </c>
      <c r="G6" s="24" t="s">
        <v>1686</v>
      </c>
      <c r="H6" s="27" t="s">
        <v>501</v>
      </c>
    </row>
    <row r="7" spans="1:8">
      <c r="A7" s="24" t="s">
        <v>206</v>
      </c>
      <c r="B7" s="24">
        <v>49058423</v>
      </c>
      <c r="C7" s="24">
        <v>49058586</v>
      </c>
      <c r="D7" s="24">
        <v>0.20767617034369401</v>
      </c>
      <c r="E7" s="24">
        <v>5</v>
      </c>
      <c r="F7" s="24">
        <v>1.5477829452158301E-4</v>
      </c>
      <c r="G7" s="24" t="s">
        <v>1687</v>
      </c>
      <c r="H7" s="27" t="s">
        <v>1328</v>
      </c>
    </row>
    <row r="8" spans="1:8">
      <c r="A8" s="24" t="s">
        <v>37</v>
      </c>
      <c r="B8" s="24">
        <v>152482580</v>
      </c>
      <c r="C8" s="24">
        <v>152483155</v>
      </c>
      <c r="D8" s="24">
        <v>-0.200749197040758</v>
      </c>
      <c r="E8" s="24">
        <v>5</v>
      </c>
      <c r="F8" s="24">
        <v>1.8363526468662399E-4</v>
      </c>
      <c r="G8" s="24" t="s">
        <v>1688</v>
      </c>
      <c r="H8" s="27" t="s">
        <v>1331</v>
      </c>
    </row>
    <row r="9" spans="1:8">
      <c r="A9" s="24" t="s">
        <v>13</v>
      </c>
      <c r="B9" s="24">
        <v>9879615</v>
      </c>
      <c r="C9" s="24">
        <v>9880283</v>
      </c>
      <c r="D9" s="24">
        <v>-0.15296076087680399</v>
      </c>
      <c r="E9" s="24">
        <v>5</v>
      </c>
      <c r="F9" s="24">
        <v>6.2226121119524503E-4</v>
      </c>
      <c r="G9" s="24" t="s">
        <v>1689</v>
      </c>
      <c r="H9" s="27" t="s">
        <v>1690</v>
      </c>
    </row>
    <row r="10" spans="1:8">
      <c r="A10" s="24" t="s">
        <v>206</v>
      </c>
      <c r="B10" s="24">
        <v>197476591</v>
      </c>
      <c r="C10" s="24">
        <v>197477097</v>
      </c>
      <c r="D10" s="24">
        <v>0.15102366632176401</v>
      </c>
      <c r="E10" s="24">
        <v>5</v>
      </c>
      <c r="F10" s="24">
        <v>6.5531555883883703E-4</v>
      </c>
      <c r="G10" s="24" t="s">
        <v>1691</v>
      </c>
      <c r="H10" s="27" t="s">
        <v>1329</v>
      </c>
    </row>
    <row r="11" spans="1:8">
      <c r="A11" s="24" t="s">
        <v>13</v>
      </c>
      <c r="B11" s="24">
        <v>54876446</v>
      </c>
      <c r="C11" s="24">
        <v>54876728</v>
      </c>
      <c r="D11" s="24">
        <v>0.14597386377163499</v>
      </c>
      <c r="E11" s="24">
        <v>5</v>
      </c>
      <c r="F11" s="24">
        <v>7.4031245277950304E-4</v>
      </c>
      <c r="G11" s="24" t="s">
        <v>1692</v>
      </c>
      <c r="H11" s="27" t="s">
        <v>1693</v>
      </c>
    </row>
    <row r="12" spans="1:8">
      <c r="A12" s="24" t="s">
        <v>55</v>
      </c>
      <c r="B12" s="24">
        <v>32800519</v>
      </c>
      <c r="C12" s="24">
        <v>32800563</v>
      </c>
      <c r="D12" s="24">
        <v>-0.113289799447283</v>
      </c>
      <c r="E12" s="24">
        <v>5</v>
      </c>
      <c r="F12" s="24">
        <v>1.3305686607007899E-3</v>
      </c>
      <c r="G12" s="24" t="s">
        <v>1694</v>
      </c>
      <c r="H12" s="27" t="s">
        <v>1330</v>
      </c>
    </row>
    <row r="13" spans="1:8">
      <c r="A13" s="24" t="s">
        <v>55</v>
      </c>
      <c r="B13" s="24">
        <v>29910101</v>
      </c>
      <c r="C13" s="24">
        <v>29910292</v>
      </c>
      <c r="D13" s="24">
        <v>0.26113127581947398</v>
      </c>
      <c r="E13" s="24">
        <v>4</v>
      </c>
      <c r="F13" s="24">
        <v>1.2592132435654201E-4</v>
      </c>
      <c r="G13" s="24" t="s">
        <v>1695</v>
      </c>
      <c r="H13" s="27" t="s">
        <v>1696</v>
      </c>
    </row>
    <row r="14" spans="1:8">
      <c r="A14" s="24" t="s">
        <v>145</v>
      </c>
      <c r="B14" s="24">
        <v>158380596</v>
      </c>
      <c r="C14" s="24">
        <v>158381023</v>
      </c>
      <c r="D14" s="24">
        <v>-0.17633238179486599</v>
      </c>
      <c r="E14" s="24">
        <v>4</v>
      </c>
      <c r="F14" s="24">
        <v>8.1114319773005798E-4</v>
      </c>
      <c r="G14" s="24" t="s">
        <v>1697</v>
      </c>
      <c r="H14" s="27" t="s">
        <v>1698</v>
      </c>
    </row>
    <row r="15" spans="1:8">
      <c r="A15" s="24" t="s">
        <v>55</v>
      </c>
      <c r="B15" s="24">
        <v>109416073</v>
      </c>
      <c r="C15" s="24">
        <v>109416242</v>
      </c>
      <c r="D15" s="24">
        <v>0.13633249819041901</v>
      </c>
      <c r="E15" s="24">
        <v>4</v>
      </c>
      <c r="F15" s="24">
        <v>1.93079364013364E-3</v>
      </c>
      <c r="G15" s="24" t="s">
        <v>1699</v>
      </c>
      <c r="H15" s="27" t="s">
        <v>1700</v>
      </c>
    </row>
    <row r="16" spans="1:8">
      <c r="A16" s="24" t="s">
        <v>13</v>
      </c>
      <c r="B16" s="24">
        <v>54704426</v>
      </c>
      <c r="C16" s="24">
        <v>54704606</v>
      </c>
      <c r="D16" s="24">
        <v>0.13424950683178599</v>
      </c>
      <c r="E16" s="24">
        <v>4</v>
      </c>
      <c r="F16" s="24">
        <v>2.0184138949984002E-3</v>
      </c>
      <c r="G16" s="24" t="s">
        <v>1701</v>
      </c>
      <c r="H16" s="27" t="s">
        <v>1702</v>
      </c>
    </row>
    <row r="17" spans="1:8">
      <c r="A17" s="24" t="s">
        <v>203</v>
      </c>
      <c r="B17" s="24">
        <v>1212457</v>
      </c>
      <c r="C17" s="24">
        <v>1213289</v>
      </c>
      <c r="D17" s="24">
        <v>0.13164176937034</v>
      </c>
      <c r="E17" s="24">
        <v>4</v>
      </c>
      <c r="F17" s="24">
        <v>2.1322677591041101E-3</v>
      </c>
      <c r="G17" s="24" t="s">
        <v>1703</v>
      </c>
      <c r="H17" s="27" t="s">
        <v>499</v>
      </c>
    </row>
    <row r="18" spans="1:8">
      <c r="A18" s="24" t="s">
        <v>47</v>
      </c>
      <c r="B18" s="24">
        <v>129386206</v>
      </c>
      <c r="C18" s="24">
        <v>129387231</v>
      </c>
      <c r="D18" s="24">
        <v>-0.12883193119948899</v>
      </c>
      <c r="E18" s="24">
        <v>4</v>
      </c>
      <c r="F18" s="24">
        <v>2.2671085106025801E-3</v>
      </c>
      <c r="G18" s="24" t="s">
        <v>1704</v>
      </c>
      <c r="H18" s="27" t="s">
        <v>1705</v>
      </c>
    </row>
    <row r="19" spans="1:8">
      <c r="A19" s="24" t="s">
        <v>39</v>
      </c>
      <c r="B19" s="24">
        <v>68138908</v>
      </c>
      <c r="C19" s="24">
        <v>68139725</v>
      </c>
      <c r="D19" s="24">
        <v>0.124942849981919</v>
      </c>
      <c r="E19" s="24">
        <v>4</v>
      </c>
      <c r="F19" s="24">
        <v>2.4675332852034E-3</v>
      </c>
      <c r="G19" s="24" t="s">
        <v>1706</v>
      </c>
      <c r="H19" s="27" t="s">
        <v>1707</v>
      </c>
    </row>
    <row r="20" spans="1:8">
      <c r="A20" s="24" t="s">
        <v>348</v>
      </c>
      <c r="B20" s="24">
        <v>33985373</v>
      </c>
      <c r="C20" s="24">
        <v>33985832</v>
      </c>
      <c r="D20" s="24">
        <v>-0.119700609001022</v>
      </c>
      <c r="E20" s="24">
        <v>4</v>
      </c>
      <c r="F20" s="24">
        <v>2.7162279008075799E-3</v>
      </c>
      <c r="G20" s="24" t="s">
        <v>1708</v>
      </c>
      <c r="H20" s="27" t="s">
        <v>1709</v>
      </c>
    </row>
    <row r="21" spans="1:8">
      <c r="A21" s="24" t="s">
        <v>103</v>
      </c>
      <c r="B21" s="24">
        <v>134980513</v>
      </c>
      <c r="C21" s="24">
        <v>134980986</v>
      </c>
      <c r="D21" s="24">
        <v>-0.118140701757772</v>
      </c>
      <c r="E21" s="24">
        <v>4</v>
      </c>
      <c r="F21" s="24">
        <v>2.7833859404644001E-3</v>
      </c>
      <c r="G21" s="24" t="s">
        <v>1710</v>
      </c>
      <c r="H21" s="27" t="s">
        <v>1711</v>
      </c>
    </row>
    <row r="22" spans="1:8" ht="15.75" customHeight="1">
      <c r="A22" s="24"/>
      <c r="B22" s="24"/>
      <c r="C22" s="24"/>
      <c r="D22" s="24"/>
      <c r="E22" s="24"/>
      <c r="F22" s="24"/>
      <c r="G22" s="24"/>
      <c r="H22" s="27"/>
    </row>
    <row r="23" spans="1:8" ht="15.75" customHeight="1">
      <c r="A23" s="24"/>
      <c r="B23" s="24"/>
      <c r="C23" s="24"/>
      <c r="D23" s="24"/>
      <c r="E23" s="24"/>
      <c r="F23" s="24"/>
      <c r="G23" s="24"/>
      <c r="H23" s="27"/>
    </row>
    <row r="24" spans="1:8" ht="15.75" customHeight="1">
      <c r="A24" s="24"/>
      <c r="B24" s="24"/>
      <c r="C24" s="24"/>
      <c r="D24" s="24"/>
      <c r="E24" s="24"/>
      <c r="F24" s="24"/>
      <c r="G24" s="24"/>
      <c r="H24" s="27"/>
    </row>
    <row r="25" spans="1:8" ht="15.75" customHeight="1">
      <c r="A25" s="24"/>
      <c r="B25" s="24"/>
      <c r="C25" s="24"/>
      <c r="D25" s="24"/>
      <c r="E25" s="24"/>
      <c r="F25" s="24"/>
      <c r="G25" s="24"/>
      <c r="H25" s="27"/>
    </row>
    <row r="26" spans="1:8" ht="15.75" customHeight="1">
      <c r="A26" s="24"/>
      <c r="B26" s="24"/>
      <c r="C26" s="24"/>
      <c r="D26" s="24"/>
      <c r="E26" s="24"/>
      <c r="F26" s="24"/>
      <c r="G26" s="24"/>
      <c r="H26" s="27"/>
    </row>
    <row r="27" spans="1:8" ht="15.75" customHeight="1">
      <c r="A27" s="24"/>
      <c r="B27" s="24"/>
      <c r="C27" s="24"/>
      <c r="D27" s="24"/>
      <c r="E27" s="24"/>
      <c r="F27" s="24"/>
      <c r="G27" s="24"/>
      <c r="H27" s="27"/>
    </row>
    <row r="28" spans="1:8" ht="15.75" customHeight="1">
      <c r="A28" s="24"/>
      <c r="B28" s="24"/>
      <c r="C28" s="24"/>
      <c r="D28" s="24"/>
      <c r="E28" s="24"/>
      <c r="F28" s="24"/>
      <c r="G28" s="24"/>
      <c r="H28" s="27"/>
    </row>
    <row r="29" spans="1:8" ht="15.75" customHeight="1"/>
    <row r="30" spans="1:8" ht="15.75" customHeight="1"/>
    <row r="31" spans="1:8" ht="15.75" customHeight="1"/>
    <row r="32" spans="1: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/>
  </sheetViews>
  <sheetFormatPr defaultRowHeight="15"/>
  <cols>
    <col min="1" max="1" width="40.5703125" bestFit="1" customWidth="1"/>
    <col min="2" max="2" width="18.28515625" bestFit="1" customWidth="1"/>
    <col min="3" max="3" width="17.85546875" bestFit="1" customWidth="1"/>
    <col min="4" max="4" width="17.42578125" bestFit="1" customWidth="1"/>
    <col min="5" max="5" width="22.140625" bestFit="1" customWidth="1"/>
    <col min="6" max="6" width="11.140625" bestFit="1" customWidth="1"/>
    <col min="7" max="7" width="24.7109375" bestFit="1" customWidth="1"/>
  </cols>
  <sheetData>
    <row r="1" spans="1:8">
      <c r="A1" s="75" t="s">
        <v>2254</v>
      </c>
    </row>
    <row r="2" spans="1:8">
      <c r="A2" s="77" t="s">
        <v>2207</v>
      </c>
      <c r="B2" s="7" t="s">
        <v>2054</v>
      </c>
      <c r="C2" s="7" t="s">
        <v>537</v>
      </c>
      <c r="D2" s="7" t="s">
        <v>538</v>
      </c>
      <c r="E2" s="7" t="s">
        <v>539</v>
      </c>
      <c r="F2" s="7" t="s">
        <v>540</v>
      </c>
      <c r="G2" s="7" t="s">
        <v>541</v>
      </c>
      <c r="H2" s="89"/>
    </row>
    <row r="3" spans="1:8">
      <c r="A3" s="75" t="s">
        <v>551</v>
      </c>
      <c r="B3" s="75" t="s">
        <v>2204</v>
      </c>
      <c r="C3" s="75" t="s">
        <v>2205</v>
      </c>
      <c r="D3" s="75" t="s">
        <v>546</v>
      </c>
      <c r="E3" s="75" t="s">
        <v>554</v>
      </c>
      <c r="F3" s="75" t="s">
        <v>544</v>
      </c>
      <c r="G3" s="75" t="s">
        <v>2206</v>
      </c>
    </row>
    <row r="4" spans="1:8">
      <c r="A4" s="77" t="s">
        <v>1973</v>
      </c>
      <c r="B4" s="75"/>
      <c r="C4" s="75"/>
      <c r="D4" s="75"/>
      <c r="E4" s="75"/>
      <c r="F4" s="75"/>
      <c r="G4" s="75"/>
    </row>
    <row r="5" spans="1:8">
      <c r="A5" s="75" t="s">
        <v>2198</v>
      </c>
      <c r="B5" s="75"/>
      <c r="C5" s="75"/>
      <c r="D5" s="75"/>
      <c r="E5" s="75"/>
      <c r="F5" s="75"/>
      <c r="G5" s="75"/>
    </row>
    <row r="6" spans="1:8">
      <c r="A6" s="77" t="s">
        <v>2212</v>
      </c>
      <c r="B6" s="75"/>
      <c r="C6" s="75"/>
      <c r="D6" s="75"/>
      <c r="E6" s="75"/>
      <c r="F6" s="75"/>
      <c r="G6" s="75"/>
    </row>
    <row r="7" spans="1:8">
      <c r="A7" s="75" t="s">
        <v>2199</v>
      </c>
      <c r="B7" s="75" t="s">
        <v>2200</v>
      </c>
      <c r="C7" s="75" t="s">
        <v>2201</v>
      </c>
      <c r="D7" s="75" t="s">
        <v>550</v>
      </c>
      <c r="E7" s="75" t="s">
        <v>2202</v>
      </c>
      <c r="F7" s="75" t="s">
        <v>544</v>
      </c>
      <c r="G7" s="75" t="s">
        <v>2203</v>
      </c>
    </row>
    <row r="8" spans="1:8">
      <c r="A8" s="77" t="s">
        <v>2075</v>
      </c>
      <c r="B8" s="75"/>
      <c r="C8" s="75"/>
      <c r="D8" s="75"/>
      <c r="E8" s="75"/>
      <c r="F8" s="75"/>
      <c r="G8" s="75"/>
    </row>
    <row r="9" spans="1:8">
      <c r="A9" s="75" t="s">
        <v>868</v>
      </c>
      <c r="B9" s="75" t="s">
        <v>2208</v>
      </c>
      <c r="C9" s="75" t="s">
        <v>2209</v>
      </c>
      <c r="D9" s="75" t="s">
        <v>550</v>
      </c>
      <c r="E9" s="75" t="s">
        <v>871</v>
      </c>
      <c r="F9" s="75" t="s">
        <v>544</v>
      </c>
      <c r="G9" s="75" t="s">
        <v>565</v>
      </c>
    </row>
    <row r="10" spans="1:8">
      <c r="A10" s="75" t="s">
        <v>857</v>
      </c>
      <c r="B10" s="75" t="s">
        <v>2210</v>
      </c>
      <c r="C10" s="75" t="s">
        <v>2211</v>
      </c>
      <c r="D10" s="75" t="s">
        <v>550</v>
      </c>
      <c r="E10" s="75" t="s">
        <v>858</v>
      </c>
      <c r="F10" s="75" t="s">
        <v>544</v>
      </c>
      <c r="G10" s="75" t="s">
        <v>578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/>
  </sheetViews>
  <sheetFormatPr defaultRowHeight="15"/>
  <cols>
    <col min="1" max="1" width="74.42578125" customWidth="1"/>
    <col min="2" max="2" width="15.7109375" customWidth="1"/>
    <col min="3" max="3" width="17.85546875" customWidth="1"/>
    <col min="4" max="4" width="17.5703125" customWidth="1"/>
    <col min="5" max="5" width="21.7109375" customWidth="1"/>
    <col min="6" max="6" width="11.140625" customWidth="1"/>
    <col min="7" max="7" width="24.140625" customWidth="1"/>
  </cols>
  <sheetData>
    <row r="1" spans="1:7">
      <c r="A1" s="75" t="s">
        <v>2255</v>
      </c>
    </row>
    <row r="2" spans="1:7" ht="16.5" customHeight="1">
      <c r="A2" s="7" t="s">
        <v>2213</v>
      </c>
      <c r="B2" s="7" t="s">
        <v>2054</v>
      </c>
      <c r="C2" s="7" t="s">
        <v>537</v>
      </c>
      <c r="D2" s="7" t="s">
        <v>538</v>
      </c>
      <c r="E2" s="7" t="s">
        <v>539</v>
      </c>
      <c r="F2" s="7" t="s">
        <v>540</v>
      </c>
      <c r="G2" s="7" t="s">
        <v>541</v>
      </c>
    </row>
    <row r="3" spans="1:7">
      <c r="A3" s="75" t="s">
        <v>575</v>
      </c>
      <c r="B3" s="87" t="s">
        <v>1950</v>
      </c>
      <c r="C3" s="87" t="s">
        <v>1951</v>
      </c>
      <c r="D3" s="87" t="s">
        <v>542</v>
      </c>
      <c r="E3" s="87" t="s">
        <v>576</v>
      </c>
      <c r="F3" s="87" t="s">
        <v>544</v>
      </c>
      <c r="G3" s="87" t="s">
        <v>563</v>
      </c>
    </row>
    <row r="4" spans="1:7">
      <c r="A4" s="75" t="s">
        <v>1952</v>
      </c>
      <c r="B4" s="87" t="s">
        <v>1953</v>
      </c>
      <c r="C4" s="87" t="s">
        <v>1954</v>
      </c>
      <c r="D4" s="87" t="s">
        <v>1955</v>
      </c>
      <c r="E4" s="87" t="s">
        <v>1956</v>
      </c>
      <c r="F4" s="87" t="s">
        <v>705</v>
      </c>
      <c r="G4" s="87" t="s">
        <v>1957</v>
      </c>
    </row>
    <row r="5" spans="1:7">
      <c r="A5" s="75" t="s">
        <v>1958</v>
      </c>
      <c r="B5" s="87" t="s">
        <v>1959</v>
      </c>
      <c r="C5" s="87" t="s">
        <v>1960</v>
      </c>
      <c r="D5" s="87" t="s">
        <v>1477</v>
      </c>
      <c r="E5" s="87" t="s">
        <v>1961</v>
      </c>
      <c r="F5" s="87" t="s">
        <v>1344</v>
      </c>
      <c r="G5" s="87" t="s">
        <v>1962</v>
      </c>
    </row>
    <row r="6" spans="1:7">
      <c r="A6" s="75" t="s">
        <v>1963</v>
      </c>
      <c r="B6" s="87" t="s">
        <v>1964</v>
      </c>
      <c r="C6" s="87" t="s">
        <v>1965</v>
      </c>
      <c r="D6" s="87" t="s">
        <v>863</v>
      </c>
      <c r="E6" s="87" t="s">
        <v>1966</v>
      </c>
      <c r="F6" s="87" t="s">
        <v>559</v>
      </c>
      <c r="G6" s="87" t="s">
        <v>1967</v>
      </c>
    </row>
    <row r="7" spans="1:7">
      <c r="A7" s="75" t="s">
        <v>1968</v>
      </c>
      <c r="B7" s="87" t="s">
        <v>1969</v>
      </c>
      <c r="C7" s="87" t="s">
        <v>1970</v>
      </c>
      <c r="D7" s="87" t="s">
        <v>553</v>
      </c>
      <c r="E7" s="87" t="s">
        <v>1971</v>
      </c>
      <c r="F7" s="87" t="s">
        <v>550</v>
      </c>
      <c r="G7" s="87" t="s">
        <v>1972</v>
      </c>
    </row>
    <row r="8" spans="1:7">
      <c r="A8" s="7" t="s">
        <v>1973</v>
      </c>
      <c r="B8" s="7"/>
      <c r="C8" s="7"/>
      <c r="D8" s="7"/>
      <c r="E8" s="7"/>
      <c r="F8" s="7"/>
      <c r="G8" s="7"/>
    </row>
    <row r="9" spans="1:7">
      <c r="A9" s="88" t="s">
        <v>625</v>
      </c>
      <c r="B9" s="87" t="s">
        <v>1974</v>
      </c>
      <c r="C9" s="87" t="s">
        <v>1975</v>
      </c>
      <c r="D9" s="87" t="s">
        <v>1344</v>
      </c>
      <c r="E9" s="87" t="s">
        <v>626</v>
      </c>
      <c r="F9" s="87" t="s">
        <v>578</v>
      </c>
      <c r="G9" s="87" t="s">
        <v>627</v>
      </c>
    </row>
    <row r="10" spans="1:7">
      <c r="A10" s="88" t="s">
        <v>628</v>
      </c>
      <c r="B10" s="87" t="s">
        <v>1976</v>
      </c>
      <c r="C10" s="87" t="s">
        <v>1977</v>
      </c>
      <c r="D10" s="87" t="s">
        <v>542</v>
      </c>
      <c r="E10" s="87" t="s">
        <v>629</v>
      </c>
      <c r="F10" s="87" t="s">
        <v>544</v>
      </c>
      <c r="G10" s="87" t="s">
        <v>546</v>
      </c>
    </row>
    <row r="11" spans="1:7">
      <c r="A11" s="88" t="s">
        <v>649</v>
      </c>
      <c r="B11" s="87" t="s">
        <v>1978</v>
      </c>
      <c r="C11" s="87" t="s">
        <v>1979</v>
      </c>
      <c r="D11" s="87" t="s">
        <v>559</v>
      </c>
      <c r="E11" s="87" t="s">
        <v>650</v>
      </c>
      <c r="F11" s="87" t="s">
        <v>555</v>
      </c>
      <c r="G11" s="87" t="s">
        <v>571</v>
      </c>
    </row>
    <row r="12" spans="1:7">
      <c r="A12" s="88" t="s">
        <v>1341</v>
      </c>
      <c r="B12" s="87" t="s">
        <v>1980</v>
      </c>
      <c r="C12" s="87" t="s">
        <v>1981</v>
      </c>
      <c r="D12" s="87" t="s">
        <v>1477</v>
      </c>
      <c r="E12" s="87" t="s">
        <v>1343</v>
      </c>
      <c r="F12" s="87" t="s">
        <v>571</v>
      </c>
      <c r="G12" s="87" t="s">
        <v>1345</v>
      </c>
    </row>
    <row r="13" spans="1:7">
      <c r="A13" s="88" t="s">
        <v>1406</v>
      </c>
      <c r="B13" s="87" t="s">
        <v>1982</v>
      </c>
      <c r="C13" s="87" t="s">
        <v>1983</v>
      </c>
      <c r="D13" s="87" t="s">
        <v>1477</v>
      </c>
      <c r="E13" s="87" t="s">
        <v>1407</v>
      </c>
      <c r="F13" s="87" t="s">
        <v>571</v>
      </c>
      <c r="G13" s="87" t="s">
        <v>1408</v>
      </c>
    </row>
    <row r="14" spans="1:7">
      <c r="A14" s="88" t="s">
        <v>1409</v>
      </c>
      <c r="B14" s="87" t="s">
        <v>1984</v>
      </c>
      <c r="C14" s="87" t="s">
        <v>1985</v>
      </c>
      <c r="D14" s="87" t="s">
        <v>542</v>
      </c>
      <c r="E14" s="87" t="s">
        <v>866</v>
      </c>
      <c r="F14" s="87" t="s">
        <v>555</v>
      </c>
      <c r="G14" s="87" t="s">
        <v>718</v>
      </c>
    </row>
    <row r="15" spans="1:7">
      <c r="A15" s="88" t="s">
        <v>1759</v>
      </c>
      <c r="B15" s="87" t="s">
        <v>1986</v>
      </c>
      <c r="C15" s="87" t="s">
        <v>1987</v>
      </c>
      <c r="D15" s="87" t="s">
        <v>542</v>
      </c>
      <c r="E15" s="87" t="s">
        <v>1762</v>
      </c>
      <c r="F15" s="87" t="s">
        <v>544</v>
      </c>
      <c r="G15" s="87" t="s">
        <v>553</v>
      </c>
    </row>
    <row r="16" spans="1:7">
      <c r="A16" s="88" t="s">
        <v>1988</v>
      </c>
      <c r="B16" s="87" t="s">
        <v>1989</v>
      </c>
      <c r="C16" s="87" t="s">
        <v>1990</v>
      </c>
      <c r="D16" s="87" t="s">
        <v>1893</v>
      </c>
      <c r="E16" s="87" t="s">
        <v>1991</v>
      </c>
      <c r="F16" s="87" t="s">
        <v>1342</v>
      </c>
      <c r="G16" s="87" t="s">
        <v>1992</v>
      </c>
    </row>
    <row r="17" spans="1:7">
      <c r="A17" s="88" t="s">
        <v>1993</v>
      </c>
      <c r="B17" s="87" t="s">
        <v>1994</v>
      </c>
      <c r="C17" s="87" t="s">
        <v>1995</v>
      </c>
      <c r="D17" s="87" t="s">
        <v>1996</v>
      </c>
      <c r="E17" s="87" t="s">
        <v>1997</v>
      </c>
      <c r="F17" s="87" t="s">
        <v>1342</v>
      </c>
      <c r="G17" s="87" t="s">
        <v>1998</v>
      </c>
    </row>
    <row r="18" spans="1:7">
      <c r="A18" s="88" t="s">
        <v>1337</v>
      </c>
      <c r="B18" s="87" t="s">
        <v>1999</v>
      </c>
      <c r="C18" s="87" t="s">
        <v>2000</v>
      </c>
      <c r="D18" s="87" t="s">
        <v>633</v>
      </c>
      <c r="E18" s="87" t="s">
        <v>1338</v>
      </c>
      <c r="F18" s="87" t="s">
        <v>553</v>
      </c>
      <c r="G18" s="87" t="s">
        <v>1339</v>
      </c>
    </row>
    <row r="19" spans="1:7">
      <c r="A19" s="88" t="s">
        <v>1807</v>
      </c>
      <c r="B19" s="87" t="s">
        <v>2001</v>
      </c>
      <c r="C19" s="87" t="s">
        <v>2002</v>
      </c>
      <c r="D19" s="87" t="s">
        <v>1354</v>
      </c>
      <c r="E19" s="87" t="s">
        <v>1810</v>
      </c>
      <c r="F19" s="87" t="s">
        <v>546</v>
      </c>
      <c r="G19" s="87" t="s">
        <v>569</v>
      </c>
    </row>
    <row r="20" spans="1:7">
      <c r="A20" s="88" t="s">
        <v>1844</v>
      </c>
      <c r="B20" s="87" t="s">
        <v>2003</v>
      </c>
      <c r="C20" s="87" t="s">
        <v>2004</v>
      </c>
      <c r="D20" s="87" t="s">
        <v>542</v>
      </c>
      <c r="E20" s="87" t="s">
        <v>1847</v>
      </c>
      <c r="F20" s="87" t="s">
        <v>555</v>
      </c>
      <c r="G20" s="87" t="s">
        <v>1848</v>
      </c>
    </row>
    <row r="21" spans="1:7">
      <c r="A21" s="88" t="s">
        <v>1788</v>
      </c>
      <c r="B21" s="87" t="s">
        <v>2005</v>
      </c>
      <c r="C21" s="87" t="s">
        <v>2006</v>
      </c>
      <c r="D21" s="87" t="s">
        <v>863</v>
      </c>
      <c r="E21" s="87" t="s">
        <v>1791</v>
      </c>
      <c r="F21" s="87" t="s">
        <v>565</v>
      </c>
      <c r="G21" s="87" t="s">
        <v>1792</v>
      </c>
    </row>
    <row r="22" spans="1:7">
      <c r="A22" s="88" t="s">
        <v>1429</v>
      </c>
      <c r="B22" s="87" t="s">
        <v>2007</v>
      </c>
      <c r="C22" s="87" t="s">
        <v>2008</v>
      </c>
      <c r="D22" s="87" t="s">
        <v>578</v>
      </c>
      <c r="E22" s="87" t="s">
        <v>1430</v>
      </c>
      <c r="F22" s="87" t="s">
        <v>544</v>
      </c>
      <c r="G22" s="87" t="s">
        <v>633</v>
      </c>
    </row>
    <row r="23" spans="1:7">
      <c r="A23" s="88" t="s">
        <v>2009</v>
      </c>
      <c r="B23" s="87" t="s">
        <v>2010</v>
      </c>
      <c r="C23" s="87" t="s">
        <v>2011</v>
      </c>
      <c r="D23" s="87" t="s">
        <v>542</v>
      </c>
      <c r="E23" s="87" t="s">
        <v>2012</v>
      </c>
      <c r="F23" s="87" t="s">
        <v>550</v>
      </c>
      <c r="G23" s="87" t="s">
        <v>1477</v>
      </c>
    </row>
    <row r="24" spans="1:7">
      <c r="A24" s="88" t="s">
        <v>2013</v>
      </c>
      <c r="B24" s="87" t="s">
        <v>2014</v>
      </c>
      <c r="C24" s="87" t="s">
        <v>2015</v>
      </c>
      <c r="D24" s="87" t="s">
        <v>1425</v>
      </c>
      <c r="E24" s="87" t="s">
        <v>2016</v>
      </c>
      <c r="F24" s="87" t="s">
        <v>1477</v>
      </c>
      <c r="G24" s="87" t="s">
        <v>2017</v>
      </c>
    </row>
    <row r="25" spans="1:7">
      <c r="A25" s="88" t="s">
        <v>1431</v>
      </c>
      <c r="B25" s="87" t="s">
        <v>2019</v>
      </c>
      <c r="C25" s="87" t="s">
        <v>2020</v>
      </c>
      <c r="D25" s="87" t="s">
        <v>568</v>
      </c>
      <c r="E25" s="87" t="s">
        <v>1432</v>
      </c>
      <c r="F25" s="87" t="s">
        <v>550</v>
      </c>
      <c r="G25" s="87" t="s">
        <v>1433</v>
      </c>
    </row>
    <row r="26" spans="1:7">
      <c r="A26" s="88" t="s">
        <v>1771</v>
      </c>
      <c r="B26" s="87" t="s">
        <v>2021</v>
      </c>
      <c r="C26" s="87" t="s">
        <v>2022</v>
      </c>
      <c r="D26" s="87" t="s">
        <v>571</v>
      </c>
      <c r="E26" s="87" t="s">
        <v>1774</v>
      </c>
      <c r="F26" s="87" t="s">
        <v>559</v>
      </c>
      <c r="G26" s="87" t="s">
        <v>1775</v>
      </c>
    </row>
    <row r="27" spans="1:7">
      <c r="A27" s="88" t="s">
        <v>2024</v>
      </c>
      <c r="B27" s="87" t="s">
        <v>2025</v>
      </c>
      <c r="C27" s="87" t="s">
        <v>2026</v>
      </c>
      <c r="D27" s="87" t="s">
        <v>622</v>
      </c>
      <c r="E27" s="87" t="s">
        <v>2027</v>
      </c>
      <c r="F27" s="87" t="s">
        <v>578</v>
      </c>
      <c r="G27" s="87" t="s">
        <v>2028</v>
      </c>
    </row>
    <row r="28" spans="1:7">
      <c r="A28" s="88" t="s">
        <v>2029</v>
      </c>
      <c r="B28" s="87" t="s">
        <v>2030</v>
      </c>
      <c r="C28" s="87" t="s">
        <v>2031</v>
      </c>
      <c r="D28" s="87" t="s">
        <v>559</v>
      </c>
      <c r="E28" s="87" t="s">
        <v>2032</v>
      </c>
      <c r="F28" s="87" t="s">
        <v>555</v>
      </c>
      <c r="G28" s="87" t="s">
        <v>1425</v>
      </c>
    </row>
    <row r="29" spans="1:7">
      <c r="A29" s="88" t="s">
        <v>1421</v>
      </c>
      <c r="B29" s="87" t="s">
        <v>2034</v>
      </c>
      <c r="C29" s="87" t="s">
        <v>2035</v>
      </c>
      <c r="D29" s="87" t="s">
        <v>568</v>
      </c>
      <c r="E29" s="87" t="s">
        <v>1422</v>
      </c>
      <c r="F29" s="87" t="s">
        <v>565</v>
      </c>
      <c r="G29" s="87" t="s">
        <v>1340</v>
      </c>
    </row>
    <row r="30" spans="1:7">
      <c r="A30" s="88" t="s">
        <v>1461</v>
      </c>
      <c r="B30" s="87" t="s">
        <v>2037</v>
      </c>
      <c r="C30" s="87" t="s">
        <v>2038</v>
      </c>
      <c r="D30" s="87" t="s">
        <v>571</v>
      </c>
      <c r="E30" s="87" t="s">
        <v>1462</v>
      </c>
      <c r="F30" s="87" t="s">
        <v>542</v>
      </c>
      <c r="G30" s="87" t="s">
        <v>1463</v>
      </c>
    </row>
    <row r="31" spans="1:7">
      <c r="A31" s="88" t="s">
        <v>2039</v>
      </c>
      <c r="B31" s="87" t="s">
        <v>2040</v>
      </c>
      <c r="C31" s="87" t="s">
        <v>2041</v>
      </c>
      <c r="D31" s="87" t="s">
        <v>556</v>
      </c>
      <c r="E31" s="87" t="s">
        <v>2042</v>
      </c>
      <c r="F31" s="87" t="s">
        <v>574</v>
      </c>
      <c r="G31" s="87" t="s">
        <v>2043</v>
      </c>
    </row>
    <row r="32" spans="1:7">
      <c r="A32" s="88" t="s">
        <v>1835</v>
      </c>
      <c r="B32" s="87" t="s">
        <v>2044</v>
      </c>
      <c r="C32" s="87" t="s">
        <v>2045</v>
      </c>
      <c r="D32" s="87" t="s">
        <v>574</v>
      </c>
      <c r="E32" s="87" t="s">
        <v>1838</v>
      </c>
      <c r="F32" s="87" t="s">
        <v>555</v>
      </c>
      <c r="G32" s="87" t="s">
        <v>1839</v>
      </c>
    </row>
    <row r="33" spans="1:7">
      <c r="A33" s="88" t="s">
        <v>1778</v>
      </c>
      <c r="B33" s="87" t="s">
        <v>2046</v>
      </c>
      <c r="C33" s="87" t="s">
        <v>2047</v>
      </c>
      <c r="D33" s="87" t="s">
        <v>565</v>
      </c>
      <c r="E33" s="87" t="s">
        <v>1781</v>
      </c>
      <c r="F33" s="87" t="s">
        <v>550</v>
      </c>
      <c r="G33" s="87" t="s">
        <v>622</v>
      </c>
    </row>
    <row r="34" spans="1:7">
      <c r="A34" s="88" t="s">
        <v>1840</v>
      </c>
      <c r="B34" s="87" t="s">
        <v>2048</v>
      </c>
      <c r="C34" s="87" t="s">
        <v>2049</v>
      </c>
      <c r="D34" s="87" t="s">
        <v>574</v>
      </c>
      <c r="E34" s="87" t="s">
        <v>1843</v>
      </c>
      <c r="F34" s="87" t="s">
        <v>555</v>
      </c>
      <c r="G34" s="87" t="s">
        <v>1737</v>
      </c>
    </row>
    <row r="35" spans="1:7">
      <c r="A35" s="88" t="s">
        <v>1346</v>
      </c>
      <c r="B35" s="87" t="s">
        <v>2050</v>
      </c>
      <c r="C35" s="87" t="s">
        <v>2051</v>
      </c>
      <c r="D35" s="87" t="s">
        <v>574</v>
      </c>
      <c r="E35" s="87" t="s">
        <v>1347</v>
      </c>
      <c r="F35" s="87" t="s">
        <v>565</v>
      </c>
      <c r="G35" s="87" t="s">
        <v>1348</v>
      </c>
    </row>
    <row r="36" spans="1:7">
      <c r="A36" s="88" t="s">
        <v>1418</v>
      </c>
      <c r="B36" s="87" t="s">
        <v>2052</v>
      </c>
      <c r="C36" s="87" t="s">
        <v>2053</v>
      </c>
      <c r="D36" s="87" t="s">
        <v>568</v>
      </c>
      <c r="E36" s="87" t="s">
        <v>1419</v>
      </c>
      <c r="F36" s="87" t="s">
        <v>559</v>
      </c>
      <c r="G36" s="87" t="s">
        <v>1420</v>
      </c>
    </row>
    <row r="37" spans="1:7">
      <c r="A37" s="88" t="s">
        <v>1466</v>
      </c>
      <c r="B37" s="87" t="s">
        <v>2117</v>
      </c>
      <c r="C37" s="87" t="s">
        <v>2118</v>
      </c>
      <c r="D37" s="87" t="s">
        <v>622</v>
      </c>
      <c r="E37" s="87" t="s">
        <v>1467</v>
      </c>
      <c r="F37" s="87" t="s">
        <v>578</v>
      </c>
      <c r="G37" s="87" t="s">
        <v>1468</v>
      </c>
    </row>
    <row r="38" spans="1:7">
      <c r="A38" s="88" t="s">
        <v>2119</v>
      </c>
      <c r="B38" s="87" t="s">
        <v>2120</v>
      </c>
      <c r="C38" s="87" t="s">
        <v>2121</v>
      </c>
      <c r="D38" s="87" t="s">
        <v>1353</v>
      </c>
      <c r="E38" s="87" t="s">
        <v>2122</v>
      </c>
      <c r="F38" s="87" t="s">
        <v>863</v>
      </c>
      <c r="G38" s="87" t="s">
        <v>2123</v>
      </c>
    </row>
    <row r="39" spans="1:7">
      <c r="A39" s="88" t="s">
        <v>1410</v>
      </c>
      <c r="B39" s="87" t="s">
        <v>2124</v>
      </c>
      <c r="C39" s="87" t="s">
        <v>2125</v>
      </c>
      <c r="D39" s="87" t="s">
        <v>574</v>
      </c>
      <c r="E39" s="87" t="s">
        <v>1411</v>
      </c>
      <c r="F39" s="87" t="s">
        <v>550</v>
      </c>
      <c r="G39" s="87" t="s">
        <v>1412</v>
      </c>
    </row>
    <row r="40" spans="1:7">
      <c r="A40" s="88" t="s">
        <v>1464</v>
      </c>
      <c r="B40" s="87" t="s">
        <v>2126</v>
      </c>
      <c r="C40" s="87" t="s">
        <v>2127</v>
      </c>
      <c r="D40" s="87" t="s">
        <v>550</v>
      </c>
      <c r="E40" s="87" t="s">
        <v>1465</v>
      </c>
      <c r="F40" s="87" t="s">
        <v>555</v>
      </c>
      <c r="G40" s="87" t="s">
        <v>555</v>
      </c>
    </row>
    <row r="41" spans="1:7">
      <c r="A41" s="88" t="s">
        <v>2128</v>
      </c>
      <c r="B41" s="87" t="s">
        <v>2130</v>
      </c>
      <c r="C41" s="87" t="s">
        <v>2131</v>
      </c>
      <c r="D41" s="87" t="s">
        <v>578</v>
      </c>
      <c r="E41" s="87" t="s">
        <v>2132</v>
      </c>
      <c r="F41" s="87" t="s">
        <v>544</v>
      </c>
      <c r="G41" s="87" t="s">
        <v>1425</v>
      </c>
    </row>
    <row r="42" spans="1:7">
      <c r="A42" s="88" t="s">
        <v>1857</v>
      </c>
      <c r="B42" s="87" t="s">
        <v>2133</v>
      </c>
      <c r="C42" s="87" t="s">
        <v>2134</v>
      </c>
      <c r="D42" s="87" t="s">
        <v>559</v>
      </c>
      <c r="E42" s="87" t="s">
        <v>1860</v>
      </c>
      <c r="F42" s="87" t="s">
        <v>544</v>
      </c>
      <c r="G42" s="87" t="s">
        <v>1861</v>
      </c>
    </row>
    <row r="43" spans="1:7">
      <c r="A43" s="88" t="s">
        <v>2135</v>
      </c>
      <c r="B43" s="87" t="s">
        <v>2136</v>
      </c>
      <c r="C43" s="87" t="s">
        <v>2137</v>
      </c>
      <c r="D43" s="87" t="s">
        <v>1342</v>
      </c>
      <c r="E43" s="87" t="s">
        <v>2138</v>
      </c>
      <c r="F43" s="87" t="s">
        <v>1477</v>
      </c>
      <c r="G43" s="87" t="s">
        <v>2139</v>
      </c>
    </row>
    <row r="44" spans="1:7">
      <c r="A44" s="88" t="s">
        <v>2140</v>
      </c>
      <c r="B44" s="87" t="s">
        <v>2141</v>
      </c>
      <c r="C44" s="87" t="s">
        <v>2142</v>
      </c>
      <c r="D44" s="87" t="s">
        <v>578</v>
      </c>
      <c r="E44" s="87" t="s">
        <v>2143</v>
      </c>
      <c r="F44" s="87" t="s">
        <v>544</v>
      </c>
      <c r="G44" s="87" t="s">
        <v>573</v>
      </c>
    </row>
    <row r="45" spans="1:7">
      <c r="A45" s="88" t="s">
        <v>1875</v>
      </c>
      <c r="B45" s="87" t="s">
        <v>2144</v>
      </c>
      <c r="C45" s="87" t="s">
        <v>2145</v>
      </c>
      <c r="D45" s="87" t="s">
        <v>559</v>
      </c>
      <c r="E45" s="87" t="s">
        <v>1878</v>
      </c>
      <c r="F45" s="87" t="s">
        <v>544</v>
      </c>
      <c r="G45" s="87" t="s">
        <v>1879</v>
      </c>
    </row>
    <row r="46" spans="1:7">
      <c r="A46" s="88" t="s">
        <v>2146</v>
      </c>
      <c r="B46" s="87" t="s">
        <v>2147</v>
      </c>
      <c r="C46" s="87" t="s">
        <v>2148</v>
      </c>
      <c r="D46" s="87" t="s">
        <v>559</v>
      </c>
      <c r="E46" s="87" t="s">
        <v>2149</v>
      </c>
      <c r="F46" s="87" t="s">
        <v>550</v>
      </c>
      <c r="G46" s="87" t="s">
        <v>2033</v>
      </c>
    </row>
    <row r="47" spans="1:7">
      <c r="A47" s="88" t="s">
        <v>2150</v>
      </c>
      <c r="B47" s="87" t="s">
        <v>2151</v>
      </c>
      <c r="C47" s="87" t="s">
        <v>2152</v>
      </c>
      <c r="D47" s="87" t="s">
        <v>553</v>
      </c>
      <c r="E47" s="87" t="s">
        <v>2153</v>
      </c>
      <c r="F47" s="87" t="s">
        <v>546</v>
      </c>
      <c r="G47" s="87" t="s">
        <v>2154</v>
      </c>
    </row>
    <row r="48" spans="1:7">
      <c r="A48" s="88" t="s">
        <v>2155</v>
      </c>
      <c r="B48" s="87" t="s">
        <v>2156</v>
      </c>
      <c r="C48" s="87" t="s">
        <v>2157</v>
      </c>
      <c r="D48" s="87" t="s">
        <v>863</v>
      </c>
      <c r="E48" s="87" t="s">
        <v>2158</v>
      </c>
      <c r="F48" s="87" t="s">
        <v>565</v>
      </c>
      <c r="G48" s="87" t="s">
        <v>2159</v>
      </c>
    </row>
    <row r="49" spans="1:7">
      <c r="A49" s="88" t="s">
        <v>2160</v>
      </c>
      <c r="B49" s="87" t="s">
        <v>2161</v>
      </c>
      <c r="C49" s="87" t="s">
        <v>2162</v>
      </c>
      <c r="D49" s="87" t="s">
        <v>571</v>
      </c>
      <c r="E49" s="87" t="s">
        <v>2163</v>
      </c>
      <c r="F49" s="87" t="s">
        <v>542</v>
      </c>
      <c r="G49" s="87" t="s">
        <v>2164</v>
      </c>
    </row>
    <row r="50" spans="1:7">
      <c r="A50" s="88" t="s">
        <v>1889</v>
      </c>
      <c r="B50" s="87" t="s">
        <v>2165</v>
      </c>
      <c r="C50" s="87" t="s">
        <v>2166</v>
      </c>
      <c r="D50" s="87" t="s">
        <v>559</v>
      </c>
      <c r="E50" s="87" t="s">
        <v>1892</v>
      </c>
      <c r="F50" s="87" t="s">
        <v>555</v>
      </c>
      <c r="G50" s="87" t="s">
        <v>1893</v>
      </c>
    </row>
    <row r="51" spans="1:7">
      <c r="A51" s="88" t="s">
        <v>2167</v>
      </c>
      <c r="B51" s="87" t="s">
        <v>2168</v>
      </c>
      <c r="C51" s="87" t="s">
        <v>2169</v>
      </c>
      <c r="D51" s="87" t="s">
        <v>542</v>
      </c>
      <c r="E51" s="87" t="s">
        <v>2170</v>
      </c>
      <c r="F51" s="87" t="s">
        <v>550</v>
      </c>
      <c r="G51" s="87" t="s">
        <v>573</v>
      </c>
    </row>
    <row r="52" spans="1:7">
      <c r="A52" s="88" t="s">
        <v>1474</v>
      </c>
      <c r="B52" s="87" t="s">
        <v>2171</v>
      </c>
      <c r="C52" s="87" t="s">
        <v>2172</v>
      </c>
      <c r="D52" s="87" t="s">
        <v>571</v>
      </c>
      <c r="E52" s="87" t="s">
        <v>1475</v>
      </c>
      <c r="F52" s="87" t="s">
        <v>553</v>
      </c>
      <c r="G52" s="87" t="s">
        <v>1476</v>
      </c>
    </row>
    <row r="53" spans="1:7">
      <c r="A53" s="88" t="s">
        <v>2173</v>
      </c>
      <c r="B53" s="87" t="s">
        <v>2174</v>
      </c>
      <c r="C53" s="87" t="s">
        <v>2175</v>
      </c>
      <c r="D53" s="87" t="s">
        <v>578</v>
      </c>
      <c r="E53" s="87" t="s">
        <v>2176</v>
      </c>
      <c r="F53" s="87" t="s">
        <v>555</v>
      </c>
      <c r="G53" s="87" t="s">
        <v>1848</v>
      </c>
    </row>
    <row r="54" spans="1:7">
      <c r="A54" s="88" t="s">
        <v>2177</v>
      </c>
      <c r="B54" s="87" t="s">
        <v>2178</v>
      </c>
      <c r="C54" s="87" t="s">
        <v>2179</v>
      </c>
      <c r="D54" s="87" t="s">
        <v>542</v>
      </c>
      <c r="E54" s="87" t="s">
        <v>2180</v>
      </c>
      <c r="F54" s="87" t="s">
        <v>550</v>
      </c>
      <c r="G54" s="87" t="s">
        <v>2036</v>
      </c>
    </row>
    <row r="55" spans="1:7">
      <c r="A55" s="88" t="s">
        <v>2181</v>
      </c>
      <c r="B55" s="87" t="s">
        <v>2182</v>
      </c>
      <c r="C55" s="87" t="s">
        <v>2183</v>
      </c>
      <c r="D55" s="87" t="s">
        <v>553</v>
      </c>
      <c r="E55" s="87" t="s">
        <v>2184</v>
      </c>
      <c r="F55" s="87" t="s">
        <v>550</v>
      </c>
      <c r="G55" s="87" t="s">
        <v>2185</v>
      </c>
    </row>
    <row r="56" spans="1:7">
      <c r="A56" s="88" t="s">
        <v>2186</v>
      </c>
      <c r="B56" s="87" t="s">
        <v>2187</v>
      </c>
      <c r="C56" s="87" t="s">
        <v>2188</v>
      </c>
      <c r="D56" s="87" t="s">
        <v>559</v>
      </c>
      <c r="E56" s="87" t="s">
        <v>2189</v>
      </c>
      <c r="F56" s="87" t="s">
        <v>550</v>
      </c>
      <c r="G56" s="87" t="s">
        <v>1839</v>
      </c>
    </row>
    <row r="57" spans="1:7">
      <c r="A57" s="88" t="s">
        <v>2190</v>
      </c>
      <c r="B57" s="87" t="s">
        <v>2191</v>
      </c>
      <c r="C57" s="87" t="s">
        <v>2192</v>
      </c>
      <c r="D57" s="87" t="s">
        <v>622</v>
      </c>
      <c r="E57" s="87" t="s">
        <v>2193</v>
      </c>
      <c r="F57" s="87" t="s">
        <v>578</v>
      </c>
      <c r="G57" s="87" t="s">
        <v>2028</v>
      </c>
    </row>
    <row r="58" spans="1:7">
      <c r="A58" s="88" t="s">
        <v>2194</v>
      </c>
      <c r="B58" s="87" t="s">
        <v>2195</v>
      </c>
      <c r="C58" s="87" t="s">
        <v>2196</v>
      </c>
      <c r="D58" s="87" t="s">
        <v>559</v>
      </c>
      <c r="E58" s="87" t="s">
        <v>2197</v>
      </c>
      <c r="F58" s="87" t="s">
        <v>555</v>
      </c>
      <c r="G58" s="87" t="s">
        <v>2129</v>
      </c>
    </row>
    <row r="59" spans="1:7">
      <c r="A59" s="7" t="s">
        <v>2055</v>
      </c>
      <c r="B59" s="7"/>
      <c r="C59" s="7"/>
      <c r="D59" s="7"/>
      <c r="E59" s="7"/>
      <c r="F59" s="7"/>
      <c r="G59" s="7"/>
    </row>
    <row r="60" spans="1:7">
      <c r="A60" s="75" t="s">
        <v>702</v>
      </c>
      <c r="B60" s="87" t="s">
        <v>2056</v>
      </c>
      <c r="C60" s="87" t="s">
        <v>2057</v>
      </c>
      <c r="D60" s="87" t="s">
        <v>550</v>
      </c>
      <c r="E60" s="87" t="s">
        <v>703</v>
      </c>
      <c r="F60" s="87" t="s">
        <v>544</v>
      </c>
      <c r="G60" s="87" t="s">
        <v>544</v>
      </c>
    </row>
    <row r="61" spans="1:7">
      <c r="A61" s="75" t="s">
        <v>2058</v>
      </c>
      <c r="B61" s="87" t="s">
        <v>2059</v>
      </c>
      <c r="C61" s="87" t="s">
        <v>2060</v>
      </c>
      <c r="D61" s="87" t="s">
        <v>2018</v>
      </c>
      <c r="E61" s="87" t="s">
        <v>2061</v>
      </c>
      <c r="F61" s="87" t="s">
        <v>556</v>
      </c>
      <c r="G61" s="87" t="s">
        <v>2062</v>
      </c>
    </row>
    <row r="62" spans="1:7">
      <c r="A62" s="75" t="s">
        <v>2063</v>
      </c>
      <c r="B62" s="87" t="s">
        <v>2064</v>
      </c>
      <c r="C62" s="87" t="s">
        <v>2065</v>
      </c>
      <c r="D62" s="87" t="s">
        <v>550</v>
      </c>
      <c r="E62" s="87" t="s">
        <v>2066</v>
      </c>
      <c r="F62" s="87" t="s">
        <v>544</v>
      </c>
      <c r="G62" s="87" t="s">
        <v>574</v>
      </c>
    </row>
    <row r="63" spans="1:7">
      <c r="A63" s="75" t="s">
        <v>2067</v>
      </c>
      <c r="B63" s="87" t="s">
        <v>2068</v>
      </c>
      <c r="C63" s="87" t="s">
        <v>2069</v>
      </c>
      <c r="D63" s="87" t="s">
        <v>546</v>
      </c>
      <c r="E63" s="87" t="s">
        <v>2070</v>
      </c>
      <c r="F63" s="87" t="s">
        <v>544</v>
      </c>
      <c r="G63" s="87" t="s">
        <v>642</v>
      </c>
    </row>
    <row r="64" spans="1:7">
      <c r="A64" s="75" t="s">
        <v>2071</v>
      </c>
      <c r="B64" s="87" t="s">
        <v>2072</v>
      </c>
      <c r="C64" s="87" t="s">
        <v>2073</v>
      </c>
      <c r="D64" s="87" t="s">
        <v>578</v>
      </c>
      <c r="E64" s="87" t="s">
        <v>2074</v>
      </c>
      <c r="F64" s="87" t="s">
        <v>544</v>
      </c>
      <c r="G64" s="87" t="s">
        <v>2023</v>
      </c>
    </row>
    <row r="65" spans="1:7">
      <c r="A65" s="7" t="s">
        <v>2075</v>
      </c>
      <c r="B65" s="7"/>
      <c r="C65" s="7"/>
      <c r="D65" s="7"/>
      <c r="E65" s="7"/>
      <c r="F65" s="7"/>
      <c r="G65" s="7"/>
    </row>
    <row r="66" spans="1:7">
      <c r="A66" s="88" t="s">
        <v>873</v>
      </c>
      <c r="B66" s="87" t="s">
        <v>2076</v>
      </c>
      <c r="C66" s="87" t="s">
        <v>2077</v>
      </c>
      <c r="D66" s="87" t="s">
        <v>559</v>
      </c>
      <c r="E66" s="87" t="s">
        <v>874</v>
      </c>
      <c r="F66" s="87" t="s">
        <v>544</v>
      </c>
      <c r="G66" s="87" t="s">
        <v>622</v>
      </c>
    </row>
    <row r="67" spans="1:7">
      <c r="A67" s="88" t="s">
        <v>1435</v>
      </c>
      <c r="B67" s="87" t="s">
        <v>2078</v>
      </c>
      <c r="C67" s="87" t="s">
        <v>2079</v>
      </c>
      <c r="D67" s="87" t="s">
        <v>574</v>
      </c>
      <c r="E67" s="87" t="s">
        <v>1436</v>
      </c>
      <c r="F67" s="87" t="s">
        <v>550</v>
      </c>
      <c r="G67" s="87" t="s">
        <v>624</v>
      </c>
    </row>
    <row r="68" spans="1:7">
      <c r="A68" s="88" t="s">
        <v>1437</v>
      </c>
      <c r="B68" s="87" t="s">
        <v>2080</v>
      </c>
      <c r="C68" s="87" t="s">
        <v>2081</v>
      </c>
      <c r="D68" s="87" t="s">
        <v>546</v>
      </c>
      <c r="E68" s="87" t="s">
        <v>1438</v>
      </c>
      <c r="F68" s="87" t="s">
        <v>544</v>
      </c>
      <c r="G68" s="87" t="s">
        <v>565</v>
      </c>
    </row>
    <row r="69" spans="1:7">
      <c r="A69" s="88" t="s">
        <v>2082</v>
      </c>
      <c r="B69" s="87" t="s">
        <v>2083</v>
      </c>
      <c r="C69" s="87" t="s">
        <v>2084</v>
      </c>
      <c r="D69" s="87" t="s">
        <v>863</v>
      </c>
      <c r="E69" s="87" t="s">
        <v>2085</v>
      </c>
      <c r="F69" s="87" t="s">
        <v>546</v>
      </c>
      <c r="G69" s="87" t="s">
        <v>1737</v>
      </c>
    </row>
    <row r="70" spans="1:7">
      <c r="A70" s="88" t="s">
        <v>2086</v>
      </c>
      <c r="B70" s="87" t="s">
        <v>2087</v>
      </c>
      <c r="C70" s="87" t="s">
        <v>2088</v>
      </c>
      <c r="D70" s="87" t="s">
        <v>565</v>
      </c>
      <c r="E70" s="87" t="s">
        <v>2089</v>
      </c>
      <c r="F70" s="87" t="s">
        <v>544</v>
      </c>
      <c r="G70" s="87" t="s">
        <v>622</v>
      </c>
    </row>
    <row r="71" spans="1:7">
      <c r="A71" s="88" t="s">
        <v>2090</v>
      </c>
      <c r="B71" s="87" t="s">
        <v>2091</v>
      </c>
      <c r="C71" s="87" t="s">
        <v>2092</v>
      </c>
      <c r="D71" s="87" t="s">
        <v>559</v>
      </c>
      <c r="E71" s="87" t="s">
        <v>2093</v>
      </c>
      <c r="F71" s="87" t="s">
        <v>555</v>
      </c>
      <c r="G71" s="87" t="s">
        <v>2094</v>
      </c>
    </row>
    <row r="72" spans="1:7">
      <c r="A72" s="88" t="s">
        <v>2095</v>
      </c>
      <c r="B72" s="87" t="s">
        <v>2096</v>
      </c>
      <c r="C72" s="87" t="s">
        <v>2097</v>
      </c>
      <c r="D72" s="87" t="s">
        <v>550</v>
      </c>
      <c r="E72" s="87" t="s">
        <v>2098</v>
      </c>
      <c r="F72" s="87" t="s">
        <v>544</v>
      </c>
      <c r="G72" s="87" t="s">
        <v>578</v>
      </c>
    </row>
    <row r="73" spans="1:7">
      <c r="A73" s="88" t="s">
        <v>2099</v>
      </c>
      <c r="B73" s="87" t="s">
        <v>2100</v>
      </c>
      <c r="C73" s="87" t="s">
        <v>2101</v>
      </c>
      <c r="D73" s="87" t="s">
        <v>550</v>
      </c>
      <c r="E73" s="87" t="s">
        <v>2102</v>
      </c>
      <c r="F73" s="87" t="s">
        <v>544</v>
      </c>
      <c r="G73" s="87" t="s">
        <v>542</v>
      </c>
    </row>
    <row r="74" spans="1:7">
      <c r="A74" s="88" t="s">
        <v>2103</v>
      </c>
      <c r="B74" s="87" t="s">
        <v>2104</v>
      </c>
      <c r="C74" s="87" t="s">
        <v>2105</v>
      </c>
      <c r="D74" s="87" t="s">
        <v>574</v>
      </c>
      <c r="E74" s="87" t="s">
        <v>2106</v>
      </c>
      <c r="F74" s="87" t="s">
        <v>555</v>
      </c>
      <c r="G74" s="87" t="s">
        <v>2107</v>
      </c>
    </row>
    <row r="75" spans="1:7">
      <c r="A75" s="88" t="s">
        <v>2108</v>
      </c>
      <c r="B75" s="87" t="s">
        <v>2109</v>
      </c>
      <c r="C75" s="87" t="s">
        <v>2110</v>
      </c>
      <c r="D75" s="87" t="s">
        <v>574</v>
      </c>
      <c r="E75" s="87" t="s">
        <v>2111</v>
      </c>
      <c r="F75" s="87" t="s">
        <v>555</v>
      </c>
      <c r="G75" s="87" t="s">
        <v>2112</v>
      </c>
    </row>
    <row r="76" spans="1:7">
      <c r="A76" s="88" t="s">
        <v>2113</v>
      </c>
      <c r="B76" s="87" t="s">
        <v>2114</v>
      </c>
      <c r="C76" s="87" t="s">
        <v>2115</v>
      </c>
      <c r="D76" s="87" t="s">
        <v>550</v>
      </c>
      <c r="E76" s="87" t="s">
        <v>2116</v>
      </c>
      <c r="F76" s="87" t="s">
        <v>555</v>
      </c>
      <c r="G76" s="87" t="s">
        <v>55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0"/>
  <sheetViews>
    <sheetView workbookViewId="0"/>
  </sheetViews>
  <sheetFormatPr defaultColWidth="14.42578125" defaultRowHeight="15" customHeight="1"/>
  <cols>
    <col min="1" max="1" width="15.42578125" customWidth="1"/>
    <col min="2" max="2" width="8.7109375" customWidth="1"/>
    <col min="3" max="3" width="11.7109375" customWidth="1"/>
    <col min="4" max="25" width="8.7109375" customWidth="1"/>
  </cols>
  <sheetData>
    <row r="1" spans="1:3" ht="15" customHeight="1">
      <c r="A1" s="75" t="s">
        <v>2246</v>
      </c>
      <c r="B1" s="28"/>
      <c r="C1" s="28"/>
    </row>
    <row r="2" spans="1:3">
      <c r="A2" s="26" t="s">
        <v>1</v>
      </c>
      <c r="B2" s="39" t="s">
        <v>3</v>
      </c>
      <c r="C2" s="39" t="s">
        <v>4</v>
      </c>
    </row>
    <row r="3" spans="1:3">
      <c r="A3" s="24" t="s">
        <v>5</v>
      </c>
      <c r="B3" s="40" t="s">
        <v>36</v>
      </c>
      <c r="C3" s="40">
        <v>2</v>
      </c>
    </row>
    <row r="4" spans="1:3">
      <c r="A4" s="24" t="s">
        <v>57</v>
      </c>
      <c r="B4" s="40" t="s">
        <v>36</v>
      </c>
      <c r="C4" s="40">
        <v>3</v>
      </c>
    </row>
    <row r="5" spans="1:3">
      <c r="A5" s="24" t="s">
        <v>58</v>
      </c>
      <c r="B5" s="40" t="s">
        <v>36</v>
      </c>
      <c r="C5" s="40">
        <v>4</v>
      </c>
    </row>
    <row r="6" spans="1:3">
      <c r="A6" s="24" t="s">
        <v>60</v>
      </c>
      <c r="B6" s="40" t="s">
        <v>61</v>
      </c>
      <c r="C6" s="40">
        <v>4</v>
      </c>
    </row>
    <row r="7" spans="1:3">
      <c r="A7" s="24" t="s">
        <v>63</v>
      </c>
      <c r="B7" s="40" t="s">
        <v>61</v>
      </c>
      <c r="C7" s="40">
        <v>4</v>
      </c>
    </row>
    <row r="8" spans="1:3">
      <c r="A8" s="24" t="s">
        <v>66</v>
      </c>
      <c r="B8" s="40" t="s">
        <v>61</v>
      </c>
      <c r="C8" s="40">
        <v>4</v>
      </c>
    </row>
    <row r="9" spans="1:3">
      <c r="A9" s="24" t="s">
        <v>69</v>
      </c>
      <c r="B9" s="40" t="s">
        <v>36</v>
      </c>
      <c r="C9" s="40">
        <v>4</v>
      </c>
    </row>
    <row r="10" spans="1:3">
      <c r="A10" s="24" t="s">
        <v>70</v>
      </c>
      <c r="B10" s="40" t="s">
        <v>61</v>
      </c>
      <c r="C10" s="40">
        <v>5</v>
      </c>
    </row>
    <row r="11" spans="1:3">
      <c r="A11" s="24" t="s">
        <v>71</v>
      </c>
      <c r="B11" s="40" t="s">
        <v>36</v>
      </c>
      <c r="C11" s="40">
        <v>6</v>
      </c>
    </row>
    <row r="12" spans="1:3">
      <c r="A12" s="24" t="s">
        <v>75</v>
      </c>
      <c r="B12" s="40" t="s">
        <v>36</v>
      </c>
      <c r="C12" s="40">
        <v>7</v>
      </c>
    </row>
    <row r="13" spans="1:3">
      <c r="A13" s="24" t="s">
        <v>77</v>
      </c>
      <c r="B13" s="40" t="s">
        <v>61</v>
      </c>
      <c r="C13" s="40">
        <v>8</v>
      </c>
    </row>
    <row r="14" spans="1:3">
      <c r="A14" s="24" t="s">
        <v>79</v>
      </c>
      <c r="B14" s="40" t="s">
        <v>61</v>
      </c>
      <c r="C14" s="40">
        <v>8</v>
      </c>
    </row>
    <row r="15" spans="1:3">
      <c r="A15" s="24" t="s">
        <v>82</v>
      </c>
      <c r="B15" s="40" t="s">
        <v>61</v>
      </c>
      <c r="C15" s="40">
        <v>10</v>
      </c>
    </row>
    <row r="16" spans="1:3">
      <c r="A16" s="24" t="s">
        <v>84</v>
      </c>
      <c r="B16" s="40" t="s">
        <v>36</v>
      </c>
      <c r="C16" s="40">
        <v>10</v>
      </c>
    </row>
    <row r="17" spans="1:3">
      <c r="A17" s="24" t="s">
        <v>86</v>
      </c>
      <c r="B17" s="40" t="s">
        <v>61</v>
      </c>
      <c r="C17" s="40">
        <v>11</v>
      </c>
    </row>
    <row r="18" spans="1:3">
      <c r="A18" s="24" t="s">
        <v>88</v>
      </c>
      <c r="B18" s="40" t="s">
        <v>61</v>
      </c>
      <c r="C18" s="40">
        <v>9</v>
      </c>
    </row>
    <row r="19" spans="1:3">
      <c r="A19" s="24" t="s">
        <v>93</v>
      </c>
      <c r="B19" s="40" t="s">
        <v>36</v>
      </c>
      <c r="C19" s="40">
        <v>11</v>
      </c>
    </row>
    <row r="20" spans="1:3">
      <c r="A20" s="24" t="s">
        <v>96</v>
      </c>
      <c r="B20" s="40" t="s">
        <v>61</v>
      </c>
      <c r="C20" s="40">
        <v>11</v>
      </c>
    </row>
    <row r="21" spans="1:3">
      <c r="A21" s="24" t="s">
        <v>102</v>
      </c>
      <c r="B21" s="40" t="s">
        <v>61</v>
      </c>
      <c r="C21" s="40">
        <v>12</v>
      </c>
    </row>
    <row r="22" spans="1:3" ht="15.75" customHeight="1">
      <c r="A22" s="24" t="s">
        <v>108</v>
      </c>
      <c r="B22" s="40" t="s">
        <v>36</v>
      </c>
      <c r="C22" s="40">
        <v>12</v>
      </c>
    </row>
    <row r="23" spans="1:3" ht="15.75" customHeight="1">
      <c r="A23" s="24" t="s">
        <v>112</v>
      </c>
      <c r="B23" s="40" t="s">
        <v>36</v>
      </c>
      <c r="C23" s="40">
        <v>13</v>
      </c>
    </row>
    <row r="24" spans="1:3" ht="15.75" customHeight="1">
      <c r="A24" s="24" t="s">
        <v>117</v>
      </c>
      <c r="B24" s="40" t="s">
        <v>61</v>
      </c>
      <c r="C24" s="40">
        <v>14</v>
      </c>
    </row>
    <row r="25" spans="1:3" ht="15.75" customHeight="1">
      <c r="A25" s="24" t="s">
        <v>121</v>
      </c>
      <c r="B25" s="40" t="s">
        <v>61</v>
      </c>
      <c r="C25" s="40">
        <v>1</v>
      </c>
    </row>
    <row r="26" spans="1:3" ht="15.75" customHeight="1">
      <c r="A26" s="24" t="s">
        <v>126</v>
      </c>
      <c r="B26" s="40" t="s">
        <v>36</v>
      </c>
      <c r="C26" s="40">
        <v>16</v>
      </c>
    </row>
    <row r="27" spans="1:3" ht="15.75" customHeight="1">
      <c r="A27" s="24" t="s">
        <v>127</v>
      </c>
      <c r="B27" s="40" t="s">
        <v>36</v>
      </c>
      <c r="C27" s="40">
        <v>1</v>
      </c>
    </row>
    <row r="28" spans="1:3" ht="15.75" customHeight="1">
      <c r="A28" s="24" t="s">
        <v>128</v>
      </c>
      <c r="B28" s="40" t="s">
        <v>61</v>
      </c>
      <c r="C28" s="40">
        <v>1</v>
      </c>
    </row>
    <row r="29" spans="1:3" ht="15.75" customHeight="1">
      <c r="A29" s="24" t="s">
        <v>130</v>
      </c>
      <c r="B29" s="40" t="s">
        <v>36</v>
      </c>
      <c r="C29" s="40">
        <v>1</v>
      </c>
    </row>
    <row r="30" spans="1:3" ht="15.75" customHeight="1">
      <c r="A30" s="75" t="s">
        <v>1932</v>
      </c>
      <c r="B30" s="28"/>
      <c r="C30" s="28"/>
    </row>
    <row r="31" spans="1:3" ht="15.75" customHeight="1"/>
    <row r="32" spans="1: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7"/>
  <sheetViews>
    <sheetView zoomScaleNormal="100" workbookViewId="0"/>
  </sheetViews>
  <sheetFormatPr defaultColWidth="14.42578125" defaultRowHeight="15" customHeight="1"/>
  <cols>
    <col min="1" max="1" width="18.140625" customWidth="1"/>
    <col min="2" max="7" width="15.7109375" customWidth="1"/>
    <col min="8" max="26" width="8.7109375" customWidth="1"/>
  </cols>
  <sheetData>
    <row r="1" spans="1:9">
      <c r="A1" s="78" t="s">
        <v>2244</v>
      </c>
      <c r="B1" s="28"/>
      <c r="C1" s="28"/>
      <c r="D1" s="28"/>
      <c r="E1" s="28"/>
      <c r="F1" s="28"/>
      <c r="G1" s="28"/>
    </row>
    <row r="2" spans="1:9">
      <c r="A2" s="28"/>
      <c r="B2" s="38" t="s">
        <v>328</v>
      </c>
      <c r="C2" s="38" t="s">
        <v>329</v>
      </c>
      <c r="D2" s="38" t="s">
        <v>330</v>
      </c>
      <c r="E2" s="77" t="s">
        <v>332</v>
      </c>
      <c r="F2" s="77" t="s">
        <v>1920</v>
      </c>
      <c r="G2" s="77" t="s">
        <v>1919</v>
      </c>
      <c r="I2" s="1"/>
    </row>
    <row r="3" spans="1:9">
      <c r="A3" s="26" t="s">
        <v>5</v>
      </c>
      <c r="B3" s="28">
        <v>0.180337111137954</v>
      </c>
      <c r="C3" s="28">
        <v>0.27506633676626702</v>
      </c>
      <c r="D3" s="28">
        <v>5.62677092395856E-2</v>
      </c>
      <c r="E3" s="28">
        <v>0.16790101301869201</v>
      </c>
      <c r="F3" s="28">
        <v>9.62036216578981E-2</v>
      </c>
      <c r="G3" s="28">
        <v>0.35036252850490301</v>
      </c>
      <c r="I3" s="1"/>
    </row>
    <row r="4" spans="1:9">
      <c r="A4" s="26" t="s">
        <v>57</v>
      </c>
      <c r="B4" s="28">
        <v>0.255778341629183</v>
      </c>
      <c r="C4" s="28">
        <v>0.30506284305769699</v>
      </c>
      <c r="D4" s="28">
        <v>4.1499342165040302E-2</v>
      </c>
      <c r="E4" s="28">
        <v>0.246805755701832</v>
      </c>
      <c r="F4" s="28">
        <v>4.7120902071072002E-2</v>
      </c>
      <c r="G4" s="28">
        <v>0.208054259120241</v>
      </c>
      <c r="I4" s="1"/>
    </row>
    <row r="5" spans="1:9">
      <c r="A5" s="26" t="s">
        <v>58</v>
      </c>
      <c r="B5" s="28">
        <v>0.11118920578977</v>
      </c>
      <c r="C5" s="28">
        <v>0.228026330511402</v>
      </c>
      <c r="D5" s="28">
        <v>3.3244568773880601E-2</v>
      </c>
      <c r="E5" s="28">
        <v>0.138037100552834</v>
      </c>
      <c r="F5" s="28">
        <v>5.3398733865478103E-2</v>
      </c>
      <c r="G5" s="28">
        <v>0.53091121761167304</v>
      </c>
      <c r="I5" s="1"/>
    </row>
    <row r="6" spans="1:9">
      <c r="A6" s="26" t="s">
        <v>60</v>
      </c>
      <c r="B6" s="28">
        <v>0.102178541746206</v>
      </c>
      <c r="C6" s="28">
        <v>0.12827113182397301</v>
      </c>
      <c r="D6" s="28">
        <v>6.5552535309538806E-2</v>
      </c>
      <c r="E6" s="28">
        <v>0.103722665233867</v>
      </c>
      <c r="F6" s="28">
        <v>9.6837588713250003E-2</v>
      </c>
      <c r="G6" s="28">
        <v>0.61754396476828999</v>
      </c>
      <c r="I6" s="1"/>
    </row>
    <row r="7" spans="1:9">
      <c r="A7" s="26" t="s">
        <v>63</v>
      </c>
      <c r="B7" s="28">
        <v>0.14532384992373901</v>
      </c>
      <c r="C7" s="28">
        <v>0.23798814253710801</v>
      </c>
      <c r="D7" s="28">
        <v>7.5215778977394995E-2</v>
      </c>
      <c r="E7" s="28">
        <v>0.12046928413913099</v>
      </c>
      <c r="F7" s="28">
        <v>0.111104083272108</v>
      </c>
      <c r="G7" s="28">
        <v>0.390538072089049</v>
      </c>
      <c r="I7" s="1"/>
    </row>
    <row r="8" spans="1:9">
      <c r="A8" s="26" t="s">
        <v>66</v>
      </c>
      <c r="B8" s="28">
        <v>0.21373220386010899</v>
      </c>
      <c r="C8" s="28">
        <v>0.27402967031063102</v>
      </c>
      <c r="D8" s="28">
        <v>8.1071808026935394E-2</v>
      </c>
      <c r="E8" s="28">
        <v>0.16640665568169799</v>
      </c>
      <c r="F8" s="28">
        <v>9.7688629627191603E-2</v>
      </c>
      <c r="G8" s="28">
        <v>0.26966284764327902</v>
      </c>
      <c r="I8" s="1"/>
    </row>
    <row r="9" spans="1:9">
      <c r="A9" s="26" t="s">
        <v>69</v>
      </c>
      <c r="B9" s="28">
        <v>0.19032149018592701</v>
      </c>
      <c r="C9" s="28">
        <v>0.335075880712703</v>
      </c>
      <c r="D9" s="28">
        <v>6.5710240871464806E-2</v>
      </c>
      <c r="E9" s="28">
        <v>0.20038698622609899</v>
      </c>
      <c r="F9" s="28">
        <v>0.10647231467037099</v>
      </c>
      <c r="G9" s="28">
        <v>0.205365722399278</v>
      </c>
      <c r="I9" s="1"/>
    </row>
    <row r="10" spans="1:9">
      <c r="A10" s="26" t="s">
        <v>70</v>
      </c>
      <c r="B10" s="28">
        <v>0.13200310326029099</v>
      </c>
      <c r="C10" s="28">
        <v>0.18317331504314699</v>
      </c>
      <c r="D10" s="28">
        <v>5.8042991902455501E-2</v>
      </c>
      <c r="E10" s="28">
        <v>0.13020639747771401</v>
      </c>
      <c r="F10" s="28">
        <v>0.10847086147163899</v>
      </c>
      <c r="G10" s="28">
        <v>0.48159191551691499</v>
      </c>
      <c r="I10" s="1"/>
    </row>
    <row r="11" spans="1:9">
      <c r="A11" s="26" t="s">
        <v>71</v>
      </c>
      <c r="B11" s="28">
        <v>0.122287252825739</v>
      </c>
      <c r="C11" s="28">
        <v>8.9542371388523695E-2</v>
      </c>
      <c r="D11" s="28">
        <v>5.0392126828905301E-2</v>
      </c>
      <c r="E11" s="28">
        <v>0.21898117961820099</v>
      </c>
      <c r="F11" s="28">
        <v>8.1696778232707004E-2</v>
      </c>
      <c r="G11" s="28">
        <v>0.53447008716717903</v>
      </c>
      <c r="I11" s="1"/>
    </row>
    <row r="12" spans="1:9">
      <c r="A12" s="26" t="s">
        <v>75</v>
      </c>
      <c r="B12" s="28">
        <v>0.13451870989429901</v>
      </c>
      <c r="C12" s="28">
        <v>0.117611370120437</v>
      </c>
      <c r="D12" s="28">
        <v>3.1058437907188801E-2</v>
      </c>
      <c r="E12" s="28">
        <v>8.7578268670017306E-2</v>
      </c>
      <c r="F12" s="28">
        <v>8.5080136909946605E-2</v>
      </c>
      <c r="G12" s="28">
        <v>0.62740231426742399</v>
      </c>
      <c r="I12" s="1"/>
    </row>
    <row r="13" spans="1:9" ht="15.75" customHeight="1">
      <c r="A13" s="26" t="s">
        <v>77</v>
      </c>
      <c r="B13" s="28">
        <v>0.12616351227971401</v>
      </c>
      <c r="C13" s="28">
        <v>0.154442627259711</v>
      </c>
      <c r="D13" s="28">
        <v>3.3670719728251003E-2</v>
      </c>
      <c r="E13" s="28">
        <v>9.7698259240227098E-2</v>
      </c>
      <c r="F13" s="28">
        <v>7.1940552082824294E-2</v>
      </c>
      <c r="G13" s="28">
        <v>0.60353466044488302</v>
      </c>
      <c r="I13" s="1"/>
    </row>
    <row r="14" spans="1:9" ht="15.75" customHeight="1">
      <c r="A14" s="26" t="s">
        <v>79</v>
      </c>
      <c r="B14" s="28">
        <v>0.117207871495427</v>
      </c>
      <c r="C14" s="28">
        <v>0.218533025714645</v>
      </c>
      <c r="D14" s="28">
        <v>4.3276917248073601E-2</v>
      </c>
      <c r="E14" s="28">
        <v>9.4844013918490996E-2</v>
      </c>
      <c r="F14" s="28">
        <v>7.5354370284248795E-2</v>
      </c>
      <c r="G14" s="28">
        <v>0.54129598321526495</v>
      </c>
      <c r="I14" s="1"/>
    </row>
    <row r="15" spans="1:9" ht="15.75" customHeight="1">
      <c r="A15" s="26" t="s">
        <v>82</v>
      </c>
      <c r="B15" s="28">
        <v>0.134339639019185</v>
      </c>
      <c r="C15" s="28">
        <v>0.18490039818930801</v>
      </c>
      <c r="D15" s="28">
        <v>8.7189876668805205E-2</v>
      </c>
      <c r="E15" s="28">
        <v>0.14013065324114299</v>
      </c>
      <c r="F15" s="28">
        <v>5.6712762966659502E-2</v>
      </c>
      <c r="G15" s="28">
        <v>0.51171526993243899</v>
      </c>
      <c r="I15" s="1"/>
    </row>
    <row r="16" spans="1:9" ht="15.75" customHeight="1">
      <c r="A16" s="26" t="s">
        <v>84</v>
      </c>
      <c r="B16" s="28">
        <v>0.13495152667551799</v>
      </c>
      <c r="C16" s="28">
        <v>0.23255106150614199</v>
      </c>
      <c r="D16" s="28">
        <v>5.0396153525559498E-2</v>
      </c>
      <c r="E16" s="28">
        <v>9.5965018936367205E-2</v>
      </c>
      <c r="F16" s="28">
        <v>6.5768389492010998E-2</v>
      </c>
      <c r="G16" s="28">
        <v>0.50578155039996797</v>
      </c>
      <c r="I16" s="1"/>
    </row>
    <row r="17" spans="1:9" ht="15.75" customHeight="1">
      <c r="A17" s="26" t="s">
        <v>86</v>
      </c>
      <c r="B17" s="28">
        <v>0.22792494816452799</v>
      </c>
      <c r="C17" s="28">
        <v>0.22602110697386599</v>
      </c>
      <c r="D17" s="28">
        <v>2.9452135759077298E-2</v>
      </c>
      <c r="E17" s="28">
        <v>0.13263903002869301</v>
      </c>
      <c r="F17" s="28">
        <v>9.5109574284233195E-2</v>
      </c>
      <c r="G17" s="28">
        <v>0.38934637358746899</v>
      </c>
      <c r="I17" s="1"/>
    </row>
    <row r="18" spans="1:9" ht="15.75" customHeight="1">
      <c r="A18" s="26" t="s">
        <v>88</v>
      </c>
      <c r="B18" s="28">
        <v>0.101771472139195</v>
      </c>
      <c r="C18" s="28">
        <v>0.124144931617882</v>
      </c>
      <c r="D18" s="28">
        <v>3.9946940237781101E-2</v>
      </c>
      <c r="E18" s="28">
        <v>5.99168514699931E-2</v>
      </c>
      <c r="F18" s="28">
        <v>4.4049020234571801E-2</v>
      </c>
      <c r="G18" s="28">
        <v>0.70171520210215499</v>
      </c>
      <c r="I18" s="1"/>
    </row>
    <row r="19" spans="1:9" ht="15.75" customHeight="1">
      <c r="A19" s="26" t="s">
        <v>93</v>
      </c>
      <c r="B19" s="28">
        <v>0.161367450480152</v>
      </c>
      <c r="C19" s="28">
        <v>0.17165410079301999</v>
      </c>
      <c r="D19" s="28">
        <v>7.3369758329583798E-2</v>
      </c>
      <c r="E19" s="28">
        <v>0.101199272523035</v>
      </c>
      <c r="F19" s="28">
        <v>9.0420052595614295E-2</v>
      </c>
      <c r="G19" s="28">
        <v>0.50323874891193798</v>
      </c>
      <c r="I19" s="1"/>
    </row>
    <row r="20" spans="1:9" ht="15.75" customHeight="1">
      <c r="A20" s="26" t="s">
        <v>96</v>
      </c>
      <c r="B20" s="28">
        <v>0.113579173568124</v>
      </c>
      <c r="C20" s="28">
        <v>0.116334271995303</v>
      </c>
      <c r="D20" s="28">
        <v>6.1463769517243E-2</v>
      </c>
      <c r="E20" s="28">
        <v>0.17264811766450999</v>
      </c>
      <c r="F20" s="28">
        <v>0.109273134326618</v>
      </c>
      <c r="G20" s="28">
        <v>0.507882323283534</v>
      </c>
      <c r="I20" s="1"/>
    </row>
    <row r="21" spans="1:9" ht="15.75" customHeight="1">
      <c r="A21" s="26" t="s">
        <v>102</v>
      </c>
      <c r="B21" s="28">
        <v>0.128791684241857</v>
      </c>
      <c r="C21" s="28">
        <v>0.185033234833755</v>
      </c>
      <c r="D21" s="28">
        <v>0.106828243589625</v>
      </c>
      <c r="E21" s="28">
        <v>0.16052892620957501</v>
      </c>
      <c r="F21" s="28">
        <v>7.8661000676085002E-2</v>
      </c>
      <c r="G21" s="28">
        <v>0.43464368670978998</v>
      </c>
      <c r="I21" s="1"/>
    </row>
    <row r="22" spans="1:9" ht="15.75" customHeight="1">
      <c r="A22" s="26" t="s">
        <v>108</v>
      </c>
      <c r="B22" s="28">
        <v>0.142345414266843</v>
      </c>
      <c r="C22" s="28">
        <v>0.237531019164268</v>
      </c>
      <c r="D22" s="28">
        <v>7.4475915454094294E-2</v>
      </c>
      <c r="E22" s="28">
        <v>0.116042760262065</v>
      </c>
      <c r="F22" s="28">
        <v>0.107157036167717</v>
      </c>
      <c r="G22" s="28">
        <v>0.42076253243734302</v>
      </c>
      <c r="I22" s="1"/>
    </row>
    <row r="23" spans="1:9" ht="15.75" customHeight="1">
      <c r="A23" s="26" t="s">
        <v>112</v>
      </c>
      <c r="B23" s="28">
        <v>0.21525818136686001</v>
      </c>
      <c r="C23" s="28">
        <v>0.23061635073936099</v>
      </c>
      <c r="D23" s="28">
        <v>9.7825641935812904E-2</v>
      </c>
      <c r="E23" s="28">
        <v>0.15267894162035001</v>
      </c>
      <c r="F23" s="28">
        <v>8.4022162630025404E-2</v>
      </c>
      <c r="G23" s="28">
        <v>0.30827985321359203</v>
      </c>
      <c r="I23" s="1"/>
    </row>
    <row r="24" spans="1:9" ht="15.75" customHeight="1">
      <c r="A24" s="26" t="s">
        <v>117</v>
      </c>
      <c r="B24" s="28">
        <v>0.16386254446742199</v>
      </c>
      <c r="C24" s="28">
        <v>0.12940123241813001</v>
      </c>
      <c r="D24" s="28">
        <v>9.9496199727904897E-2</v>
      </c>
      <c r="E24" s="28">
        <v>0.125313849451271</v>
      </c>
      <c r="F24" s="28">
        <v>8.8894269444221893E-2</v>
      </c>
      <c r="G24" s="28">
        <v>0.47328823721798302</v>
      </c>
      <c r="I24" s="1"/>
    </row>
    <row r="25" spans="1:9" ht="15.75" customHeight="1">
      <c r="A25" s="26" t="s">
        <v>126</v>
      </c>
      <c r="B25" s="28">
        <v>0.116752257253169</v>
      </c>
      <c r="C25" s="28">
        <v>0.13929704442782501</v>
      </c>
      <c r="D25" s="28">
        <v>5.78055414696204E-2</v>
      </c>
      <c r="E25" s="28">
        <v>8.7225214807913995E-2</v>
      </c>
      <c r="F25" s="28">
        <v>7.4025868316566601E-2</v>
      </c>
      <c r="G25" s="28">
        <v>0.61122224136495795</v>
      </c>
    </row>
    <row r="26" spans="1:9" ht="15.75" customHeight="1">
      <c r="A26" s="24" t="s">
        <v>121</v>
      </c>
      <c r="B26" s="28">
        <v>0.192599625633115</v>
      </c>
      <c r="C26" s="28">
        <v>0.368640150789668</v>
      </c>
      <c r="D26" s="28">
        <v>1.28619760437708E-2</v>
      </c>
      <c r="E26" s="28">
        <v>0.161268829679031</v>
      </c>
      <c r="F26" s="28">
        <v>6.1282662890678602E-2</v>
      </c>
      <c r="G26" s="28">
        <v>0.27375932766223099</v>
      </c>
    </row>
    <row r="27" spans="1:9" ht="15.75" customHeight="1">
      <c r="A27" s="28" t="s">
        <v>127</v>
      </c>
      <c r="B27" s="28">
        <v>0.16434917791776399</v>
      </c>
      <c r="C27" s="28">
        <v>0.34775186364126298</v>
      </c>
      <c r="D27" s="28">
        <v>3.39349263793731E-2</v>
      </c>
      <c r="E27" s="28">
        <v>0.26364478634750699</v>
      </c>
      <c r="F27" s="28">
        <v>5.1045477114684303E-2</v>
      </c>
      <c r="G27" s="28">
        <v>0.24584562051619999</v>
      </c>
    </row>
    <row r="28" spans="1:9" ht="15.75" customHeight="1">
      <c r="A28" s="28" t="s">
        <v>128</v>
      </c>
      <c r="B28" s="28">
        <v>0.122644088012262</v>
      </c>
      <c r="C28" s="28">
        <v>0.36059113056962799</v>
      </c>
      <c r="D28" s="28">
        <v>3.9070861360002297E-2</v>
      </c>
      <c r="E28" s="28">
        <v>0.213332626088823</v>
      </c>
      <c r="F28" s="28">
        <v>8.92296618256017E-2</v>
      </c>
      <c r="G28" s="28">
        <v>0.26670374430659</v>
      </c>
    </row>
    <row r="29" spans="1:9" ht="15.75" customHeight="1">
      <c r="A29" s="28" t="s">
        <v>130</v>
      </c>
      <c r="B29" s="28">
        <v>0.135977508537031</v>
      </c>
      <c r="C29" s="28">
        <v>0.41266593401358997</v>
      </c>
      <c r="D29" s="28">
        <v>3.6162805021769599E-2</v>
      </c>
      <c r="E29" s="28">
        <v>0.166144371942122</v>
      </c>
      <c r="F29" s="28">
        <v>8.5789764095918306E-2</v>
      </c>
      <c r="G29" s="28">
        <v>0.25441832362821798</v>
      </c>
    </row>
    <row r="30" spans="1:9" ht="15.75" customHeight="1">
      <c r="A30" s="26" t="s">
        <v>1355</v>
      </c>
      <c r="B30" s="28">
        <v>0.109478917160513</v>
      </c>
      <c r="C30" s="28">
        <v>0.10661143482289601</v>
      </c>
      <c r="D30" s="28">
        <v>4.3727944089030697E-2</v>
      </c>
      <c r="E30" s="28">
        <v>4.7179093492093101E-2</v>
      </c>
      <c r="F30" s="28">
        <v>0.108169505463435</v>
      </c>
      <c r="G30" s="28">
        <v>0.66981217480691102</v>
      </c>
    </row>
    <row r="31" spans="1:9" ht="15.75" customHeight="1">
      <c r="A31" s="26" t="s">
        <v>1356</v>
      </c>
      <c r="B31" s="28">
        <v>0.122180388430345</v>
      </c>
      <c r="C31" s="28">
        <v>8.1117810652973396E-2</v>
      </c>
      <c r="D31" s="28">
        <v>6.0451570556694902E-2</v>
      </c>
      <c r="E31" s="28">
        <v>5.9722596331125199E-2</v>
      </c>
      <c r="F31" s="28">
        <v>0.17947844543126401</v>
      </c>
      <c r="G31" s="28">
        <v>0.56450036828079597</v>
      </c>
    </row>
    <row r="32" spans="1:9" ht="15.75" customHeight="1">
      <c r="A32" s="26" t="s">
        <v>1358</v>
      </c>
      <c r="B32" s="28">
        <v>0.16184985850921099</v>
      </c>
      <c r="C32" s="28">
        <v>0.18911565285575499</v>
      </c>
      <c r="D32" s="28">
        <v>3.4321191483086502E-2</v>
      </c>
      <c r="E32" s="28">
        <v>0.136645178962014</v>
      </c>
      <c r="F32" s="28">
        <v>9.7435817841491898E-2</v>
      </c>
      <c r="G32" s="28">
        <v>0.46722376939629401</v>
      </c>
    </row>
    <row r="33" spans="1:9" ht="15.75" customHeight="1">
      <c r="A33" s="26" t="s">
        <v>1359</v>
      </c>
      <c r="B33" s="28">
        <v>0.12399724450649301</v>
      </c>
      <c r="C33" s="28">
        <v>7.2959417615331104E-2</v>
      </c>
      <c r="D33" s="28">
        <v>7.6911844175325705E-2</v>
      </c>
      <c r="E33" s="28">
        <v>7.0453633837674695E-2</v>
      </c>
      <c r="F33" s="28">
        <v>9.1719104170605095E-2</v>
      </c>
      <c r="G33" s="28">
        <v>0.64610285870031303</v>
      </c>
    </row>
    <row r="34" spans="1:9" ht="15.75" customHeight="1">
      <c r="A34" s="26" t="s">
        <v>1360</v>
      </c>
      <c r="B34" s="28">
        <v>0.137290331085965</v>
      </c>
      <c r="C34" s="28">
        <v>0.154704624080168</v>
      </c>
      <c r="D34" s="28">
        <v>7.0566335622343004E-2</v>
      </c>
      <c r="E34" s="28">
        <v>8.35996291727861E-2</v>
      </c>
      <c r="F34" s="28">
        <v>0.157322757615141</v>
      </c>
      <c r="G34" s="28">
        <v>0.49026579357143302</v>
      </c>
    </row>
    <row r="35" spans="1:9" ht="15.75" customHeight="1">
      <c r="A35" s="26" t="s">
        <v>1401</v>
      </c>
      <c r="B35" s="28">
        <v>0.132546513335592</v>
      </c>
      <c r="C35" s="28">
        <v>3.5919977764942997E-2</v>
      </c>
      <c r="D35" s="28">
        <v>6.0032499166763197E-2</v>
      </c>
      <c r="E35" s="28">
        <v>7.3293267097125095E-2</v>
      </c>
      <c r="F35" s="28">
        <v>0.107113572140398</v>
      </c>
      <c r="G35" s="28">
        <v>0.69561265572551501</v>
      </c>
    </row>
    <row r="36" spans="1:9" ht="15.75" customHeight="1">
      <c r="A36" s="77" t="s">
        <v>1361</v>
      </c>
      <c r="B36" s="28">
        <v>0.226634990822494</v>
      </c>
      <c r="C36" s="28">
        <v>0.17314709835216499</v>
      </c>
      <c r="D36" s="28">
        <v>9.8568681590952598E-2</v>
      </c>
      <c r="E36" s="28">
        <v>0.11551780529266301</v>
      </c>
      <c r="F36" s="28">
        <v>0.11777961574456899</v>
      </c>
      <c r="G36" s="28">
        <v>0.361608720217655</v>
      </c>
    </row>
    <row r="37" spans="1:9" ht="15.75" customHeight="1">
      <c r="A37" s="26" t="s">
        <v>1363</v>
      </c>
      <c r="B37" s="28">
        <v>0.13590139879090499</v>
      </c>
      <c r="C37" s="28">
        <v>0.13980826055720399</v>
      </c>
      <c r="D37" s="28">
        <v>6.8126435127528404E-2</v>
      </c>
      <c r="E37" s="28">
        <v>0.12519473321642999</v>
      </c>
      <c r="F37" s="28">
        <v>0.16164825269139499</v>
      </c>
      <c r="G37" s="28">
        <v>0.46482274562696202</v>
      </c>
    </row>
    <row r="38" spans="1:9" ht="15.75" customHeight="1">
      <c r="A38" s="5" t="s">
        <v>1357</v>
      </c>
      <c r="B38" s="28">
        <v>0.23437485489360799</v>
      </c>
      <c r="C38" s="28">
        <v>0.160006423526697</v>
      </c>
      <c r="D38" s="28">
        <v>5.8834754447866199E-2</v>
      </c>
      <c r="E38" s="28">
        <v>0.20061072051419901</v>
      </c>
      <c r="F38" s="28">
        <v>9.8822656091164002E-2</v>
      </c>
      <c r="G38" s="28">
        <v>0.35029012926441999</v>
      </c>
    </row>
    <row r="39" spans="1:9" ht="15.75" customHeight="1">
      <c r="A39" s="28" t="s">
        <v>1362</v>
      </c>
      <c r="B39" s="28">
        <v>0.14396552685093</v>
      </c>
      <c r="C39" s="28">
        <v>0.207455836232494</v>
      </c>
      <c r="D39" s="28">
        <v>5.0518436039294803E-2</v>
      </c>
      <c r="E39" s="28">
        <v>0.17340182315317099</v>
      </c>
      <c r="F39" s="28">
        <v>0.12312806176020399</v>
      </c>
      <c r="G39" s="28">
        <v>0.40462619429180602</v>
      </c>
    </row>
    <row r="40" spans="1:9" ht="15.75" customHeight="1">
      <c r="A40" s="28" t="s">
        <v>1364</v>
      </c>
      <c r="B40" s="28">
        <v>0.14693616688429101</v>
      </c>
      <c r="C40" s="28">
        <v>0.21413361313828599</v>
      </c>
      <c r="D40" s="28">
        <v>7.0320111365868299E-2</v>
      </c>
      <c r="E40" s="28">
        <v>9.4649664570367095E-2</v>
      </c>
      <c r="F40" s="28">
        <v>0.11540237666306399</v>
      </c>
      <c r="G40" s="28">
        <v>0.457586791047426</v>
      </c>
    </row>
    <row r="41" spans="1:9" ht="15.75" customHeight="1">
      <c r="A41" s="28" t="s">
        <v>1365</v>
      </c>
      <c r="B41" s="28">
        <v>0.120878941587026</v>
      </c>
      <c r="C41" s="28">
        <v>0.163321209501718</v>
      </c>
      <c r="D41" s="28">
        <v>0.113000407749905</v>
      </c>
      <c r="E41" s="28">
        <v>6.5134281511377803E-2</v>
      </c>
      <c r="F41" s="28">
        <v>0.152128384520231</v>
      </c>
      <c r="G41" s="28">
        <v>0.47834297776840401</v>
      </c>
      <c r="I41" s="3"/>
    </row>
    <row r="42" spans="1:9" ht="15.75" customHeight="1">
      <c r="A42" s="28" t="s">
        <v>1366</v>
      </c>
      <c r="B42" s="28">
        <v>0.18329002430268601</v>
      </c>
      <c r="C42" s="28">
        <v>0.117437686854845</v>
      </c>
      <c r="D42" s="28">
        <v>6.9803900094203994E-2</v>
      </c>
      <c r="E42" s="28">
        <v>9.53675745779516E-2</v>
      </c>
      <c r="F42" s="28">
        <v>0.138680938972256</v>
      </c>
      <c r="G42" s="28">
        <v>0.48219541683345202</v>
      </c>
      <c r="I42" s="3"/>
    </row>
    <row r="43" spans="1:9" ht="15.75" customHeight="1">
      <c r="A43" s="28" t="s">
        <v>1367</v>
      </c>
      <c r="B43" s="28">
        <v>0.129157714709841</v>
      </c>
      <c r="C43" s="28">
        <v>0.19582526742845599</v>
      </c>
      <c r="D43" s="28">
        <v>9.2808942857411203E-2</v>
      </c>
      <c r="E43" s="28">
        <v>0.10524671091615501</v>
      </c>
      <c r="F43" s="28">
        <v>9.5545193572204506E-2</v>
      </c>
      <c r="G43" s="28">
        <v>0.47044259691897899</v>
      </c>
    </row>
    <row r="44" spans="1:9" ht="15.75" customHeight="1">
      <c r="A44" s="28" t="s">
        <v>1368</v>
      </c>
      <c r="B44" s="28">
        <v>0.130523963170291</v>
      </c>
      <c r="C44" s="28">
        <v>0.12046084054827701</v>
      </c>
      <c r="D44" s="28">
        <v>5.0143445711976799E-2</v>
      </c>
      <c r="E44" s="28">
        <v>0.121267412419179</v>
      </c>
      <c r="F44" s="28">
        <v>0.11558481635943101</v>
      </c>
      <c r="G44" s="28">
        <v>0.54264655971837406</v>
      </c>
    </row>
    <row r="45" spans="1:9" ht="15.75" customHeight="1">
      <c r="A45" s="28" t="s">
        <v>1369</v>
      </c>
      <c r="B45" s="28">
        <v>0.14230121424183501</v>
      </c>
      <c r="C45" s="28">
        <v>0.21745659171640999</v>
      </c>
      <c r="D45" s="28">
        <v>4.6995021534791702E-2</v>
      </c>
      <c r="E45" s="28">
        <v>0.10691258940687701</v>
      </c>
      <c r="F45" s="28">
        <v>8.2701280873511002E-2</v>
      </c>
      <c r="G45" s="28">
        <v>0.49536163735230998</v>
      </c>
    </row>
    <row r="46" spans="1:9" ht="15.75" customHeight="1">
      <c r="A46" s="28" t="s">
        <v>1370</v>
      </c>
      <c r="B46" s="28">
        <v>0.112296918479172</v>
      </c>
      <c r="C46" s="28">
        <v>0.116443901745877</v>
      </c>
      <c r="D46" s="28">
        <v>3.8873635127863397E-2</v>
      </c>
      <c r="E46" s="28">
        <v>0.12578391720037099</v>
      </c>
      <c r="F46" s="28">
        <v>9.4711440487170395E-2</v>
      </c>
      <c r="G46" s="28">
        <v>0.59456229565802499</v>
      </c>
    </row>
    <row r="47" spans="1:9" ht="15.75" customHeight="1">
      <c r="A47" s="80" t="s">
        <v>467</v>
      </c>
      <c r="B47" s="31">
        <f>AVERAGE(B30:B37)</f>
        <v>0.14373495533018973</v>
      </c>
      <c r="C47" s="31">
        <f t="shared" ref="C47:G47" si="0">AVERAGE(C30:C37)</f>
        <v>0.11917303458767944</v>
      </c>
      <c r="D47" s="31">
        <f t="shared" si="0"/>
        <v>6.4088312726465618E-2</v>
      </c>
      <c r="E47" s="31">
        <f t="shared" si="0"/>
        <v>8.8950742175238906E-2</v>
      </c>
      <c r="F47" s="31">
        <f t="shared" si="0"/>
        <v>0.12758338388728738</v>
      </c>
      <c r="G47" s="32">
        <f t="shared" si="0"/>
        <v>0.54499363579073479</v>
      </c>
    </row>
    <row r="48" spans="1:9" ht="15.75" customHeight="1">
      <c r="A48" s="81" t="s">
        <v>468</v>
      </c>
      <c r="B48" s="33">
        <f>AVERAGE(B3:B25)</f>
        <v>0.15095589068135701</v>
      </c>
      <c r="C48" s="33">
        <f t="shared" ref="C48:G48" si="1">AVERAGE(C3:C25)</f>
        <v>0.19670903469152623</v>
      </c>
      <c r="D48" s="33">
        <f t="shared" si="1"/>
        <v>6.1445797964948798E-2</v>
      </c>
      <c r="E48" s="33">
        <f t="shared" si="1"/>
        <v>0.13553592242146606</v>
      </c>
      <c r="F48" s="33">
        <f t="shared" si="1"/>
        <v>8.3715732347524274E-2</v>
      </c>
      <c r="G48" s="34">
        <f t="shared" si="1"/>
        <v>0.46646128660476299</v>
      </c>
    </row>
    <row r="49" spans="1:7">
      <c r="A49" s="81" t="s">
        <v>1456</v>
      </c>
      <c r="B49" s="33">
        <f>TTEST(B30:B37,B3:B25,2,2)</f>
        <v>0.67618046883653504</v>
      </c>
      <c r="C49" s="33">
        <f t="shared" ref="C49:G49" si="2">TTEST(C30:C37,C3:C25,2,2)</f>
        <v>5.7094996505851854E-3</v>
      </c>
      <c r="D49" s="33">
        <f t="shared" si="2"/>
        <v>0.7728368536977398</v>
      </c>
      <c r="E49" s="33">
        <f t="shared" si="2"/>
        <v>1.3000222996675123E-2</v>
      </c>
      <c r="F49" s="33">
        <f t="shared" si="2"/>
        <v>1.2194201152385982E-4</v>
      </c>
      <c r="G49" s="34">
        <f t="shared" si="2"/>
        <v>0.15185526337793237</v>
      </c>
    </row>
    <row r="50" spans="1:7">
      <c r="A50" s="82" t="s">
        <v>1517</v>
      </c>
      <c r="B50" s="35">
        <f>B49*6</f>
        <v>4.0570828130192105</v>
      </c>
      <c r="C50" s="36">
        <f t="shared" ref="C50:G50" si="3">C49*6</f>
        <v>3.4256997903511111E-2</v>
      </c>
      <c r="D50" s="35">
        <f t="shared" si="3"/>
        <v>4.6370211221864386</v>
      </c>
      <c r="E50" s="35">
        <f t="shared" si="3"/>
        <v>7.8001337980050739E-2</v>
      </c>
      <c r="F50" s="36">
        <f t="shared" si="3"/>
        <v>7.3165206914315893E-4</v>
      </c>
      <c r="G50" s="37">
        <f t="shared" si="3"/>
        <v>0.91113158026759422</v>
      </c>
    </row>
    <row r="51" spans="1:7" ht="15.75" customHeight="1">
      <c r="A51" s="76" t="s">
        <v>1933</v>
      </c>
      <c r="B51" s="28"/>
      <c r="C51" s="28"/>
      <c r="D51" s="28"/>
      <c r="E51" s="28"/>
      <c r="F51" s="28"/>
      <c r="G51" s="28"/>
    </row>
    <row r="52" spans="1:7" ht="15.75" customHeight="1">
      <c r="A52" s="75" t="s">
        <v>1934</v>
      </c>
      <c r="B52" s="28"/>
      <c r="C52" s="28"/>
      <c r="D52" s="28"/>
      <c r="E52" s="28"/>
      <c r="F52" s="28"/>
      <c r="G52" s="28"/>
    </row>
    <row r="53" spans="1:7" ht="15.75" customHeight="1">
      <c r="A53" s="75" t="s">
        <v>1935</v>
      </c>
    </row>
    <row r="54" spans="1:7" ht="15.75" customHeight="1"/>
    <row r="55" spans="1:7" ht="15.75" customHeight="1"/>
    <row r="56" spans="1:7" ht="15.75" customHeight="1"/>
    <row r="57" spans="1:7" ht="15.75" customHeight="1"/>
    <row r="58" spans="1:7" ht="15.75" customHeight="1"/>
    <row r="59" spans="1:7" ht="15.75" customHeight="1"/>
    <row r="60" spans="1:7" ht="15.75" customHeight="1"/>
    <row r="61" spans="1:7" ht="15.75" customHeight="1"/>
    <row r="62" spans="1:7" ht="15.75" customHeight="1"/>
    <row r="63" spans="1:7" ht="15.75" customHeight="1"/>
    <row r="64" spans="1:7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</sheetData>
  <pageMargins left="0.7" right="0.7" top="0.75" bottom="0.75" header="0" footer="0"/>
  <pageSetup orientation="landscape" r:id="rId1"/>
  <ignoredErrors>
    <ignoredError sqref="B47 B48:G48 C47:G47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01"/>
  <sheetViews>
    <sheetView workbookViewId="0"/>
  </sheetViews>
  <sheetFormatPr defaultColWidth="14.42578125" defaultRowHeight="15" customHeight="1"/>
  <cols>
    <col min="1" max="1" width="12.5703125" customWidth="1"/>
    <col min="2" max="2" width="13.140625" customWidth="1"/>
    <col min="3" max="3" width="12.42578125" customWidth="1"/>
    <col min="4" max="5" width="13.28515625" customWidth="1"/>
    <col min="6" max="6" width="11.5703125" customWidth="1"/>
    <col min="7" max="7" width="8.7109375" customWidth="1"/>
    <col min="8" max="8" width="11.28515625" bestFit="1" customWidth="1"/>
    <col min="9" max="9" width="8.7109375" customWidth="1"/>
    <col min="10" max="10" width="25.5703125" bestFit="1" customWidth="1"/>
    <col min="11" max="11" width="19.85546875" customWidth="1"/>
    <col min="12" max="12" width="24.140625" style="86" customWidth="1"/>
    <col min="13" max="14" width="25.5703125" customWidth="1"/>
    <col min="15" max="15" width="19.42578125" customWidth="1"/>
    <col min="16" max="16" width="12.5703125" customWidth="1"/>
    <col min="17" max="17" width="13.28515625" customWidth="1"/>
    <col min="18" max="18" width="10.140625" customWidth="1"/>
    <col min="19" max="19" width="12.140625" bestFit="1" customWidth="1"/>
    <col min="20" max="20" width="12.7109375" bestFit="1" customWidth="1"/>
    <col min="21" max="21" width="10.140625" customWidth="1"/>
    <col min="22" max="22" width="19.140625" style="75" customWidth="1"/>
    <col min="23" max="27" width="8.7109375" customWidth="1"/>
  </cols>
  <sheetData>
    <row r="1" spans="1:22" ht="15" customHeight="1">
      <c r="A1" s="75" t="s">
        <v>224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84"/>
      <c r="M1" s="28"/>
      <c r="N1" s="28"/>
    </row>
    <row r="2" spans="1:22">
      <c r="A2" s="30" t="s">
        <v>1516</v>
      </c>
      <c r="B2" s="30" t="s">
        <v>1921</v>
      </c>
      <c r="C2" s="30" t="s">
        <v>1922</v>
      </c>
      <c r="D2" s="30" t="s">
        <v>1923</v>
      </c>
      <c r="E2" s="30" t="s">
        <v>1924</v>
      </c>
      <c r="F2" s="30" t="s">
        <v>1925</v>
      </c>
      <c r="G2" s="30" t="s">
        <v>6</v>
      </c>
      <c r="H2" s="30" t="s">
        <v>7</v>
      </c>
      <c r="I2" s="30" t="s">
        <v>8</v>
      </c>
      <c r="J2" s="30" t="s">
        <v>1926</v>
      </c>
      <c r="K2" s="30" t="s">
        <v>1927</v>
      </c>
      <c r="L2" s="30" t="s">
        <v>9</v>
      </c>
      <c r="M2" s="30" t="s">
        <v>10</v>
      </c>
      <c r="N2" s="30" t="s">
        <v>11</v>
      </c>
      <c r="O2" s="77" t="s">
        <v>2234</v>
      </c>
      <c r="P2" s="77" t="s">
        <v>2235</v>
      </c>
      <c r="Q2" s="77" t="s">
        <v>2236</v>
      </c>
      <c r="R2" s="77" t="s">
        <v>2232</v>
      </c>
      <c r="S2" s="77" t="s">
        <v>2237</v>
      </c>
      <c r="T2" s="77" t="s">
        <v>2238</v>
      </c>
      <c r="U2" s="77" t="s">
        <v>2233</v>
      </c>
      <c r="V2" s="77" t="s">
        <v>2241</v>
      </c>
    </row>
    <row r="3" spans="1:22">
      <c r="A3" s="24" t="s">
        <v>1121</v>
      </c>
      <c r="B3" s="29">
        <v>3.08623376493131E-6</v>
      </c>
      <c r="C3" s="24">
        <v>8.8019422960307105E-3</v>
      </c>
      <c r="D3" s="79">
        <v>0.41448695652173911</v>
      </c>
      <c r="E3" s="79">
        <v>0.55662499999999993</v>
      </c>
      <c r="F3" s="79">
        <v>0.14212349040495501</v>
      </c>
      <c r="G3" s="24" t="s">
        <v>203</v>
      </c>
      <c r="H3" s="24">
        <v>73157200</v>
      </c>
      <c r="I3" s="24" t="s">
        <v>14</v>
      </c>
      <c r="J3" s="24"/>
      <c r="K3" s="24" t="s">
        <v>40</v>
      </c>
      <c r="L3" s="27"/>
      <c r="M3" s="24"/>
      <c r="N3" s="24"/>
      <c r="O3" s="75">
        <v>0.42899999999999999</v>
      </c>
      <c r="P3" s="75">
        <v>0.34150000000000003</v>
      </c>
      <c r="Q3" s="75">
        <v>0.50760000000000005</v>
      </c>
      <c r="R3" s="75" t="s">
        <v>2230</v>
      </c>
      <c r="S3" s="75">
        <v>0.52090000000000003</v>
      </c>
      <c r="T3" s="75">
        <v>0.55589999999999995</v>
      </c>
      <c r="U3" s="75" t="s">
        <v>2231</v>
      </c>
      <c r="V3" s="75" t="s">
        <v>2240</v>
      </c>
    </row>
    <row r="4" spans="1:22">
      <c r="A4" s="24" t="s">
        <v>746</v>
      </c>
      <c r="B4" s="29">
        <v>1.42357414258246E-7</v>
      </c>
      <c r="C4" s="24">
        <v>1.93436503243352E-3</v>
      </c>
      <c r="D4" s="79">
        <v>0.21370869565217393</v>
      </c>
      <c r="E4" s="79">
        <v>0.32627499999999998</v>
      </c>
      <c r="F4" s="79">
        <v>0.112593170987488</v>
      </c>
      <c r="G4" s="24" t="s">
        <v>55</v>
      </c>
      <c r="H4" s="24">
        <v>16323285</v>
      </c>
      <c r="I4" s="24" t="s">
        <v>14</v>
      </c>
      <c r="J4" s="24" t="s">
        <v>743</v>
      </c>
      <c r="K4" s="24" t="s">
        <v>361</v>
      </c>
      <c r="L4" s="27" t="s">
        <v>744</v>
      </c>
      <c r="M4" s="24" t="s">
        <v>745</v>
      </c>
      <c r="N4" s="24" t="s">
        <v>67</v>
      </c>
      <c r="O4" s="75">
        <v>0.32840000000000003</v>
      </c>
      <c r="P4" s="75">
        <v>0.15629999999999999</v>
      </c>
      <c r="Q4" s="75">
        <v>0.26790000000000003</v>
      </c>
      <c r="R4" s="75" t="s">
        <v>2231</v>
      </c>
      <c r="S4" s="75">
        <v>0.25540000000000002</v>
      </c>
      <c r="T4" s="75">
        <v>0.40820000000000001</v>
      </c>
      <c r="U4" s="75" t="s">
        <v>2230</v>
      </c>
      <c r="V4" s="75" t="s">
        <v>2239</v>
      </c>
    </row>
    <row r="5" spans="1:22">
      <c r="A5" s="24" t="s">
        <v>1324</v>
      </c>
      <c r="B5" s="29">
        <v>6.7217237353091897E-5</v>
      </c>
      <c r="C5" s="24">
        <v>4.7328328992685603E-2</v>
      </c>
      <c r="D5" s="79">
        <v>0.53379999999999994</v>
      </c>
      <c r="E5" s="79">
        <v>0.66126249999999998</v>
      </c>
      <c r="F5" s="79">
        <v>0.127471989527073</v>
      </c>
      <c r="G5" s="24" t="s">
        <v>348</v>
      </c>
      <c r="H5" s="24">
        <v>35320599</v>
      </c>
      <c r="I5" s="24" t="s">
        <v>14</v>
      </c>
      <c r="J5" s="24"/>
      <c r="K5" s="24" t="s">
        <v>40</v>
      </c>
      <c r="L5" s="27" t="s">
        <v>1325</v>
      </c>
      <c r="M5" s="24" t="s">
        <v>1326</v>
      </c>
      <c r="N5" s="24" t="s">
        <v>333</v>
      </c>
      <c r="O5" s="75">
        <v>0.55500000000000005</v>
      </c>
      <c r="P5" s="75">
        <v>0.41930000000000001</v>
      </c>
      <c r="Q5" s="75">
        <v>0.65839999999999999</v>
      </c>
      <c r="R5" s="75" t="s">
        <v>2230</v>
      </c>
      <c r="S5" s="75">
        <v>0.52849999999999997</v>
      </c>
      <c r="T5" s="75">
        <v>0.79210000000000003</v>
      </c>
      <c r="U5" s="75" t="s">
        <v>2230</v>
      </c>
    </row>
    <row r="6" spans="1:22">
      <c r="A6" s="24" t="s">
        <v>1487</v>
      </c>
      <c r="B6" s="29">
        <v>7.1448137510958699E-5</v>
      </c>
      <c r="C6" s="24">
        <v>4.8646919903371402E-2</v>
      </c>
      <c r="D6" s="79">
        <v>0.39774347826086937</v>
      </c>
      <c r="E6" s="79">
        <v>0.49840000000000001</v>
      </c>
      <c r="F6" s="79">
        <v>0.100649866749219</v>
      </c>
      <c r="G6" s="24" t="s">
        <v>206</v>
      </c>
      <c r="H6" s="24">
        <v>47029143</v>
      </c>
      <c r="I6" s="24" t="s">
        <v>21</v>
      </c>
      <c r="J6" s="24"/>
      <c r="K6" s="24" t="s">
        <v>40</v>
      </c>
      <c r="L6" s="27" t="s">
        <v>1488</v>
      </c>
      <c r="M6" s="24" t="s">
        <v>1489</v>
      </c>
      <c r="N6" s="24" t="s">
        <v>31</v>
      </c>
      <c r="O6" s="75">
        <v>0.43559999999999999</v>
      </c>
      <c r="P6" s="75">
        <v>0.31979999999999997</v>
      </c>
      <c r="Q6" s="75">
        <v>0.51429999999999998</v>
      </c>
      <c r="R6" s="75" t="s">
        <v>2230</v>
      </c>
      <c r="S6" s="75">
        <v>0.43769999999999998</v>
      </c>
      <c r="T6" s="75">
        <v>0.61409999999999998</v>
      </c>
      <c r="U6" s="75" t="s">
        <v>2231</v>
      </c>
      <c r="V6" s="75" t="s">
        <v>2240</v>
      </c>
    </row>
    <row r="7" spans="1:22">
      <c r="A7" s="24" t="s">
        <v>188</v>
      </c>
      <c r="B7" s="29">
        <v>7.5558819537952903E-6</v>
      </c>
      <c r="C7" s="24">
        <v>1.3979260118846299E-2</v>
      </c>
      <c r="D7" s="79">
        <v>0.43177826086956533</v>
      </c>
      <c r="E7" s="79">
        <v>0.27148750000000005</v>
      </c>
      <c r="F7" s="79">
        <v>-0.16029626267991701</v>
      </c>
      <c r="G7" s="24" t="s">
        <v>189</v>
      </c>
      <c r="H7" s="24">
        <v>1471884</v>
      </c>
      <c r="I7" s="24" t="s">
        <v>21</v>
      </c>
      <c r="J7" s="24"/>
      <c r="K7" s="24" t="s">
        <v>40</v>
      </c>
      <c r="L7" s="27" t="s">
        <v>190</v>
      </c>
      <c r="M7" s="24" t="s">
        <v>191</v>
      </c>
      <c r="N7" s="24" t="s">
        <v>67</v>
      </c>
      <c r="O7" s="75">
        <v>0.37759999999999999</v>
      </c>
      <c r="P7" s="75">
        <v>0.33439999999999998</v>
      </c>
      <c r="Q7" s="75">
        <v>0.52339999999999998</v>
      </c>
      <c r="R7" s="75" t="s">
        <v>2230</v>
      </c>
      <c r="S7" s="75">
        <v>0.17730000000000001</v>
      </c>
      <c r="T7" s="75">
        <v>0.3821</v>
      </c>
      <c r="U7" s="75" t="s">
        <v>2230</v>
      </c>
    </row>
    <row r="8" spans="1:22">
      <c r="A8" s="24" t="s">
        <v>83</v>
      </c>
      <c r="B8" s="29">
        <v>2.46330962044726E-6</v>
      </c>
      <c r="C8" s="24">
        <v>8.0501478081790399E-3</v>
      </c>
      <c r="D8" s="79">
        <v>0.8129608695652174</v>
      </c>
      <c r="E8" s="79">
        <v>0.62658749999999996</v>
      </c>
      <c r="F8" s="79">
        <v>-0.18638865415335901</v>
      </c>
      <c r="G8" s="24" t="s">
        <v>85</v>
      </c>
      <c r="H8" s="24">
        <v>114062109</v>
      </c>
      <c r="I8" s="24" t="s">
        <v>21</v>
      </c>
      <c r="J8" s="24"/>
      <c r="K8" s="24" t="s">
        <v>40</v>
      </c>
      <c r="L8" s="27"/>
      <c r="M8" s="24"/>
      <c r="N8" s="24"/>
      <c r="O8" s="75">
        <v>0.75139999999999996</v>
      </c>
      <c r="P8" s="75">
        <v>0.70960000000000001</v>
      </c>
      <c r="Q8" s="75">
        <v>0.88749999999999996</v>
      </c>
      <c r="R8" s="75" t="s">
        <v>2230</v>
      </c>
      <c r="S8" s="75">
        <v>0.56100000000000005</v>
      </c>
      <c r="T8" s="75">
        <v>0.70699999999999996</v>
      </c>
      <c r="U8" s="75" t="s">
        <v>2231</v>
      </c>
      <c r="V8" s="75" t="s">
        <v>2240</v>
      </c>
    </row>
    <row r="9" spans="1:22">
      <c r="A9" s="24" t="s">
        <v>87</v>
      </c>
      <c r="B9" s="29">
        <v>1.52647326419652E-6</v>
      </c>
      <c r="C9" s="24">
        <v>6.2225557845197402E-3</v>
      </c>
      <c r="D9" s="79">
        <v>0.62063913043478269</v>
      </c>
      <c r="E9" s="79">
        <v>0.43260000000000004</v>
      </c>
      <c r="F9" s="79">
        <v>-0.188029194610002</v>
      </c>
      <c r="G9" s="24" t="s">
        <v>89</v>
      </c>
      <c r="H9" s="24">
        <v>84030111</v>
      </c>
      <c r="I9" s="24" t="s">
        <v>21</v>
      </c>
      <c r="J9" s="24" t="s">
        <v>90</v>
      </c>
      <c r="K9" s="24" t="s">
        <v>23</v>
      </c>
      <c r="L9" s="27" t="s">
        <v>92</v>
      </c>
      <c r="M9" s="24" t="s">
        <v>94</v>
      </c>
      <c r="N9" s="24" t="s">
        <v>74</v>
      </c>
      <c r="O9" s="75">
        <v>0.54079999999999995</v>
      </c>
      <c r="P9" s="75">
        <v>0.52710000000000001</v>
      </c>
      <c r="Q9" s="75">
        <v>0.72</v>
      </c>
      <c r="R9" s="75" t="s">
        <v>2230</v>
      </c>
      <c r="S9" s="75">
        <v>0.37309999999999999</v>
      </c>
      <c r="T9" s="75">
        <v>0.49490000000000001</v>
      </c>
      <c r="U9" s="75" t="s">
        <v>2231</v>
      </c>
      <c r="V9" s="75" t="s">
        <v>2240</v>
      </c>
    </row>
    <row r="10" spans="1:22">
      <c r="A10" s="24" t="s">
        <v>1014</v>
      </c>
      <c r="B10" s="29">
        <v>1.2538780107184599E-6</v>
      </c>
      <c r="C10" s="24">
        <v>5.5179252882935998E-3</v>
      </c>
      <c r="D10" s="79">
        <v>9.6060869565217408E-2</v>
      </c>
      <c r="E10" s="79">
        <v>0.20052500000000001</v>
      </c>
      <c r="F10" s="79">
        <v>0.104453572155237</v>
      </c>
      <c r="G10" s="24" t="s">
        <v>85</v>
      </c>
      <c r="H10" s="24">
        <v>49227825</v>
      </c>
      <c r="I10" s="24" t="s">
        <v>14</v>
      </c>
      <c r="J10" s="24"/>
      <c r="K10" s="24" t="s">
        <v>40</v>
      </c>
      <c r="L10" s="27" t="s">
        <v>1015</v>
      </c>
      <c r="M10" s="24" t="s">
        <v>1016</v>
      </c>
      <c r="N10" s="24" t="s">
        <v>1017</v>
      </c>
      <c r="O10" s="75">
        <v>0.1386</v>
      </c>
      <c r="P10" s="75">
        <v>4.7600000000000003E-2</v>
      </c>
      <c r="Q10" s="75">
        <v>0.1326</v>
      </c>
      <c r="R10" s="75" t="s">
        <v>2231</v>
      </c>
      <c r="S10" s="75">
        <v>0.1056</v>
      </c>
      <c r="T10" s="75">
        <v>0.22950000000000001</v>
      </c>
      <c r="U10" s="75" t="s">
        <v>2230</v>
      </c>
      <c r="V10" s="75" t="s">
        <v>2239</v>
      </c>
    </row>
    <row r="11" spans="1:22">
      <c r="A11" s="24" t="s">
        <v>113</v>
      </c>
      <c r="B11" s="29">
        <v>3.9764587477069501E-5</v>
      </c>
      <c r="C11" s="24">
        <v>3.6045269810592202E-2</v>
      </c>
      <c r="D11" s="79">
        <v>0.44660434782608682</v>
      </c>
      <c r="E11" s="79">
        <v>0.25851249999999998</v>
      </c>
      <c r="F11" s="79">
        <v>-0.18811123019168</v>
      </c>
      <c r="G11" s="24" t="s">
        <v>114</v>
      </c>
      <c r="H11" s="24">
        <v>74845154</v>
      </c>
      <c r="I11" s="24" t="s">
        <v>21</v>
      </c>
      <c r="J11" s="24" t="s">
        <v>115</v>
      </c>
      <c r="K11" s="24" t="s">
        <v>16</v>
      </c>
      <c r="L11" s="27" t="s">
        <v>116</v>
      </c>
      <c r="M11" s="24" t="s">
        <v>118</v>
      </c>
      <c r="N11" s="24" t="s">
        <v>119</v>
      </c>
      <c r="O11" s="75">
        <v>0.30919999999999997</v>
      </c>
      <c r="P11" s="75">
        <v>0.2828</v>
      </c>
      <c r="Q11" s="75">
        <v>0.58750000000000002</v>
      </c>
      <c r="R11" s="75" t="s">
        <v>2230</v>
      </c>
      <c r="S11" s="75">
        <v>0.2082</v>
      </c>
      <c r="T11" s="75">
        <v>0.36720000000000003</v>
      </c>
      <c r="U11" s="75" t="s">
        <v>2230</v>
      </c>
    </row>
    <row r="12" spans="1:22">
      <c r="A12" s="24" t="s">
        <v>853</v>
      </c>
      <c r="B12" s="29">
        <v>9.3475326079860002E-7</v>
      </c>
      <c r="C12" s="24">
        <v>4.8042341650664597E-3</v>
      </c>
      <c r="D12" s="79">
        <v>0.2221347826086956</v>
      </c>
      <c r="E12" s="79">
        <v>0.34458750000000005</v>
      </c>
      <c r="F12" s="79">
        <v>0.122455728097869</v>
      </c>
      <c r="G12" s="24" t="s">
        <v>103</v>
      </c>
      <c r="H12" s="24">
        <v>8103673</v>
      </c>
      <c r="I12" s="24" t="s">
        <v>21</v>
      </c>
      <c r="J12" s="24" t="s">
        <v>850</v>
      </c>
      <c r="K12" s="24" t="s">
        <v>98</v>
      </c>
      <c r="L12" s="27" t="s">
        <v>851</v>
      </c>
      <c r="M12" s="24" t="s">
        <v>852</v>
      </c>
      <c r="N12" s="24" t="s">
        <v>67</v>
      </c>
      <c r="O12" s="75">
        <v>0.28460000000000002</v>
      </c>
      <c r="P12" s="75">
        <v>0.15429999999999999</v>
      </c>
      <c r="Q12" s="75">
        <v>0.3004</v>
      </c>
      <c r="R12" s="75" t="s">
        <v>2230</v>
      </c>
      <c r="S12" s="75">
        <v>0.28120000000000001</v>
      </c>
      <c r="T12" s="75">
        <v>0.40860000000000002</v>
      </c>
      <c r="U12" s="75" t="s">
        <v>2230</v>
      </c>
    </row>
    <row r="13" spans="1:22">
      <c r="A13" s="24" t="s">
        <v>1287</v>
      </c>
      <c r="B13" s="29">
        <v>2.1216718465246499E-5</v>
      </c>
      <c r="C13" s="24">
        <v>2.6547324721197401E-2</v>
      </c>
      <c r="D13" s="79">
        <v>0.51811304347826093</v>
      </c>
      <c r="E13" s="79">
        <v>0.38121249999999995</v>
      </c>
      <c r="F13" s="79">
        <v>-0.13689937732789101</v>
      </c>
      <c r="G13" s="24" t="s">
        <v>206</v>
      </c>
      <c r="H13" s="24">
        <v>151178727</v>
      </c>
      <c r="I13" s="24" t="s">
        <v>14</v>
      </c>
      <c r="J13" s="24" t="s">
        <v>1288</v>
      </c>
      <c r="K13" s="24" t="s">
        <v>16</v>
      </c>
      <c r="L13" s="27"/>
      <c r="M13" s="24"/>
      <c r="N13" s="24"/>
      <c r="O13" s="75">
        <v>0.19800000000000001</v>
      </c>
      <c r="P13" s="75">
        <v>0.34339999999999998</v>
      </c>
      <c r="Q13" s="75">
        <v>0.70250000000000001</v>
      </c>
      <c r="R13" s="75" t="s">
        <v>2231</v>
      </c>
      <c r="S13" s="75">
        <v>0.25419999999999998</v>
      </c>
      <c r="T13" s="75">
        <v>0.48599999999999999</v>
      </c>
      <c r="U13" s="75" t="s">
        <v>2231</v>
      </c>
    </row>
    <row r="14" spans="1:22">
      <c r="A14" s="24" t="s">
        <v>148</v>
      </c>
      <c r="B14" s="29">
        <v>8.0417994847017101E-7</v>
      </c>
      <c r="C14" s="24">
        <v>4.4489589847790398E-3</v>
      </c>
      <c r="D14" s="79">
        <v>0.6596826086956521</v>
      </c>
      <c r="E14" s="79">
        <v>0.48967500000000003</v>
      </c>
      <c r="F14" s="79">
        <v>-0.17001582385734901</v>
      </c>
      <c r="G14" s="24" t="s">
        <v>78</v>
      </c>
      <c r="H14" s="24">
        <v>77837333</v>
      </c>
      <c r="I14" s="24" t="s">
        <v>14</v>
      </c>
      <c r="J14" s="24"/>
      <c r="K14" s="24" t="s">
        <v>40</v>
      </c>
      <c r="L14" s="27" t="s">
        <v>149</v>
      </c>
      <c r="M14" s="24" t="s">
        <v>150</v>
      </c>
      <c r="N14" s="24" t="s">
        <v>101</v>
      </c>
      <c r="O14" s="75">
        <v>0.58040000000000003</v>
      </c>
      <c r="P14" s="75">
        <v>0.55510000000000004</v>
      </c>
      <c r="Q14" s="75">
        <v>0.73409999999999997</v>
      </c>
      <c r="R14" s="75" t="s">
        <v>2230</v>
      </c>
      <c r="S14" s="75">
        <v>0.44500000000000001</v>
      </c>
      <c r="T14" s="75">
        <v>0.58079999999999998</v>
      </c>
      <c r="U14" s="75" t="s">
        <v>2230</v>
      </c>
    </row>
    <row r="15" spans="1:22">
      <c r="A15" s="24" t="s">
        <v>1197</v>
      </c>
      <c r="B15" s="29">
        <v>2.3728031050352099E-5</v>
      </c>
      <c r="C15" s="24">
        <v>2.8010735669785899E-2</v>
      </c>
      <c r="D15" s="79">
        <v>0.45606956521739128</v>
      </c>
      <c r="E15" s="79">
        <v>0.31290000000000001</v>
      </c>
      <c r="F15" s="79">
        <v>-0.14317031500552899</v>
      </c>
      <c r="G15" s="24" t="s">
        <v>13</v>
      </c>
      <c r="H15" s="24">
        <v>17918795</v>
      </c>
      <c r="I15" s="24" t="s">
        <v>14</v>
      </c>
      <c r="J15" s="24" t="s">
        <v>1198</v>
      </c>
      <c r="K15" s="24" t="s">
        <v>16</v>
      </c>
      <c r="L15" s="27" t="s">
        <v>1199</v>
      </c>
      <c r="M15" s="24" t="s">
        <v>1200</v>
      </c>
      <c r="N15" s="24" t="s">
        <v>31</v>
      </c>
      <c r="O15" s="75">
        <v>0.30080000000000001</v>
      </c>
      <c r="P15" s="75">
        <v>0.32719999999999999</v>
      </c>
      <c r="Q15" s="75">
        <v>0.55269999999999997</v>
      </c>
      <c r="R15" s="75" t="s">
        <v>2231</v>
      </c>
      <c r="S15" s="75">
        <v>0.23319999999999999</v>
      </c>
      <c r="T15" s="75">
        <v>0.39379999999999998</v>
      </c>
      <c r="U15" s="75" t="s">
        <v>2230</v>
      </c>
      <c r="V15" s="75" t="s">
        <v>2239</v>
      </c>
    </row>
    <row r="16" spans="1:22">
      <c r="A16" s="24" t="s">
        <v>579</v>
      </c>
      <c r="B16" s="29">
        <v>5.5707803874450601E-5</v>
      </c>
      <c r="C16" s="24">
        <v>4.3103760204438901E-2</v>
      </c>
      <c r="D16" s="79">
        <v>0.40356521739130435</v>
      </c>
      <c r="E16" s="79">
        <v>0.29423749999999999</v>
      </c>
      <c r="F16" s="79">
        <v>-0.109319542767731</v>
      </c>
      <c r="G16" s="24" t="s">
        <v>136</v>
      </c>
      <c r="H16" s="24">
        <v>102867420</v>
      </c>
      <c r="I16" s="24" t="s">
        <v>21</v>
      </c>
      <c r="J16" s="24" t="s">
        <v>580</v>
      </c>
      <c r="K16" s="24" t="s">
        <v>16</v>
      </c>
      <c r="L16" s="27"/>
      <c r="M16" s="24"/>
      <c r="N16" s="24"/>
      <c r="O16" s="75">
        <v>0.38990000000000002</v>
      </c>
      <c r="P16" s="75">
        <v>0.30359999999999998</v>
      </c>
      <c r="Q16" s="75">
        <v>0.46629999999999999</v>
      </c>
      <c r="R16" s="75" t="s">
        <v>2230</v>
      </c>
      <c r="S16" s="75">
        <v>0.24379999999999999</v>
      </c>
      <c r="T16" s="75">
        <v>0.40720000000000001</v>
      </c>
      <c r="U16" s="75" t="s">
        <v>2230</v>
      </c>
    </row>
    <row r="17" spans="1:22">
      <c r="A17" s="24" t="s">
        <v>1482</v>
      </c>
      <c r="B17" s="29">
        <v>5.6225071180596598E-5</v>
      </c>
      <c r="C17" s="24">
        <v>4.3201883289550498E-2</v>
      </c>
      <c r="D17" s="79">
        <v>0.56136521739130441</v>
      </c>
      <c r="E17" s="79">
        <v>0.68221250000000011</v>
      </c>
      <c r="F17" s="79">
        <v>0.120836811410203</v>
      </c>
      <c r="G17" s="24" t="s">
        <v>136</v>
      </c>
      <c r="H17" s="24">
        <v>85969661</v>
      </c>
      <c r="I17" s="24" t="s">
        <v>14</v>
      </c>
      <c r="J17" s="24"/>
      <c r="K17" s="24" t="s">
        <v>40</v>
      </c>
      <c r="L17" s="27"/>
      <c r="M17" s="24"/>
      <c r="N17" s="24"/>
      <c r="O17" s="75">
        <v>0.54910000000000003</v>
      </c>
      <c r="P17" s="75">
        <v>0.44890000000000002</v>
      </c>
      <c r="Q17" s="75">
        <v>0.74070000000000003</v>
      </c>
      <c r="R17" s="75" t="s">
        <v>2230</v>
      </c>
      <c r="S17" s="75">
        <v>0.62929999999999997</v>
      </c>
      <c r="T17" s="75">
        <v>0.72070000000000001</v>
      </c>
      <c r="U17" s="75" t="s">
        <v>2231</v>
      </c>
      <c r="V17" s="75" t="s">
        <v>2240</v>
      </c>
    </row>
    <row r="18" spans="1:22">
      <c r="A18" s="24" t="s">
        <v>928</v>
      </c>
      <c r="B18" s="29">
        <v>2.3899006527699398E-6</v>
      </c>
      <c r="C18" s="24">
        <v>7.9026361220204903E-3</v>
      </c>
      <c r="D18" s="79">
        <v>0.53896521739130443</v>
      </c>
      <c r="E18" s="79">
        <v>0.65154999999999996</v>
      </c>
      <c r="F18" s="79">
        <v>0.112598964216473</v>
      </c>
      <c r="G18" s="24" t="s">
        <v>39</v>
      </c>
      <c r="H18" s="24">
        <v>69286233</v>
      </c>
      <c r="I18" s="24" t="s">
        <v>21</v>
      </c>
      <c r="J18" s="24" t="s">
        <v>480</v>
      </c>
      <c r="K18" s="24" t="s">
        <v>16</v>
      </c>
      <c r="L18" s="27"/>
      <c r="M18" s="24"/>
      <c r="N18" s="24"/>
      <c r="O18" s="75">
        <v>0.55210000000000004</v>
      </c>
      <c r="P18" s="75">
        <v>0.47070000000000001</v>
      </c>
      <c r="Q18" s="75">
        <v>0.61150000000000004</v>
      </c>
      <c r="R18" s="75" t="s">
        <v>2230</v>
      </c>
      <c r="S18" s="75">
        <v>0.59519999999999995</v>
      </c>
      <c r="T18" s="75">
        <v>0.70250000000000001</v>
      </c>
      <c r="U18" s="75" t="s">
        <v>2231</v>
      </c>
      <c r="V18" s="75" t="s">
        <v>2240</v>
      </c>
    </row>
    <row r="19" spans="1:22">
      <c r="A19" s="24" t="s">
        <v>1042</v>
      </c>
      <c r="B19" s="29">
        <v>2.8781566131993401E-7</v>
      </c>
      <c r="C19" s="24">
        <v>2.4994541533536001E-3</v>
      </c>
      <c r="D19" s="79">
        <v>0.77826956521739121</v>
      </c>
      <c r="E19" s="79">
        <v>0.89029999999999998</v>
      </c>
      <c r="F19" s="79">
        <v>0.11202087676549601</v>
      </c>
      <c r="G19" s="24" t="s">
        <v>62</v>
      </c>
      <c r="H19" s="24">
        <v>22938770</v>
      </c>
      <c r="I19" s="24" t="s">
        <v>21</v>
      </c>
      <c r="J19" s="24"/>
      <c r="K19" s="24" t="s">
        <v>40</v>
      </c>
      <c r="L19" s="27"/>
      <c r="M19" s="24"/>
      <c r="N19" s="24"/>
      <c r="O19" s="75">
        <v>0.85940000000000005</v>
      </c>
      <c r="P19" s="75">
        <v>0.67359999999999998</v>
      </c>
      <c r="Q19" s="75">
        <v>0.84809999999999997</v>
      </c>
      <c r="R19" s="75" t="s">
        <v>2231</v>
      </c>
      <c r="S19" s="75">
        <v>0.84409999999999996</v>
      </c>
      <c r="T19" s="75">
        <v>0.9224</v>
      </c>
      <c r="U19" s="75" t="s">
        <v>2230</v>
      </c>
      <c r="V19" s="75" t="s">
        <v>2239</v>
      </c>
    </row>
    <row r="20" spans="1:22">
      <c r="A20" s="24" t="s">
        <v>59</v>
      </c>
      <c r="B20" s="29">
        <v>6.4230549082641202E-7</v>
      </c>
      <c r="C20" s="24">
        <v>3.8564270624834398E-3</v>
      </c>
      <c r="D20" s="79">
        <v>0.56477391304347835</v>
      </c>
      <c r="E20" s="79">
        <v>0.35740000000000005</v>
      </c>
      <c r="F20" s="79">
        <v>-0.207377547250649</v>
      </c>
      <c r="G20" s="24" t="s">
        <v>62</v>
      </c>
      <c r="H20" s="24">
        <v>66963628</v>
      </c>
      <c r="I20" s="24" t="s">
        <v>21</v>
      </c>
      <c r="J20" s="24"/>
      <c r="K20" s="24" t="s">
        <v>40</v>
      </c>
      <c r="L20" s="27" t="s">
        <v>64</v>
      </c>
      <c r="M20" s="24" t="s">
        <v>65</v>
      </c>
      <c r="N20" s="24" t="s">
        <v>67</v>
      </c>
      <c r="O20" s="75">
        <v>0.41270000000000001</v>
      </c>
      <c r="P20" s="75">
        <v>0.43469999999999998</v>
      </c>
      <c r="Q20" s="75">
        <v>0.69430000000000003</v>
      </c>
      <c r="R20" s="75" t="s">
        <v>2231</v>
      </c>
      <c r="S20" s="75">
        <v>0.29020000000000001</v>
      </c>
      <c r="T20" s="75">
        <v>0.50870000000000004</v>
      </c>
      <c r="U20" s="75" t="s">
        <v>2230</v>
      </c>
      <c r="V20" s="75" t="s">
        <v>2239</v>
      </c>
    </row>
    <row r="21" spans="1:22">
      <c r="A21" s="24" t="s">
        <v>1114</v>
      </c>
      <c r="B21" s="29">
        <v>1.14615620531205E-8</v>
      </c>
      <c r="C21" s="24">
        <v>4.9879990121247701E-4</v>
      </c>
      <c r="D21" s="79">
        <v>0.27257826086956521</v>
      </c>
      <c r="E21" s="79">
        <v>0.17081249999999998</v>
      </c>
      <c r="F21" s="79">
        <v>-0.101762098374478</v>
      </c>
      <c r="G21" s="24" t="s">
        <v>203</v>
      </c>
      <c r="H21" s="24">
        <v>58058629</v>
      </c>
      <c r="I21" s="24" t="s">
        <v>14</v>
      </c>
      <c r="J21" s="24" t="s">
        <v>1115</v>
      </c>
      <c r="K21" s="24" t="s">
        <v>23</v>
      </c>
      <c r="L21" s="27" t="s">
        <v>1116</v>
      </c>
      <c r="M21" s="24" t="s">
        <v>1117</v>
      </c>
      <c r="N21" s="24" t="s">
        <v>144</v>
      </c>
      <c r="O21" s="75">
        <v>0.2036</v>
      </c>
      <c r="P21" s="75">
        <v>0.23269999999999999</v>
      </c>
      <c r="Q21" s="75">
        <v>0.34760000000000002</v>
      </c>
      <c r="R21" s="75" t="s">
        <v>2231</v>
      </c>
      <c r="S21" s="75">
        <v>0.1328</v>
      </c>
      <c r="T21" s="75">
        <v>0.2079</v>
      </c>
      <c r="U21" s="75" t="s">
        <v>2230</v>
      </c>
      <c r="V21" s="75" t="s">
        <v>2239</v>
      </c>
    </row>
    <row r="22" spans="1:22" ht="15.75" customHeight="1">
      <c r="A22" s="24" t="s">
        <v>1144</v>
      </c>
      <c r="B22" s="29">
        <v>2.3902994590437501E-5</v>
      </c>
      <c r="C22" s="24">
        <v>2.8050562535121601E-2</v>
      </c>
      <c r="D22" s="79">
        <v>0.66952608695652183</v>
      </c>
      <c r="E22" s="79">
        <v>0.80381250000000004</v>
      </c>
      <c r="F22" s="79">
        <v>0.13429392781427901</v>
      </c>
      <c r="G22" s="24" t="s">
        <v>20</v>
      </c>
      <c r="H22" s="24">
        <v>53314582</v>
      </c>
      <c r="I22" s="24" t="s">
        <v>21</v>
      </c>
      <c r="J22" s="24" t="s">
        <v>1145</v>
      </c>
      <c r="K22" s="24" t="s">
        <v>23</v>
      </c>
      <c r="L22" s="27"/>
      <c r="M22" s="24"/>
      <c r="N22" s="24"/>
      <c r="O22" s="75">
        <v>0.79949999999999999</v>
      </c>
      <c r="P22" s="75">
        <v>0.53059999999999996</v>
      </c>
      <c r="Q22" s="75">
        <v>0.76219999999999999</v>
      </c>
      <c r="R22" s="75" t="s">
        <v>2231</v>
      </c>
      <c r="S22" s="75">
        <v>0.78259999999999996</v>
      </c>
      <c r="T22" s="75">
        <v>0.84689999999999999</v>
      </c>
      <c r="U22" s="75" t="s">
        <v>2230</v>
      </c>
      <c r="V22" s="75" t="s">
        <v>2239</v>
      </c>
    </row>
    <row r="23" spans="1:22" ht="15.75" customHeight="1">
      <c r="A23" s="24" t="s">
        <v>54</v>
      </c>
      <c r="B23" s="29">
        <v>1.0104551256925201E-7</v>
      </c>
      <c r="C23" s="24">
        <v>1.82004352187558E-3</v>
      </c>
      <c r="D23" s="79">
        <v>0.6521565217391303</v>
      </c>
      <c r="E23" s="79">
        <v>0.43920000000000003</v>
      </c>
      <c r="F23" s="79">
        <v>-0.21294191381022201</v>
      </c>
      <c r="G23" s="24" t="s">
        <v>55</v>
      </c>
      <c r="H23" s="24">
        <v>125425748</v>
      </c>
      <c r="I23" s="24" t="s">
        <v>14</v>
      </c>
      <c r="J23" s="24"/>
      <c r="K23" s="24" t="s">
        <v>40</v>
      </c>
      <c r="L23" s="27"/>
      <c r="M23" s="24"/>
      <c r="N23" s="24"/>
      <c r="O23" s="75">
        <v>0.62339999999999995</v>
      </c>
      <c r="P23" s="75">
        <v>0.58209999999999995</v>
      </c>
      <c r="Q23" s="75">
        <v>0.75209999999999999</v>
      </c>
      <c r="R23" s="75" t="s">
        <v>2230</v>
      </c>
      <c r="S23" s="75">
        <v>0.38</v>
      </c>
      <c r="T23" s="75">
        <v>0.56069999999999998</v>
      </c>
      <c r="U23" s="75" t="s">
        <v>2231</v>
      </c>
      <c r="V23" s="75" t="s">
        <v>2240</v>
      </c>
    </row>
    <row r="24" spans="1:22" ht="15.75" customHeight="1">
      <c r="A24" s="24" t="s">
        <v>878</v>
      </c>
      <c r="B24" s="29">
        <v>1.08905269938117E-7</v>
      </c>
      <c r="C24" s="24">
        <v>1.85913188064339E-3</v>
      </c>
      <c r="D24" s="79">
        <v>0.86248695652173912</v>
      </c>
      <c r="E24" s="79">
        <v>0.71424999999999994</v>
      </c>
      <c r="F24" s="79">
        <v>-0.148237944069955</v>
      </c>
      <c r="G24" s="24" t="s">
        <v>103</v>
      </c>
      <c r="H24" s="24">
        <v>77165618</v>
      </c>
      <c r="I24" s="24" t="s">
        <v>21</v>
      </c>
      <c r="J24" s="24" t="s">
        <v>104</v>
      </c>
      <c r="K24" s="24" t="s">
        <v>16</v>
      </c>
      <c r="L24" s="27" t="s">
        <v>105</v>
      </c>
      <c r="M24" s="24" t="s">
        <v>106</v>
      </c>
      <c r="N24" s="24" t="s">
        <v>67</v>
      </c>
      <c r="O24" s="75">
        <v>0.85680000000000001</v>
      </c>
      <c r="P24" s="75">
        <v>0.76200000000000001</v>
      </c>
      <c r="Q24" s="75">
        <v>0.90849999999999997</v>
      </c>
      <c r="R24" s="75" t="s">
        <v>2230</v>
      </c>
      <c r="S24" s="75">
        <v>0.63009999999999999</v>
      </c>
      <c r="T24" s="75">
        <v>0.79669999999999996</v>
      </c>
      <c r="U24" s="75" t="s">
        <v>2231</v>
      </c>
      <c r="V24" s="75" t="s">
        <v>2240</v>
      </c>
    </row>
    <row r="25" spans="1:22" ht="15.75" customHeight="1">
      <c r="A25" s="24" t="s">
        <v>790</v>
      </c>
      <c r="B25" s="29">
        <v>6.2271638418193894E-5</v>
      </c>
      <c r="C25" s="24">
        <v>4.57162954116569E-2</v>
      </c>
      <c r="D25" s="79">
        <v>0.27041739130434783</v>
      </c>
      <c r="E25" s="79">
        <v>0.12991249999999999</v>
      </c>
      <c r="F25" s="79">
        <v>-0.140507145241169</v>
      </c>
      <c r="G25" s="24" t="s">
        <v>145</v>
      </c>
      <c r="H25" s="24">
        <v>50343298</v>
      </c>
      <c r="I25" s="24" t="s">
        <v>14</v>
      </c>
      <c r="J25" s="24" t="s">
        <v>791</v>
      </c>
      <c r="K25" s="24" t="s">
        <v>16</v>
      </c>
      <c r="L25" s="27" t="s">
        <v>792</v>
      </c>
      <c r="M25" s="24" t="s">
        <v>793</v>
      </c>
      <c r="N25" s="24" t="s">
        <v>144</v>
      </c>
      <c r="O25" s="75">
        <v>0.1552</v>
      </c>
      <c r="P25" s="75">
        <v>0.14449999999999999</v>
      </c>
      <c r="Q25" s="75">
        <v>0.36409999999999998</v>
      </c>
      <c r="R25" s="75" t="s">
        <v>2230</v>
      </c>
      <c r="S25" s="75">
        <v>6.4399999999999999E-2</v>
      </c>
      <c r="T25" s="75">
        <v>0.19109999999999999</v>
      </c>
      <c r="U25" s="75" t="s">
        <v>2230</v>
      </c>
    </row>
    <row r="26" spans="1:22" ht="15.75" customHeight="1">
      <c r="A26" s="24" t="s">
        <v>315</v>
      </c>
      <c r="B26" s="29">
        <v>5.1161782900896E-7</v>
      </c>
      <c r="C26" s="24">
        <v>3.5067146242641501E-3</v>
      </c>
      <c r="D26" s="79">
        <v>0.76471304347826086</v>
      </c>
      <c r="E26" s="79">
        <v>0.92219999999999991</v>
      </c>
      <c r="F26" s="79">
        <v>0.15750585065377501</v>
      </c>
      <c r="G26" s="24" t="s">
        <v>39</v>
      </c>
      <c r="H26" s="24">
        <v>65360327</v>
      </c>
      <c r="I26" s="24" t="s">
        <v>21</v>
      </c>
      <c r="J26" s="24" t="s">
        <v>317</v>
      </c>
      <c r="K26" s="24" t="s">
        <v>16</v>
      </c>
      <c r="L26" s="27" t="s">
        <v>318</v>
      </c>
      <c r="M26" s="24" t="s">
        <v>319</v>
      </c>
      <c r="N26" s="24" t="s">
        <v>320</v>
      </c>
      <c r="O26" s="75">
        <v>0.92989999999999995</v>
      </c>
      <c r="P26" s="75">
        <v>0.63090000000000002</v>
      </c>
      <c r="Q26" s="75">
        <v>0.8911</v>
      </c>
      <c r="R26" s="75" t="s">
        <v>2231</v>
      </c>
      <c r="S26" s="75">
        <v>0.871</v>
      </c>
      <c r="T26" s="75">
        <v>0.93720000000000003</v>
      </c>
      <c r="U26" s="75" t="s">
        <v>2230</v>
      </c>
      <c r="V26" s="75" t="s">
        <v>2239</v>
      </c>
    </row>
    <row r="27" spans="1:22" ht="15.75" customHeight="1">
      <c r="A27" s="24" t="s">
        <v>1089</v>
      </c>
      <c r="B27" s="29">
        <v>3.4883856455485997E-5</v>
      </c>
      <c r="C27" s="24">
        <v>3.3761872665671801E-2</v>
      </c>
      <c r="D27" s="79">
        <v>0.57948260869565227</v>
      </c>
      <c r="E27" s="79">
        <v>0.44964999999999999</v>
      </c>
      <c r="F27" s="79">
        <v>-0.12981487501845901</v>
      </c>
      <c r="G27" s="24" t="s">
        <v>53</v>
      </c>
      <c r="H27" s="24">
        <v>90543813</v>
      </c>
      <c r="I27" s="24" t="s">
        <v>14</v>
      </c>
      <c r="J27" s="24" t="s">
        <v>1090</v>
      </c>
      <c r="K27" s="24" t="s">
        <v>16</v>
      </c>
      <c r="L27" s="27" t="s">
        <v>1091</v>
      </c>
      <c r="M27" s="24" t="s">
        <v>1092</v>
      </c>
      <c r="N27" s="24" t="s">
        <v>144</v>
      </c>
      <c r="O27" s="75">
        <v>0.6028</v>
      </c>
      <c r="P27" s="75">
        <v>0.47510000000000002</v>
      </c>
      <c r="Q27" s="75">
        <v>0.65200000000000002</v>
      </c>
      <c r="R27" s="75" t="s">
        <v>2230</v>
      </c>
      <c r="S27" s="75">
        <v>0.34649999999999997</v>
      </c>
      <c r="T27" s="75">
        <v>0.52170000000000005</v>
      </c>
      <c r="U27" s="75" t="s">
        <v>2231</v>
      </c>
      <c r="V27" s="75" t="s">
        <v>2240</v>
      </c>
    </row>
    <row r="28" spans="1:22" ht="15.75" customHeight="1">
      <c r="A28" s="24" t="s">
        <v>306</v>
      </c>
      <c r="B28" s="29">
        <v>7.6094090556583596E-6</v>
      </c>
      <c r="C28" s="24">
        <v>1.39991617843173E-2</v>
      </c>
      <c r="D28" s="79">
        <v>0.36740434782608689</v>
      </c>
      <c r="E28" s="79">
        <v>0.51850000000000007</v>
      </c>
      <c r="F28" s="79">
        <v>0.15109691169706199</v>
      </c>
      <c r="G28" s="24" t="s">
        <v>37</v>
      </c>
      <c r="H28" s="24">
        <v>186071906</v>
      </c>
      <c r="I28" s="24" t="s">
        <v>14</v>
      </c>
      <c r="J28" s="24"/>
      <c r="K28" s="24" t="s">
        <v>40</v>
      </c>
      <c r="L28" s="27" t="s">
        <v>308</v>
      </c>
      <c r="M28" s="24" t="s">
        <v>309</v>
      </c>
      <c r="N28" s="24" t="s">
        <v>67</v>
      </c>
      <c r="O28" s="75">
        <v>0.4884</v>
      </c>
      <c r="P28" s="75">
        <v>0.28139999999999998</v>
      </c>
      <c r="Q28" s="75">
        <v>0.52110000000000001</v>
      </c>
      <c r="R28" s="75" t="s">
        <v>2230</v>
      </c>
      <c r="S28" s="75">
        <v>0.43769999999999998</v>
      </c>
      <c r="T28" s="75">
        <v>0.56850000000000001</v>
      </c>
      <c r="U28" s="75" t="s">
        <v>2230</v>
      </c>
    </row>
    <row r="29" spans="1:22" ht="15.75" customHeight="1">
      <c r="A29" s="24" t="s">
        <v>920</v>
      </c>
      <c r="B29" s="29">
        <v>2.4746872162189302E-7</v>
      </c>
      <c r="C29" s="24">
        <v>2.4193864099099401E-3</v>
      </c>
      <c r="D29" s="79">
        <v>0.64460434782608689</v>
      </c>
      <c r="E29" s="79">
        <v>0.76121250000000007</v>
      </c>
      <c r="F29" s="79">
        <v>0.11657492687526801</v>
      </c>
      <c r="G29" s="24" t="s">
        <v>39</v>
      </c>
      <c r="H29" s="24">
        <v>67207574</v>
      </c>
      <c r="I29" s="24" t="s">
        <v>14</v>
      </c>
      <c r="J29" s="24" t="s">
        <v>921</v>
      </c>
      <c r="K29" s="24" t="s">
        <v>98</v>
      </c>
      <c r="L29" s="27" t="s">
        <v>922</v>
      </c>
      <c r="M29" s="24" t="s">
        <v>923</v>
      </c>
      <c r="N29" s="24" t="s">
        <v>67</v>
      </c>
      <c r="O29" s="75">
        <v>0.62239999999999995</v>
      </c>
      <c r="P29" s="75">
        <v>0.5897</v>
      </c>
      <c r="Q29" s="75">
        <v>0.71530000000000005</v>
      </c>
      <c r="R29" s="75" t="s">
        <v>2230</v>
      </c>
      <c r="S29" s="75">
        <v>0.70489999999999997</v>
      </c>
      <c r="T29" s="75">
        <v>0.85980000000000001</v>
      </c>
      <c r="U29" s="75" t="s">
        <v>2231</v>
      </c>
      <c r="V29" s="75" t="s">
        <v>2240</v>
      </c>
    </row>
    <row r="30" spans="1:22" ht="15.75" customHeight="1">
      <c r="A30" s="24" t="s">
        <v>143</v>
      </c>
      <c r="B30" s="29">
        <v>9.0473764512224302E-7</v>
      </c>
      <c r="C30" s="24">
        <v>4.76692724923622E-3</v>
      </c>
      <c r="D30" s="79">
        <v>0.68889130434782597</v>
      </c>
      <c r="E30" s="79">
        <v>0.51596249999999999</v>
      </c>
      <c r="F30" s="79">
        <v>-0.172905992894206</v>
      </c>
      <c r="G30" s="24" t="s">
        <v>20</v>
      </c>
      <c r="H30" s="24">
        <v>79374691</v>
      </c>
      <c r="I30" s="24" t="s">
        <v>21</v>
      </c>
      <c r="J30" s="24" t="s">
        <v>28</v>
      </c>
      <c r="K30" s="24" t="s">
        <v>16</v>
      </c>
      <c r="L30" s="27" t="s">
        <v>29</v>
      </c>
      <c r="M30" s="24" t="s">
        <v>30</v>
      </c>
      <c r="N30" s="24" t="s">
        <v>31</v>
      </c>
      <c r="O30" s="75">
        <v>0.64180000000000004</v>
      </c>
      <c r="P30" s="75">
        <v>0.61499999999999999</v>
      </c>
      <c r="Q30" s="75">
        <v>0.85319999999999996</v>
      </c>
      <c r="R30" s="75" t="s">
        <v>2230</v>
      </c>
      <c r="S30" s="75">
        <v>0.45550000000000002</v>
      </c>
      <c r="T30" s="75">
        <v>0.5393</v>
      </c>
      <c r="U30" s="75" t="s">
        <v>2231</v>
      </c>
      <c r="V30" s="75" t="s">
        <v>2240</v>
      </c>
    </row>
    <row r="31" spans="1:22" ht="15.75" customHeight="1">
      <c r="A31" s="24" t="s">
        <v>1254</v>
      </c>
      <c r="B31" s="29">
        <v>7.2220767493481105E-5</v>
      </c>
      <c r="C31" s="24">
        <v>4.8981174308072202E-2</v>
      </c>
      <c r="D31" s="79">
        <v>0.69611739130434769</v>
      </c>
      <c r="E31" s="79">
        <v>0.81459999999999988</v>
      </c>
      <c r="F31" s="79">
        <v>0.11847051794744699</v>
      </c>
      <c r="G31" s="24" t="s">
        <v>154</v>
      </c>
      <c r="H31" s="24">
        <v>43355678</v>
      </c>
      <c r="I31" s="24" t="s">
        <v>14</v>
      </c>
      <c r="J31" s="24"/>
      <c r="K31" s="24" t="s">
        <v>40</v>
      </c>
      <c r="L31" s="27" t="s">
        <v>1255</v>
      </c>
      <c r="M31" s="24" t="s">
        <v>1256</v>
      </c>
      <c r="N31" s="24" t="s">
        <v>146</v>
      </c>
      <c r="O31" s="75">
        <v>0.78890000000000005</v>
      </c>
      <c r="P31" s="75">
        <v>0.61629999999999996</v>
      </c>
      <c r="Q31" s="75">
        <v>0.76539999999999997</v>
      </c>
      <c r="R31" s="75" t="s">
        <v>2231</v>
      </c>
      <c r="S31" s="75">
        <v>0.76639999999999997</v>
      </c>
      <c r="T31" s="75">
        <v>0.8881</v>
      </c>
      <c r="U31" s="75" t="s">
        <v>2230</v>
      </c>
      <c r="V31" s="75" t="s">
        <v>2239</v>
      </c>
    </row>
    <row r="32" spans="1:22" ht="15.75" customHeight="1">
      <c r="A32" s="24" t="s">
        <v>722</v>
      </c>
      <c r="B32" s="29">
        <v>4.09314806924326E-10</v>
      </c>
      <c r="C32" s="29">
        <v>6.3404582714767204E-5</v>
      </c>
      <c r="D32" s="79">
        <v>0.40607391304347823</v>
      </c>
      <c r="E32" s="79">
        <v>0.53972500000000001</v>
      </c>
      <c r="F32" s="79">
        <v>0.13364602139398299</v>
      </c>
      <c r="G32" s="24" t="s">
        <v>78</v>
      </c>
      <c r="H32" s="24">
        <v>131335786</v>
      </c>
      <c r="I32" s="24" t="s">
        <v>21</v>
      </c>
      <c r="J32" s="24"/>
      <c r="K32" s="24" t="s">
        <v>40</v>
      </c>
      <c r="L32" s="27" t="s">
        <v>723</v>
      </c>
      <c r="M32" s="24" t="s">
        <v>724</v>
      </c>
      <c r="N32" s="24" t="s">
        <v>725</v>
      </c>
      <c r="O32" s="75">
        <v>0.4577</v>
      </c>
      <c r="P32" s="75">
        <v>0.36959999999999998</v>
      </c>
      <c r="Q32" s="75">
        <v>0.4556</v>
      </c>
      <c r="R32" s="75" t="s">
        <v>2231</v>
      </c>
      <c r="S32" s="75">
        <v>0.50919999999999999</v>
      </c>
      <c r="T32" s="75">
        <v>0.57720000000000005</v>
      </c>
      <c r="U32" s="75" t="s">
        <v>2231</v>
      </c>
    </row>
    <row r="33" spans="1:22" ht="15.75" customHeight="1">
      <c r="A33" s="24" t="s">
        <v>682</v>
      </c>
      <c r="B33" s="29">
        <v>3.7372101808252998E-5</v>
      </c>
      <c r="C33" s="24">
        <v>3.5004817861187698E-2</v>
      </c>
      <c r="D33" s="79">
        <v>0.64247826086956528</v>
      </c>
      <c r="E33" s="79">
        <v>0.53632500000000005</v>
      </c>
      <c r="F33" s="79">
        <v>-0.106142746857027</v>
      </c>
      <c r="G33" s="24" t="s">
        <v>89</v>
      </c>
      <c r="H33" s="24">
        <v>65646847</v>
      </c>
      <c r="I33" s="24" t="s">
        <v>14</v>
      </c>
      <c r="J33" s="24"/>
      <c r="K33" s="24" t="s">
        <v>40</v>
      </c>
      <c r="L33" s="27"/>
      <c r="M33" s="24"/>
      <c r="N33" s="24"/>
      <c r="O33" s="75">
        <v>0.55320000000000003</v>
      </c>
      <c r="P33" s="75">
        <v>0.57230000000000003</v>
      </c>
      <c r="Q33" s="75">
        <v>0.70799999999999996</v>
      </c>
      <c r="R33" s="75" t="s">
        <v>2231</v>
      </c>
      <c r="S33" s="75">
        <v>0.50519999999999998</v>
      </c>
      <c r="T33" s="75">
        <v>0.5665</v>
      </c>
      <c r="U33" s="75" t="s">
        <v>2230</v>
      </c>
      <c r="V33" s="75" t="s">
        <v>2239</v>
      </c>
    </row>
    <row r="34" spans="1:22" ht="15.75" customHeight="1">
      <c r="A34" s="24" t="s">
        <v>770</v>
      </c>
      <c r="B34" s="29">
        <v>2.7763010157490498E-5</v>
      </c>
      <c r="C34" s="24">
        <v>2.99068628514461E-2</v>
      </c>
      <c r="D34" s="79">
        <v>0.42936956521739134</v>
      </c>
      <c r="E34" s="79">
        <v>0.55627500000000007</v>
      </c>
      <c r="F34" s="79">
        <v>0.12692197999520199</v>
      </c>
      <c r="G34" s="24" t="s">
        <v>55</v>
      </c>
      <c r="H34" s="24">
        <v>158090915</v>
      </c>
      <c r="I34" s="24" t="s">
        <v>14</v>
      </c>
      <c r="J34" s="24" t="s">
        <v>771</v>
      </c>
      <c r="K34" s="24" t="s">
        <v>361</v>
      </c>
      <c r="L34" s="27" t="s">
        <v>769</v>
      </c>
      <c r="M34" s="24" t="s">
        <v>772</v>
      </c>
      <c r="N34" s="24" t="s">
        <v>67</v>
      </c>
      <c r="O34" s="75">
        <v>0.35680000000000001</v>
      </c>
      <c r="P34" s="75">
        <v>0.33929999999999999</v>
      </c>
      <c r="Q34" s="75">
        <v>0.53849999999999998</v>
      </c>
      <c r="R34" s="75" t="s">
        <v>2230</v>
      </c>
      <c r="S34" s="75">
        <v>0.46250000000000002</v>
      </c>
      <c r="T34" s="75">
        <v>0.624</v>
      </c>
      <c r="U34" s="75" t="s">
        <v>2231</v>
      </c>
      <c r="V34" s="75" t="s">
        <v>2240</v>
      </c>
    </row>
    <row r="35" spans="1:22" ht="15.75" customHeight="1">
      <c r="A35" s="24" t="s">
        <v>761</v>
      </c>
      <c r="B35" s="29">
        <v>1.5944846852147E-5</v>
      </c>
      <c r="C35" s="24">
        <v>2.2387126488891101E-2</v>
      </c>
      <c r="D35" s="79">
        <v>0.6811739130434783</v>
      </c>
      <c r="E35" s="79">
        <v>0.80694999999999995</v>
      </c>
      <c r="F35" s="79">
        <v>0.125765982148723</v>
      </c>
      <c r="G35" s="24" t="s">
        <v>55</v>
      </c>
      <c r="H35" s="24">
        <v>121914368</v>
      </c>
      <c r="I35" s="24" t="s">
        <v>21</v>
      </c>
      <c r="J35" s="24"/>
      <c r="K35" s="24" t="s">
        <v>40</v>
      </c>
      <c r="L35" s="27"/>
      <c r="M35" s="24"/>
      <c r="N35" s="24"/>
      <c r="O35" s="75">
        <v>0.78700000000000003</v>
      </c>
      <c r="P35" s="75">
        <v>0.60270000000000001</v>
      </c>
      <c r="Q35" s="75">
        <v>0.77549999999999997</v>
      </c>
      <c r="R35" s="75" t="s">
        <v>2231</v>
      </c>
      <c r="S35" s="75">
        <v>0.73809999999999998</v>
      </c>
      <c r="T35" s="75">
        <v>0.8518</v>
      </c>
      <c r="U35" s="75" t="s">
        <v>2230</v>
      </c>
      <c r="V35" s="75" t="s">
        <v>2239</v>
      </c>
    </row>
    <row r="36" spans="1:22" ht="15.75" customHeight="1">
      <c r="A36" s="24" t="s">
        <v>1130</v>
      </c>
      <c r="B36" s="29">
        <v>3.1781504528924199E-5</v>
      </c>
      <c r="C36" s="24">
        <v>3.2346179591651703E-2</v>
      </c>
      <c r="D36" s="79">
        <v>0.49623043478260875</v>
      </c>
      <c r="E36" s="79">
        <v>0.38387499999999997</v>
      </c>
      <c r="F36" s="79">
        <v>-0.11234184927011</v>
      </c>
      <c r="G36" s="24" t="s">
        <v>20</v>
      </c>
      <c r="H36" s="24">
        <v>34122943</v>
      </c>
      <c r="I36" s="24" t="s">
        <v>21</v>
      </c>
      <c r="J36" s="24" t="s">
        <v>1131</v>
      </c>
      <c r="K36" s="24" t="s">
        <v>138</v>
      </c>
      <c r="L36" s="27" t="s">
        <v>1132</v>
      </c>
      <c r="M36" s="24" t="s">
        <v>1133</v>
      </c>
      <c r="N36" s="24" t="s">
        <v>119</v>
      </c>
      <c r="O36" s="75">
        <v>0.43459999999999999</v>
      </c>
      <c r="P36" s="75">
        <v>0.41970000000000002</v>
      </c>
      <c r="Q36" s="75">
        <v>0.56289999999999996</v>
      </c>
      <c r="R36" s="75" t="s">
        <v>2230</v>
      </c>
      <c r="S36" s="75">
        <v>0.33989999999999998</v>
      </c>
      <c r="T36" s="75">
        <v>0.4909</v>
      </c>
      <c r="U36" s="75" t="s">
        <v>2230</v>
      </c>
    </row>
    <row r="37" spans="1:22" ht="15.75" customHeight="1">
      <c r="A37" s="24" t="s">
        <v>1184</v>
      </c>
      <c r="B37" s="29">
        <v>6.9005098619412496E-7</v>
      </c>
      <c r="C37" s="24">
        <v>4.0556767309443799E-3</v>
      </c>
      <c r="D37" s="79">
        <v>0.75616521739130438</v>
      </c>
      <c r="E37" s="79">
        <v>0.8972874999999999</v>
      </c>
      <c r="F37" s="79">
        <v>0.141135382982543</v>
      </c>
      <c r="G37" s="24" t="s">
        <v>13</v>
      </c>
      <c r="H37" s="24">
        <v>728385</v>
      </c>
      <c r="I37" s="24" t="s">
        <v>14</v>
      </c>
      <c r="J37" s="24" t="s">
        <v>1181</v>
      </c>
      <c r="K37" s="24" t="s">
        <v>138</v>
      </c>
      <c r="L37" s="27" t="s">
        <v>1182</v>
      </c>
      <c r="M37" s="24" t="s">
        <v>1183</v>
      </c>
      <c r="N37" s="24" t="s">
        <v>67</v>
      </c>
      <c r="O37" s="75">
        <v>0.84850000000000003</v>
      </c>
      <c r="P37" s="75">
        <v>0.60109999999999997</v>
      </c>
      <c r="Q37" s="75">
        <v>0.85570000000000002</v>
      </c>
      <c r="R37" s="75" t="s">
        <v>2230</v>
      </c>
      <c r="S37" s="75">
        <v>0.84960000000000002</v>
      </c>
      <c r="T37" s="75">
        <v>0.93159999999999998</v>
      </c>
      <c r="U37" s="75" t="s">
        <v>2231</v>
      </c>
      <c r="V37" s="75" t="s">
        <v>2240</v>
      </c>
    </row>
    <row r="38" spans="1:22" ht="15.75" customHeight="1">
      <c r="A38" s="24" t="s">
        <v>221</v>
      </c>
      <c r="B38" s="29">
        <v>2.6738717192463201E-6</v>
      </c>
      <c r="C38" s="24">
        <v>8.2508756886947292E-3</v>
      </c>
      <c r="D38" s="79">
        <v>0.53664347826086956</v>
      </c>
      <c r="E38" s="79">
        <v>0.38181250000000005</v>
      </c>
      <c r="F38" s="79">
        <v>-0.15483621176362999</v>
      </c>
      <c r="G38" s="24" t="s">
        <v>20</v>
      </c>
      <c r="H38" s="24">
        <v>79374741</v>
      </c>
      <c r="I38" s="24" t="s">
        <v>14</v>
      </c>
      <c r="J38" s="24" t="s">
        <v>28</v>
      </c>
      <c r="K38" s="24" t="s">
        <v>16</v>
      </c>
      <c r="L38" s="27" t="s">
        <v>29</v>
      </c>
      <c r="M38" s="24" t="s">
        <v>30</v>
      </c>
      <c r="N38" s="24" t="s">
        <v>31</v>
      </c>
      <c r="O38" s="75">
        <v>0.48809999999999998</v>
      </c>
      <c r="P38" s="75">
        <v>0.45800000000000002</v>
      </c>
      <c r="Q38" s="75">
        <v>0.72160000000000002</v>
      </c>
      <c r="R38" s="75" t="s">
        <v>2230</v>
      </c>
      <c r="S38" s="75">
        <v>0.3367</v>
      </c>
      <c r="T38" s="75">
        <v>0.40350000000000003</v>
      </c>
      <c r="U38" s="75" t="s">
        <v>2231</v>
      </c>
      <c r="V38" s="75" t="s">
        <v>2240</v>
      </c>
    </row>
    <row r="39" spans="1:22" ht="15.75" customHeight="1">
      <c r="A39" s="24" t="s">
        <v>564</v>
      </c>
      <c r="B39" s="29">
        <v>4.6491485339029099E-6</v>
      </c>
      <c r="C39" s="24">
        <v>1.1578338172434101E-2</v>
      </c>
      <c r="D39" s="79">
        <v>0.4458130434782609</v>
      </c>
      <c r="E39" s="79">
        <v>0.55093749999999997</v>
      </c>
      <c r="F39" s="79">
        <v>0.105131110371758</v>
      </c>
      <c r="G39" s="24" t="s">
        <v>136</v>
      </c>
      <c r="H39" s="24">
        <v>62454710</v>
      </c>
      <c r="I39" s="24" t="s">
        <v>21</v>
      </c>
      <c r="J39" s="24"/>
      <c r="K39" s="24" t="s">
        <v>40</v>
      </c>
      <c r="L39" s="27"/>
      <c r="M39" s="24"/>
      <c r="N39" s="24"/>
      <c r="O39" s="75">
        <v>0.51980000000000004</v>
      </c>
      <c r="P39" s="75">
        <v>0.36659999999999998</v>
      </c>
      <c r="Q39" s="75">
        <v>0.55230000000000001</v>
      </c>
      <c r="R39" s="75" t="s">
        <v>2230</v>
      </c>
      <c r="S39" s="75">
        <v>0.50170000000000003</v>
      </c>
      <c r="T39" s="75">
        <v>0.59160000000000001</v>
      </c>
      <c r="U39" s="75" t="s">
        <v>2230</v>
      </c>
    </row>
    <row r="40" spans="1:22" ht="15.75" customHeight="1">
      <c r="A40" s="24" t="s">
        <v>757</v>
      </c>
      <c r="B40" s="29">
        <v>5.7723872354292305E-7</v>
      </c>
      <c r="C40" s="24">
        <v>3.6754316592129098E-3</v>
      </c>
      <c r="D40" s="79">
        <v>0.30924782608695661</v>
      </c>
      <c r="E40" s="79">
        <v>0.44890000000000002</v>
      </c>
      <c r="F40" s="79">
        <v>0.13964792534217599</v>
      </c>
      <c r="G40" s="24" t="s">
        <v>55</v>
      </c>
      <c r="H40" s="24">
        <v>47414959</v>
      </c>
      <c r="I40" s="24" t="s">
        <v>21</v>
      </c>
      <c r="J40" s="24"/>
      <c r="K40" s="24" t="s">
        <v>40</v>
      </c>
      <c r="L40" s="27"/>
      <c r="M40" s="24"/>
      <c r="N40" s="24"/>
      <c r="O40" s="75">
        <v>0.40629999999999999</v>
      </c>
      <c r="P40" s="75">
        <v>0.22270000000000001</v>
      </c>
      <c r="Q40" s="75">
        <v>0.44419999999999998</v>
      </c>
      <c r="R40" s="75" t="s">
        <v>2230</v>
      </c>
      <c r="S40" s="75">
        <v>0.37759999999999999</v>
      </c>
      <c r="T40" s="75">
        <v>0.50549999999999995</v>
      </c>
      <c r="U40" s="75" t="s">
        <v>2230</v>
      </c>
    </row>
    <row r="41" spans="1:22" ht="15.75" customHeight="1">
      <c r="A41" s="24" t="s">
        <v>1093</v>
      </c>
      <c r="B41" s="29">
        <v>2.1794623659378099E-5</v>
      </c>
      <c r="C41" s="24">
        <v>2.6965485161797399E-2</v>
      </c>
      <c r="D41" s="79">
        <v>0.43517391304347836</v>
      </c>
      <c r="E41" s="79">
        <v>0.55330000000000001</v>
      </c>
      <c r="F41" s="79">
        <v>0.118146841182682</v>
      </c>
      <c r="G41" s="24" t="s">
        <v>53</v>
      </c>
      <c r="H41" s="24">
        <v>92470387</v>
      </c>
      <c r="I41" s="24" t="s">
        <v>21</v>
      </c>
      <c r="J41" s="24"/>
      <c r="K41" s="24" t="s">
        <v>40</v>
      </c>
      <c r="L41" s="27" t="s">
        <v>1094</v>
      </c>
      <c r="M41" s="24" t="s">
        <v>1095</v>
      </c>
      <c r="N41" s="24" t="s">
        <v>67</v>
      </c>
      <c r="O41" s="75">
        <v>0.46710000000000002</v>
      </c>
      <c r="P41" s="75">
        <v>0.3523</v>
      </c>
      <c r="Q41" s="75">
        <v>0.50119999999999998</v>
      </c>
      <c r="R41" s="75" t="s">
        <v>2230</v>
      </c>
      <c r="S41" s="75">
        <v>0.47489999999999999</v>
      </c>
      <c r="T41" s="75">
        <v>0.70350000000000001</v>
      </c>
      <c r="U41" s="75" t="s">
        <v>2231</v>
      </c>
      <c r="V41" s="75" t="s">
        <v>2240</v>
      </c>
    </row>
    <row r="42" spans="1:22" ht="15.75" customHeight="1">
      <c r="A42" s="24" t="s">
        <v>680</v>
      </c>
      <c r="B42" s="29">
        <v>8.9410951094107004E-7</v>
      </c>
      <c r="C42" s="24">
        <v>4.76692724923622E-3</v>
      </c>
      <c r="D42" s="79">
        <v>0.74890869565217366</v>
      </c>
      <c r="E42" s="79">
        <v>0.60383750000000003</v>
      </c>
      <c r="F42" s="79">
        <v>-0.145049816379899</v>
      </c>
      <c r="G42" s="24" t="s">
        <v>89</v>
      </c>
      <c r="H42" s="24">
        <v>55528138</v>
      </c>
      <c r="I42" s="24" t="s">
        <v>14</v>
      </c>
      <c r="J42" s="24" t="s">
        <v>677</v>
      </c>
      <c r="K42" s="24" t="s">
        <v>98</v>
      </c>
      <c r="L42" s="27" t="s">
        <v>678</v>
      </c>
      <c r="M42" s="24" t="s">
        <v>679</v>
      </c>
      <c r="N42" s="24" t="s">
        <v>67</v>
      </c>
      <c r="O42" s="75">
        <v>0.70930000000000004</v>
      </c>
      <c r="P42" s="75">
        <v>0.68440000000000001</v>
      </c>
      <c r="Q42" s="75">
        <v>0.82410000000000005</v>
      </c>
      <c r="R42" s="75" t="s">
        <v>2230</v>
      </c>
      <c r="S42" s="75">
        <v>0.55730000000000002</v>
      </c>
      <c r="T42" s="75">
        <v>0.64480000000000004</v>
      </c>
      <c r="U42" s="75" t="s">
        <v>2231</v>
      </c>
      <c r="V42" s="75" t="s">
        <v>2240</v>
      </c>
    </row>
    <row r="43" spans="1:22" ht="15.75" customHeight="1">
      <c r="A43" s="24" t="s">
        <v>159</v>
      </c>
      <c r="B43" s="29">
        <v>4.2365792422839598E-5</v>
      </c>
      <c r="C43" s="24">
        <v>3.73571285579355E-2</v>
      </c>
      <c r="D43" s="79">
        <v>0.59268260869565215</v>
      </c>
      <c r="E43" s="79">
        <v>0.42570000000000002</v>
      </c>
      <c r="F43" s="79">
        <v>-0.166977435999621</v>
      </c>
      <c r="G43" s="24" t="s">
        <v>37</v>
      </c>
      <c r="H43" s="24">
        <v>216860692</v>
      </c>
      <c r="I43" s="24" t="s">
        <v>14</v>
      </c>
      <c r="J43" s="24"/>
      <c r="K43" s="24" t="s">
        <v>40</v>
      </c>
      <c r="L43" s="27" t="s">
        <v>162</v>
      </c>
      <c r="M43" s="24" t="s">
        <v>163</v>
      </c>
      <c r="N43" s="24" t="s">
        <v>165</v>
      </c>
      <c r="O43" s="75">
        <v>0.47620000000000001</v>
      </c>
      <c r="P43" s="75">
        <v>0.51190000000000002</v>
      </c>
      <c r="Q43" s="75">
        <v>0.69110000000000005</v>
      </c>
      <c r="R43" s="75" t="s">
        <v>2231</v>
      </c>
      <c r="S43" s="75">
        <v>0.32719999999999999</v>
      </c>
      <c r="T43" s="75">
        <v>0.49249999999999999</v>
      </c>
      <c r="U43" s="75" t="s">
        <v>2230</v>
      </c>
      <c r="V43" s="75" t="s">
        <v>2239</v>
      </c>
    </row>
    <row r="44" spans="1:22" ht="15.75" customHeight="1">
      <c r="A44" s="24" t="s">
        <v>618</v>
      </c>
      <c r="B44" s="29">
        <v>1.37394208735777E-5</v>
      </c>
      <c r="C44" s="24">
        <v>2.0714952936007801E-2</v>
      </c>
      <c r="D44" s="79">
        <v>0.33860000000000001</v>
      </c>
      <c r="E44" s="79">
        <v>0.4781125</v>
      </c>
      <c r="F44" s="79">
        <v>0.13953842928270499</v>
      </c>
      <c r="G44" s="24" t="s">
        <v>206</v>
      </c>
      <c r="H44" s="24">
        <v>42201314</v>
      </c>
      <c r="I44" s="24" t="s">
        <v>21</v>
      </c>
      <c r="J44" s="24"/>
      <c r="K44" s="24" t="s">
        <v>40</v>
      </c>
      <c r="L44" s="27" t="s">
        <v>235</v>
      </c>
      <c r="M44" s="24" t="s">
        <v>331</v>
      </c>
      <c r="N44" s="24" t="s">
        <v>333</v>
      </c>
      <c r="O44" s="75">
        <v>0.39689999999999998</v>
      </c>
      <c r="P44" s="75">
        <v>0.2301</v>
      </c>
      <c r="Q44" s="75">
        <v>0.44940000000000002</v>
      </c>
      <c r="R44" s="75" t="s">
        <v>2230</v>
      </c>
      <c r="S44" s="75">
        <v>0.4345</v>
      </c>
      <c r="T44" s="75">
        <v>0.50729999999999997</v>
      </c>
      <c r="U44" s="75" t="s">
        <v>2231</v>
      </c>
      <c r="V44" s="75" t="s">
        <v>2240</v>
      </c>
    </row>
    <row r="45" spans="1:22" ht="15.75" customHeight="1">
      <c r="A45" s="24" t="s">
        <v>1284</v>
      </c>
      <c r="B45" s="29">
        <v>1.7080154442967701E-5</v>
      </c>
      <c r="C45" s="24">
        <v>2.31988412484379E-2</v>
      </c>
      <c r="D45" s="79">
        <v>0.4021608695652174</v>
      </c>
      <c r="E45" s="79">
        <v>0.52464999999999995</v>
      </c>
      <c r="F45" s="79">
        <v>0.122525570807184</v>
      </c>
      <c r="G45" s="24" t="s">
        <v>206</v>
      </c>
      <c r="H45" s="24">
        <v>143045937</v>
      </c>
      <c r="I45" s="24" t="s">
        <v>21</v>
      </c>
      <c r="J45" s="24"/>
      <c r="K45" s="24" t="s">
        <v>40</v>
      </c>
      <c r="L45" s="27" t="s">
        <v>1285</v>
      </c>
      <c r="M45" s="24" t="s">
        <v>1286</v>
      </c>
      <c r="N45" s="24" t="s">
        <v>31</v>
      </c>
      <c r="O45" s="75">
        <v>0.46949999999999997</v>
      </c>
      <c r="P45" s="75">
        <v>0.32419999999999999</v>
      </c>
      <c r="Q45" s="75">
        <v>0.51929999999999998</v>
      </c>
      <c r="R45" s="75" t="s">
        <v>2230</v>
      </c>
      <c r="S45" s="75">
        <v>0.44119999999999998</v>
      </c>
      <c r="T45" s="75">
        <v>0.60329999999999995</v>
      </c>
      <c r="U45" s="75" t="s">
        <v>2230</v>
      </c>
    </row>
    <row r="46" spans="1:22" ht="15.75" customHeight="1">
      <c r="A46" s="24" t="s">
        <v>356</v>
      </c>
      <c r="B46" s="29">
        <v>2.5525408023173198E-6</v>
      </c>
      <c r="C46" s="24">
        <v>8.1386259044540499E-3</v>
      </c>
      <c r="D46" s="79">
        <v>0.52446521739130436</v>
      </c>
      <c r="E46" s="79">
        <v>0.68179999999999996</v>
      </c>
      <c r="F46" s="79">
        <v>0.15733807073508299</v>
      </c>
      <c r="G46" s="24" t="s">
        <v>145</v>
      </c>
      <c r="H46" s="24">
        <v>28332374</v>
      </c>
      <c r="I46" s="24" t="s">
        <v>21</v>
      </c>
      <c r="J46" s="24"/>
      <c r="K46" s="24" t="s">
        <v>40</v>
      </c>
      <c r="L46" s="27"/>
      <c r="M46" s="24"/>
      <c r="N46" s="24"/>
      <c r="O46" s="75">
        <v>0.57169999999999999</v>
      </c>
      <c r="P46" s="75">
        <v>0.38059999999999999</v>
      </c>
      <c r="Q46" s="75">
        <v>0.70320000000000005</v>
      </c>
      <c r="R46" s="75" t="s">
        <v>2230</v>
      </c>
      <c r="S46" s="75">
        <v>0.57750000000000001</v>
      </c>
      <c r="T46" s="75">
        <v>0.76070000000000004</v>
      </c>
      <c r="U46" s="75" t="s">
        <v>2231</v>
      </c>
      <c r="V46" s="75" t="s">
        <v>2240</v>
      </c>
    </row>
    <row r="47" spans="1:22" ht="15.75" customHeight="1">
      <c r="A47" s="24" t="s">
        <v>479</v>
      </c>
      <c r="B47" s="29">
        <v>3.70491533361862E-5</v>
      </c>
      <c r="C47" s="24">
        <v>3.4916256850261597E-2</v>
      </c>
      <c r="D47" s="79">
        <v>0.2651</v>
      </c>
      <c r="E47" s="79">
        <v>0.487875</v>
      </c>
      <c r="F47" s="79">
        <v>0.222767897930263</v>
      </c>
      <c r="G47" s="24" t="s">
        <v>39</v>
      </c>
      <c r="H47" s="24">
        <v>69286145</v>
      </c>
      <c r="I47" s="24" t="s">
        <v>14</v>
      </c>
      <c r="J47" s="24" t="s">
        <v>480</v>
      </c>
      <c r="K47" s="24" t="s">
        <v>16</v>
      </c>
      <c r="L47" s="27"/>
      <c r="M47" s="24"/>
      <c r="N47" s="24"/>
      <c r="O47" s="75">
        <v>0.25669999999999998</v>
      </c>
      <c r="P47" s="75">
        <v>0.13780000000000001</v>
      </c>
      <c r="Q47" s="75">
        <v>0.42180000000000001</v>
      </c>
      <c r="R47" s="75" t="s">
        <v>2230</v>
      </c>
      <c r="S47" s="75">
        <v>0.3387</v>
      </c>
      <c r="T47" s="75">
        <v>0.59960000000000002</v>
      </c>
      <c r="U47" s="75" t="s">
        <v>2231</v>
      </c>
      <c r="V47" s="75" t="s">
        <v>2240</v>
      </c>
    </row>
    <row r="48" spans="1:22" ht="15.75" customHeight="1">
      <c r="A48" s="24" t="s">
        <v>1081</v>
      </c>
      <c r="B48" s="29">
        <v>2.8974825623952E-6</v>
      </c>
      <c r="C48" s="24">
        <v>8.5329319076383608E-3</v>
      </c>
      <c r="D48" s="79">
        <v>0.70257826086956532</v>
      </c>
      <c r="E48" s="79">
        <v>0.59894999999999998</v>
      </c>
      <c r="F48" s="79">
        <v>-0.10361974536250899</v>
      </c>
      <c r="G48" s="24" t="s">
        <v>53</v>
      </c>
      <c r="H48" s="24">
        <v>82335947</v>
      </c>
      <c r="I48" s="24" t="s">
        <v>21</v>
      </c>
      <c r="J48" s="24" t="s">
        <v>1082</v>
      </c>
      <c r="K48" s="24" t="s">
        <v>16</v>
      </c>
      <c r="L48" s="27" t="s">
        <v>1083</v>
      </c>
      <c r="M48" s="24" t="s">
        <v>1084</v>
      </c>
      <c r="N48" s="24" t="s">
        <v>31</v>
      </c>
      <c r="O48" s="75">
        <v>0.67789999999999995</v>
      </c>
      <c r="P48" s="75">
        <v>0.64039999999999997</v>
      </c>
      <c r="Q48" s="75">
        <v>0.76690000000000003</v>
      </c>
      <c r="R48" s="75" t="s">
        <v>2230</v>
      </c>
      <c r="S48" s="75">
        <v>0.56030000000000002</v>
      </c>
      <c r="T48" s="75">
        <v>0.61880000000000002</v>
      </c>
      <c r="U48" s="75" t="s">
        <v>2231</v>
      </c>
      <c r="V48" s="75" t="s">
        <v>2240</v>
      </c>
    </row>
    <row r="49" spans="1:22" ht="15.75" customHeight="1">
      <c r="A49" s="24" t="s">
        <v>825</v>
      </c>
      <c r="B49" s="29">
        <v>2.2265599924185499E-5</v>
      </c>
      <c r="C49" s="24">
        <v>2.7200591039243101E-2</v>
      </c>
      <c r="D49" s="79">
        <v>0.54517391304347829</v>
      </c>
      <c r="E49" s="79">
        <v>0.42028749999999998</v>
      </c>
      <c r="F49" s="79">
        <v>-0.124889353005431</v>
      </c>
      <c r="G49" s="24" t="s">
        <v>145</v>
      </c>
      <c r="H49" s="24">
        <v>155640537</v>
      </c>
      <c r="I49" s="24" t="s">
        <v>21</v>
      </c>
      <c r="J49" s="24"/>
      <c r="K49" s="24" t="s">
        <v>40</v>
      </c>
      <c r="L49" s="27"/>
      <c r="M49" s="24"/>
      <c r="N49" s="24"/>
      <c r="O49" s="75">
        <v>0.39419999999999999</v>
      </c>
      <c r="P49" s="75">
        <v>0.43730000000000002</v>
      </c>
      <c r="Q49" s="75">
        <v>0.62170000000000003</v>
      </c>
      <c r="R49" s="75" t="s">
        <v>2231</v>
      </c>
      <c r="S49" s="75">
        <v>0.35730000000000001</v>
      </c>
      <c r="T49" s="75">
        <v>0.46860000000000002</v>
      </c>
      <c r="U49" s="75" t="s">
        <v>2230</v>
      </c>
      <c r="V49" s="75" t="s">
        <v>2239</v>
      </c>
    </row>
    <row r="50" spans="1:22" ht="15.75" customHeight="1">
      <c r="A50" s="24" t="s">
        <v>1483</v>
      </c>
      <c r="B50" s="29">
        <v>1.33879387112261E-5</v>
      </c>
      <c r="C50" s="24">
        <v>2.0614790613434401E-2</v>
      </c>
      <c r="D50" s="79">
        <v>0.82228260869565228</v>
      </c>
      <c r="E50" s="79">
        <v>0.72007500000000002</v>
      </c>
      <c r="F50" s="79">
        <v>-0.102208090424873</v>
      </c>
      <c r="G50" s="24" t="s">
        <v>136</v>
      </c>
      <c r="H50" s="24">
        <v>113884734</v>
      </c>
      <c r="I50" s="24" t="s">
        <v>21</v>
      </c>
      <c r="J50" s="24"/>
      <c r="K50" s="24" t="s">
        <v>40</v>
      </c>
      <c r="L50" s="27" t="s">
        <v>1484</v>
      </c>
      <c r="M50" s="24" t="s">
        <v>1485</v>
      </c>
      <c r="N50" s="24" t="s">
        <v>1486</v>
      </c>
      <c r="O50" s="75">
        <v>0.76429999999999998</v>
      </c>
      <c r="P50" s="75">
        <v>0.77429999999999999</v>
      </c>
      <c r="Q50" s="75">
        <v>0.87780000000000002</v>
      </c>
      <c r="R50" s="75" t="s">
        <v>2231</v>
      </c>
      <c r="S50" s="75">
        <v>0.6411</v>
      </c>
      <c r="T50" s="75">
        <v>0.80069999999999997</v>
      </c>
      <c r="U50" s="75" t="s">
        <v>2230</v>
      </c>
      <c r="V50" s="75" t="s">
        <v>2239</v>
      </c>
    </row>
    <row r="51" spans="1:22" ht="15.75" customHeight="1">
      <c r="A51" s="24" t="s">
        <v>1022</v>
      </c>
      <c r="B51" s="29">
        <v>1.87861950809255E-5</v>
      </c>
      <c r="C51" s="24">
        <v>2.4590406319712901E-2</v>
      </c>
      <c r="D51" s="79">
        <v>0.70409999999999995</v>
      </c>
      <c r="E51" s="79">
        <v>0.57481250000000006</v>
      </c>
      <c r="F51" s="79">
        <v>-0.129277987376899</v>
      </c>
      <c r="G51" s="24" t="s">
        <v>85</v>
      </c>
      <c r="H51" s="24">
        <v>98825992</v>
      </c>
      <c r="I51" s="24" t="s">
        <v>21</v>
      </c>
      <c r="J51" s="24" t="s">
        <v>1023</v>
      </c>
      <c r="K51" s="24" t="s">
        <v>361</v>
      </c>
      <c r="L51" s="27" t="s">
        <v>1024</v>
      </c>
      <c r="M51" s="24" t="s">
        <v>1025</v>
      </c>
      <c r="N51" s="24" t="s">
        <v>146</v>
      </c>
      <c r="O51" s="75">
        <v>0.60270000000000001</v>
      </c>
      <c r="P51" s="75">
        <v>0.62529999999999997</v>
      </c>
      <c r="Q51" s="75">
        <v>0.79890000000000005</v>
      </c>
      <c r="R51" s="75" t="s">
        <v>2231</v>
      </c>
      <c r="S51" s="75">
        <v>0.55659999999999998</v>
      </c>
      <c r="T51" s="75">
        <v>0.62180000000000002</v>
      </c>
      <c r="U51" s="75" t="s">
        <v>2230</v>
      </c>
      <c r="V51" s="75" t="s">
        <v>2239</v>
      </c>
    </row>
    <row r="52" spans="1:22" ht="15.75" customHeight="1">
      <c r="A52" s="24" t="s">
        <v>961</v>
      </c>
      <c r="B52" s="29">
        <v>7.6790512599244893E-9</v>
      </c>
      <c r="C52" s="24">
        <v>3.9650576405919798E-4</v>
      </c>
      <c r="D52" s="79">
        <v>0.38546086956521741</v>
      </c>
      <c r="E52" s="79">
        <v>0.48880000000000001</v>
      </c>
      <c r="F52" s="79">
        <v>0.103353493092946</v>
      </c>
      <c r="G52" s="24" t="s">
        <v>147</v>
      </c>
      <c r="H52" s="24">
        <v>6649733</v>
      </c>
      <c r="I52" s="24" t="s">
        <v>14</v>
      </c>
      <c r="J52" s="24" t="s">
        <v>962</v>
      </c>
      <c r="K52" s="24" t="s">
        <v>16</v>
      </c>
      <c r="L52" s="27" t="s">
        <v>963</v>
      </c>
      <c r="M52" s="24" t="s">
        <v>964</v>
      </c>
      <c r="N52" s="24" t="s">
        <v>19</v>
      </c>
      <c r="O52" s="75">
        <v>0.3785</v>
      </c>
      <c r="P52" s="75">
        <v>0.33279999999999998</v>
      </c>
      <c r="Q52" s="75">
        <v>0.437</v>
      </c>
      <c r="R52" s="75" t="s">
        <v>2230</v>
      </c>
      <c r="S52" s="75">
        <v>0.44569999999999999</v>
      </c>
      <c r="T52" s="75">
        <v>0.5212</v>
      </c>
      <c r="U52" s="75" t="s">
        <v>2231</v>
      </c>
      <c r="V52" s="75" t="s">
        <v>2240</v>
      </c>
    </row>
    <row r="53" spans="1:22" ht="15.75" customHeight="1">
      <c r="A53" s="24" t="s">
        <v>747</v>
      </c>
      <c r="B53" s="29">
        <v>3.02967510733219E-5</v>
      </c>
      <c r="C53" s="24">
        <v>3.1455053536273897E-2</v>
      </c>
      <c r="D53" s="79">
        <v>0.80362608695652171</v>
      </c>
      <c r="E53" s="79">
        <v>0.67866250000000006</v>
      </c>
      <c r="F53" s="79">
        <v>-0.124960254381998</v>
      </c>
      <c r="G53" s="24" t="s">
        <v>55</v>
      </c>
      <c r="H53" s="24">
        <v>42377773</v>
      </c>
      <c r="I53" s="24" t="s">
        <v>21</v>
      </c>
      <c r="J53" s="24"/>
      <c r="K53" s="24" t="s">
        <v>40</v>
      </c>
      <c r="L53" s="27" t="s">
        <v>748</v>
      </c>
      <c r="M53" s="24" t="s">
        <v>749</v>
      </c>
      <c r="N53" s="24" t="s">
        <v>101</v>
      </c>
      <c r="O53" s="75">
        <v>0.72050000000000003</v>
      </c>
      <c r="P53" s="75">
        <v>0.72309999999999997</v>
      </c>
      <c r="Q53" s="75">
        <v>0.88729999999999998</v>
      </c>
      <c r="R53" s="75" t="s">
        <v>2231</v>
      </c>
      <c r="S53" s="75">
        <v>0.60709999999999997</v>
      </c>
      <c r="T53" s="75">
        <v>0.79320000000000002</v>
      </c>
      <c r="U53" s="75" t="s">
        <v>2230</v>
      </c>
      <c r="V53" s="75" t="s">
        <v>2239</v>
      </c>
    </row>
    <row r="54" spans="1:22" ht="15.75" customHeight="1">
      <c r="A54" s="24" t="s">
        <v>902</v>
      </c>
      <c r="B54" s="29">
        <v>1.3535204010687401E-5</v>
      </c>
      <c r="C54" s="24">
        <v>2.0639696297664899E-2</v>
      </c>
      <c r="D54" s="79">
        <v>0.81614782608695646</v>
      </c>
      <c r="E54" s="79">
        <v>0.71243749999999995</v>
      </c>
      <c r="F54" s="79">
        <v>-0.103715621832062</v>
      </c>
      <c r="G54" s="24" t="s">
        <v>39</v>
      </c>
      <c r="H54" s="24">
        <v>627582</v>
      </c>
      <c r="I54" s="24" t="s">
        <v>21</v>
      </c>
      <c r="J54" s="24" t="s">
        <v>903</v>
      </c>
      <c r="K54" s="24" t="s">
        <v>16</v>
      </c>
      <c r="L54" s="27" t="s">
        <v>904</v>
      </c>
      <c r="M54" s="24" t="s">
        <v>905</v>
      </c>
      <c r="N54" s="24" t="s">
        <v>144</v>
      </c>
      <c r="O54" s="75">
        <v>0.67079999999999995</v>
      </c>
      <c r="P54" s="75">
        <v>0.67530000000000001</v>
      </c>
      <c r="Q54" s="75">
        <v>0.89800000000000002</v>
      </c>
      <c r="R54" s="75" t="s">
        <v>2231</v>
      </c>
      <c r="S54" s="75">
        <v>0.67010000000000003</v>
      </c>
      <c r="T54" s="75">
        <v>0.79430000000000001</v>
      </c>
      <c r="U54" s="75" t="s">
        <v>2230</v>
      </c>
      <c r="V54" s="75" t="s">
        <v>2239</v>
      </c>
    </row>
    <row r="55" spans="1:22" ht="15.75" customHeight="1">
      <c r="A55" s="24" t="s">
        <v>1257</v>
      </c>
      <c r="B55" s="29">
        <v>5.4248145116434799E-5</v>
      </c>
      <c r="C55" s="24">
        <v>4.2454999731445398E-2</v>
      </c>
      <c r="D55" s="79">
        <v>0.42673913043478273</v>
      </c>
      <c r="E55" s="79">
        <v>0.28338750000000001</v>
      </c>
      <c r="F55" s="79">
        <v>-0.143358823924639</v>
      </c>
      <c r="G55" s="24" t="s">
        <v>37</v>
      </c>
      <c r="H55" s="24">
        <v>7842393</v>
      </c>
      <c r="I55" s="24" t="s">
        <v>14</v>
      </c>
      <c r="J55" s="24" t="s">
        <v>1258</v>
      </c>
      <c r="K55" s="24" t="s">
        <v>23</v>
      </c>
      <c r="L55" s="27"/>
      <c r="M55" s="24"/>
      <c r="N55" s="24"/>
      <c r="O55" s="75">
        <v>0.4385</v>
      </c>
      <c r="P55" s="75">
        <v>0.29070000000000001</v>
      </c>
      <c r="Q55" s="75">
        <v>0.58199999999999996</v>
      </c>
      <c r="R55" s="75" t="s">
        <v>2230</v>
      </c>
      <c r="S55" s="75">
        <v>0.22559999999999999</v>
      </c>
      <c r="T55" s="75">
        <v>0.37409999999999999</v>
      </c>
      <c r="U55" s="75" t="s">
        <v>2231</v>
      </c>
      <c r="V55" s="75" t="s">
        <v>2240</v>
      </c>
    </row>
    <row r="56" spans="1:22" ht="15.75" customHeight="1">
      <c r="A56" s="24" t="s">
        <v>455</v>
      </c>
      <c r="B56" s="29">
        <v>2.9792444131514599E-7</v>
      </c>
      <c r="C56" s="24">
        <v>2.4994541533536001E-3</v>
      </c>
      <c r="D56" s="79">
        <v>0.34817391304347822</v>
      </c>
      <c r="E56" s="79">
        <v>0.54451250000000007</v>
      </c>
      <c r="F56" s="79">
        <v>0.19634625809450301</v>
      </c>
      <c r="G56" s="24" t="s">
        <v>39</v>
      </c>
      <c r="H56" s="24">
        <v>118781633</v>
      </c>
      <c r="I56" s="24" t="s">
        <v>21</v>
      </c>
      <c r="J56" s="24" t="s">
        <v>370</v>
      </c>
      <c r="K56" s="24" t="s">
        <v>16</v>
      </c>
      <c r="L56" s="27" t="s">
        <v>456</v>
      </c>
      <c r="M56" s="24" t="s">
        <v>457</v>
      </c>
      <c r="N56" s="24" t="s">
        <v>26</v>
      </c>
      <c r="O56" s="75">
        <v>0.375</v>
      </c>
      <c r="P56" s="75">
        <v>0.22889999999999999</v>
      </c>
      <c r="Q56" s="75">
        <v>0.48599999999999999</v>
      </c>
      <c r="R56" s="75" t="s">
        <v>2230</v>
      </c>
      <c r="S56" s="75">
        <v>0.4052</v>
      </c>
      <c r="T56" s="75">
        <v>0.63160000000000005</v>
      </c>
      <c r="U56" s="75" t="s">
        <v>2231</v>
      </c>
      <c r="V56" s="75" t="s">
        <v>2240</v>
      </c>
    </row>
    <row r="57" spans="1:22" ht="15.75" customHeight="1">
      <c r="A57" s="24" t="s">
        <v>1164</v>
      </c>
      <c r="B57" s="29">
        <v>3.3857139676637198E-5</v>
      </c>
      <c r="C57" s="24">
        <v>3.3405179209539802E-2</v>
      </c>
      <c r="D57" s="79">
        <v>0.8278913043478261</v>
      </c>
      <c r="E57" s="79">
        <v>0.72050000000000003</v>
      </c>
      <c r="F57" s="79">
        <v>-0.107406398448976</v>
      </c>
      <c r="G57" s="24" t="s">
        <v>20</v>
      </c>
      <c r="H57" s="24">
        <v>80545125</v>
      </c>
      <c r="I57" s="24" t="s">
        <v>14</v>
      </c>
      <c r="J57" s="24" t="s">
        <v>1165</v>
      </c>
      <c r="K57" s="24" t="s">
        <v>23</v>
      </c>
      <c r="L57" s="27" t="s">
        <v>1166</v>
      </c>
      <c r="M57" s="24" t="s">
        <v>1167</v>
      </c>
      <c r="N57" s="24" t="s">
        <v>31</v>
      </c>
      <c r="O57" s="75">
        <v>0.84570000000000001</v>
      </c>
      <c r="P57" s="75">
        <v>0.76580000000000004</v>
      </c>
      <c r="Q57" s="75">
        <v>0.8669</v>
      </c>
      <c r="R57" s="75" t="s">
        <v>2230</v>
      </c>
      <c r="S57" s="75">
        <v>0.64610000000000001</v>
      </c>
      <c r="T57" s="75">
        <v>0.79420000000000002</v>
      </c>
      <c r="U57" s="75" t="s">
        <v>2231</v>
      </c>
      <c r="V57" s="75" t="s">
        <v>2240</v>
      </c>
    </row>
    <row r="58" spans="1:22" ht="15.75" customHeight="1">
      <c r="A58" s="24" t="s">
        <v>993</v>
      </c>
      <c r="B58" s="29">
        <v>6.29203970379881E-5</v>
      </c>
      <c r="C58" s="24">
        <v>4.5789988531468102E-2</v>
      </c>
      <c r="D58" s="79">
        <v>0.37078695652173904</v>
      </c>
      <c r="E58" s="79">
        <v>0.51083750000000006</v>
      </c>
      <c r="F58" s="79">
        <v>0.14005215747472499</v>
      </c>
      <c r="G58" s="24" t="s">
        <v>147</v>
      </c>
      <c r="H58" s="24">
        <v>67836401</v>
      </c>
      <c r="I58" s="24" t="s">
        <v>21</v>
      </c>
      <c r="J58" s="24"/>
      <c r="K58" s="24" t="s">
        <v>40</v>
      </c>
      <c r="L58" s="27"/>
      <c r="M58" s="24"/>
      <c r="N58" s="24"/>
      <c r="O58" s="75">
        <v>0.43769999999999998</v>
      </c>
      <c r="P58" s="75">
        <v>0.27760000000000001</v>
      </c>
      <c r="Q58" s="75">
        <v>0.4995</v>
      </c>
      <c r="R58" s="75" t="s">
        <v>2230</v>
      </c>
      <c r="S58" s="75">
        <v>0.4229</v>
      </c>
      <c r="T58" s="75">
        <v>0.59309999999999996</v>
      </c>
      <c r="U58" s="75" t="s">
        <v>2230</v>
      </c>
    </row>
    <row r="59" spans="1:22" ht="15.75" customHeight="1">
      <c r="A59" s="24" t="s">
        <v>1129</v>
      </c>
      <c r="B59" s="29">
        <v>2.7038738735936498E-7</v>
      </c>
      <c r="C59" s="24">
        <v>2.4943641008583601E-3</v>
      </c>
      <c r="D59" s="79">
        <v>0.32748695652173909</v>
      </c>
      <c r="E59" s="79">
        <v>0.45442499999999997</v>
      </c>
      <c r="F59" s="79">
        <v>0.126918373940172</v>
      </c>
      <c r="G59" s="24" t="s">
        <v>20</v>
      </c>
      <c r="H59" s="24">
        <v>17566896</v>
      </c>
      <c r="I59" s="24" t="s">
        <v>21</v>
      </c>
      <c r="J59" s="24"/>
      <c r="K59" s="24" t="s">
        <v>40</v>
      </c>
      <c r="L59" s="27"/>
      <c r="M59" s="24"/>
      <c r="N59" s="24"/>
      <c r="O59" s="75">
        <v>0.39889999999999998</v>
      </c>
      <c r="P59" s="75">
        <v>0.28260000000000002</v>
      </c>
      <c r="Q59" s="75">
        <v>0.37280000000000002</v>
      </c>
      <c r="R59" s="75" t="s">
        <v>2231</v>
      </c>
      <c r="S59" s="75">
        <v>0.38059999999999999</v>
      </c>
      <c r="T59" s="75">
        <v>0.53510000000000002</v>
      </c>
      <c r="U59" s="75" t="s">
        <v>2230</v>
      </c>
      <c r="V59" s="75" t="s">
        <v>2239</v>
      </c>
    </row>
    <row r="60" spans="1:22" ht="15.75" customHeight="1">
      <c r="A60" s="24" t="s">
        <v>872</v>
      </c>
      <c r="B60" s="29">
        <v>5.8040370846591696E-6</v>
      </c>
      <c r="C60" s="24">
        <v>1.2729602642219199E-2</v>
      </c>
      <c r="D60" s="79">
        <v>0.50200434782608694</v>
      </c>
      <c r="E60" s="79">
        <v>0.64111249999999997</v>
      </c>
      <c r="F60" s="79">
        <v>0.13911194056894099</v>
      </c>
      <c r="G60" s="24" t="s">
        <v>103</v>
      </c>
      <c r="H60" s="24">
        <v>77043225</v>
      </c>
      <c r="I60" s="24" t="s">
        <v>14</v>
      </c>
      <c r="J60" s="24"/>
      <c r="K60" s="24" t="s">
        <v>40</v>
      </c>
      <c r="L60" s="27" t="s">
        <v>875</v>
      </c>
      <c r="M60" s="24" t="s">
        <v>876</v>
      </c>
      <c r="N60" s="24" t="s">
        <v>31</v>
      </c>
      <c r="O60" s="75">
        <v>0.60909999999999997</v>
      </c>
      <c r="P60" s="75">
        <v>0.40949999999999998</v>
      </c>
      <c r="Q60" s="75">
        <v>0.5958</v>
      </c>
      <c r="R60" s="75" t="s">
        <v>2231</v>
      </c>
      <c r="S60" s="75">
        <v>0.59450000000000003</v>
      </c>
      <c r="T60" s="75">
        <v>0.69730000000000003</v>
      </c>
      <c r="U60" s="75" t="s">
        <v>2230</v>
      </c>
      <c r="V60" s="75" t="s">
        <v>2239</v>
      </c>
    </row>
    <row r="61" spans="1:22" ht="15.75" customHeight="1">
      <c r="A61" s="24" t="s">
        <v>1149</v>
      </c>
      <c r="B61" s="29">
        <v>1.36025211440584E-5</v>
      </c>
      <c r="C61" s="24">
        <v>2.0639696297664899E-2</v>
      </c>
      <c r="D61" s="79">
        <v>0.26214347826086959</v>
      </c>
      <c r="E61" s="79">
        <v>0.37207500000000004</v>
      </c>
      <c r="F61" s="79">
        <v>0.109922108639459</v>
      </c>
      <c r="G61" s="24" t="s">
        <v>20</v>
      </c>
      <c r="H61" s="24">
        <v>61778813</v>
      </c>
      <c r="I61" s="24" t="s">
        <v>14</v>
      </c>
      <c r="J61" s="24" t="s">
        <v>1150</v>
      </c>
      <c r="K61" s="24" t="s">
        <v>138</v>
      </c>
      <c r="L61" s="27" t="s">
        <v>1151</v>
      </c>
      <c r="M61" s="24" t="s">
        <v>1152</v>
      </c>
      <c r="N61" s="24" t="s">
        <v>144</v>
      </c>
      <c r="O61" s="75">
        <v>0.32319999999999999</v>
      </c>
      <c r="P61" s="75">
        <v>0.15579999999999999</v>
      </c>
      <c r="Q61" s="75">
        <v>0.36930000000000002</v>
      </c>
      <c r="R61" s="75" t="s">
        <v>2230</v>
      </c>
      <c r="S61" s="75">
        <v>0.29499999999999998</v>
      </c>
      <c r="T61" s="75">
        <v>0.42320000000000002</v>
      </c>
      <c r="U61" s="75" t="s">
        <v>2230</v>
      </c>
    </row>
    <row r="62" spans="1:22" ht="15.75" customHeight="1">
      <c r="A62" s="24" t="s">
        <v>758</v>
      </c>
      <c r="B62" s="29">
        <v>2.6755982019292399E-5</v>
      </c>
      <c r="C62" s="24">
        <v>2.9478051137360399E-2</v>
      </c>
      <c r="D62" s="79">
        <v>0.70934347826086952</v>
      </c>
      <c r="E62" s="79">
        <v>0.58412500000000001</v>
      </c>
      <c r="F62" s="79">
        <v>-0.125242474379301</v>
      </c>
      <c r="G62" s="24" t="s">
        <v>55</v>
      </c>
      <c r="H62" s="24">
        <v>119662024</v>
      </c>
      <c r="I62" s="24" t="s">
        <v>14</v>
      </c>
      <c r="J62" s="24"/>
      <c r="K62" s="24" t="s">
        <v>40</v>
      </c>
      <c r="L62" s="27" t="s">
        <v>759</v>
      </c>
      <c r="M62" s="24" t="s">
        <v>760</v>
      </c>
      <c r="N62" s="24" t="s">
        <v>31</v>
      </c>
      <c r="O62" s="75">
        <v>0.68310000000000004</v>
      </c>
      <c r="P62" s="75">
        <v>0.65400000000000003</v>
      </c>
      <c r="Q62" s="75">
        <v>0.77310000000000001</v>
      </c>
      <c r="R62" s="75" t="s">
        <v>2230</v>
      </c>
      <c r="S62" s="75">
        <v>0.4289</v>
      </c>
      <c r="T62" s="75">
        <v>0.64080000000000004</v>
      </c>
      <c r="U62" s="75" t="s">
        <v>2231</v>
      </c>
      <c r="V62" s="75" t="s">
        <v>2240</v>
      </c>
    </row>
    <row r="63" spans="1:22" ht="15.75" customHeight="1">
      <c r="A63" s="24" t="s">
        <v>1041</v>
      </c>
      <c r="B63" s="29">
        <v>6.8013582089447397E-6</v>
      </c>
      <c r="C63" s="24">
        <v>1.34726208730181E-2</v>
      </c>
      <c r="D63" s="79">
        <v>0.705195652173913</v>
      </c>
      <c r="E63" s="79">
        <v>0.84086249999999996</v>
      </c>
      <c r="F63" s="79">
        <v>0.13567418504487899</v>
      </c>
      <c r="G63" s="24" t="s">
        <v>62</v>
      </c>
      <c r="H63" s="24">
        <v>22938728</v>
      </c>
      <c r="I63" s="24" t="s">
        <v>14</v>
      </c>
      <c r="J63" s="24"/>
      <c r="K63" s="24" t="s">
        <v>40</v>
      </c>
      <c r="L63" s="27"/>
      <c r="M63" s="24"/>
      <c r="N63" s="24"/>
      <c r="O63" s="75">
        <v>0.81120000000000003</v>
      </c>
      <c r="P63" s="75">
        <v>0.61899999999999999</v>
      </c>
      <c r="Q63" s="75">
        <v>0.80200000000000005</v>
      </c>
      <c r="R63" s="75" t="s">
        <v>2231</v>
      </c>
      <c r="S63" s="75">
        <v>0.7823</v>
      </c>
      <c r="T63" s="75">
        <v>0.89970000000000006</v>
      </c>
      <c r="U63" s="75" t="s">
        <v>2230</v>
      </c>
      <c r="V63" s="75" t="s">
        <v>2239</v>
      </c>
    </row>
    <row r="64" spans="1:22" ht="15.75" customHeight="1">
      <c r="A64" s="24" t="s">
        <v>620</v>
      </c>
      <c r="B64" s="29">
        <v>1.0982041524628799E-6</v>
      </c>
      <c r="C64" s="24">
        <v>5.1864766973762303E-3</v>
      </c>
      <c r="D64" s="79">
        <v>0.54783478260869567</v>
      </c>
      <c r="E64" s="79">
        <v>0.67871249999999983</v>
      </c>
      <c r="F64" s="79">
        <v>0.13086802071353801</v>
      </c>
      <c r="G64" s="24" t="s">
        <v>206</v>
      </c>
      <c r="H64" s="24">
        <v>42201649</v>
      </c>
      <c r="I64" s="24" t="s">
        <v>14</v>
      </c>
      <c r="J64" s="24"/>
      <c r="K64" s="24" t="s">
        <v>40</v>
      </c>
      <c r="L64" s="27" t="s">
        <v>235</v>
      </c>
      <c r="M64" s="24" t="s">
        <v>237</v>
      </c>
      <c r="N64" s="24" t="s">
        <v>238</v>
      </c>
      <c r="O64" s="75">
        <v>0.55210000000000004</v>
      </c>
      <c r="P64" s="75">
        <v>0.44309999999999999</v>
      </c>
      <c r="Q64" s="75">
        <v>0.65049999999999997</v>
      </c>
      <c r="R64" s="75" t="s">
        <v>2230</v>
      </c>
      <c r="S64" s="75">
        <v>0.63070000000000004</v>
      </c>
      <c r="T64" s="75">
        <v>0.70289999999999997</v>
      </c>
      <c r="U64" s="75" t="s">
        <v>2231</v>
      </c>
      <c r="V64" s="75" t="s">
        <v>2240</v>
      </c>
    </row>
    <row r="65" spans="1:22" ht="15.75" customHeight="1">
      <c r="A65" s="24" t="s">
        <v>604</v>
      </c>
      <c r="B65" s="29">
        <v>3.10403064975749E-5</v>
      </c>
      <c r="C65" s="24">
        <v>3.1969905889372603E-2</v>
      </c>
      <c r="D65" s="79">
        <v>0.69568695652173906</v>
      </c>
      <c r="E65" s="79">
        <v>0.8329875000000001</v>
      </c>
      <c r="F65" s="79">
        <v>0.137286545068173</v>
      </c>
      <c r="G65" s="24" t="s">
        <v>136</v>
      </c>
      <c r="H65" s="24">
        <v>177430993</v>
      </c>
      <c r="I65" s="24" t="s">
        <v>21</v>
      </c>
      <c r="J65" s="24"/>
      <c r="K65" s="24" t="s">
        <v>40</v>
      </c>
      <c r="L65" s="27"/>
      <c r="M65" s="24"/>
      <c r="N65" s="24"/>
      <c r="O65" s="75">
        <v>0.82830000000000004</v>
      </c>
      <c r="P65" s="75">
        <v>0.57530000000000003</v>
      </c>
      <c r="Q65" s="75">
        <v>0.76639999999999997</v>
      </c>
      <c r="R65" s="75" t="s">
        <v>2231</v>
      </c>
      <c r="S65" s="75">
        <v>0.75239999999999996</v>
      </c>
      <c r="T65" s="75">
        <v>0.91259999999999997</v>
      </c>
      <c r="U65" s="75" t="s">
        <v>2230</v>
      </c>
      <c r="V65" s="75" t="s">
        <v>2239</v>
      </c>
    </row>
    <row r="66" spans="1:22" ht="15.75" customHeight="1">
      <c r="A66" s="24" t="s">
        <v>950</v>
      </c>
      <c r="B66" s="29">
        <v>2.7661871494226399E-5</v>
      </c>
      <c r="C66" s="24">
        <v>2.99010217452685E-2</v>
      </c>
      <c r="D66" s="79">
        <v>0.62818695652173917</v>
      </c>
      <c r="E66" s="79">
        <v>0.74278749999999993</v>
      </c>
      <c r="F66" s="79">
        <v>0.11459232542623</v>
      </c>
      <c r="G66" s="24" t="s">
        <v>39</v>
      </c>
      <c r="H66" s="24">
        <v>124647253</v>
      </c>
      <c r="I66" s="24" t="s">
        <v>21</v>
      </c>
      <c r="J66" s="24"/>
      <c r="K66" s="24" t="s">
        <v>40</v>
      </c>
      <c r="L66" s="27" t="s">
        <v>948</v>
      </c>
      <c r="M66" s="24" t="s">
        <v>949</v>
      </c>
      <c r="N66" s="24" t="s">
        <v>19</v>
      </c>
      <c r="O66" s="75">
        <v>0.69450000000000001</v>
      </c>
      <c r="P66" s="75">
        <v>0.57220000000000004</v>
      </c>
      <c r="Q66" s="75">
        <v>0.71220000000000006</v>
      </c>
      <c r="R66" s="75" t="s">
        <v>2230</v>
      </c>
      <c r="S66" s="75">
        <v>0.61819999999999997</v>
      </c>
      <c r="T66" s="75">
        <v>0.79500000000000004</v>
      </c>
      <c r="U66" s="75" t="s">
        <v>2230</v>
      </c>
    </row>
    <row r="67" spans="1:22" ht="15.75" customHeight="1">
      <c r="A67" s="24" t="s">
        <v>927</v>
      </c>
      <c r="B67" s="29">
        <v>4.4870799430054397E-5</v>
      </c>
      <c r="C67" s="24">
        <v>3.8401520934105197E-2</v>
      </c>
      <c r="D67" s="79">
        <v>0.33597391304347818</v>
      </c>
      <c r="E67" s="79">
        <v>0.44750000000000001</v>
      </c>
      <c r="F67" s="79">
        <v>0.111527792842696</v>
      </c>
      <c r="G67" s="24" t="s">
        <v>39</v>
      </c>
      <c r="H67" s="24">
        <v>68924853</v>
      </c>
      <c r="I67" s="24" t="s">
        <v>21</v>
      </c>
      <c r="J67" s="24" t="s">
        <v>926</v>
      </c>
      <c r="K67" s="24" t="s">
        <v>16</v>
      </c>
      <c r="L67" s="27"/>
      <c r="M67" s="24"/>
      <c r="N67" s="24"/>
      <c r="O67" s="75">
        <v>0.30759999999999998</v>
      </c>
      <c r="P67" s="75">
        <v>0.25009999999999999</v>
      </c>
      <c r="Q67" s="75">
        <v>0.4335</v>
      </c>
      <c r="R67" s="75" t="s">
        <v>2230</v>
      </c>
      <c r="S67" s="75">
        <v>0.38369999999999999</v>
      </c>
      <c r="T67" s="75">
        <v>0.48430000000000001</v>
      </c>
      <c r="U67" s="75" t="s">
        <v>2231</v>
      </c>
      <c r="V67" s="75" t="s">
        <v>2240</v>
      </c>
    </row>
    <row r="68" spans="1:22" ht="15.75" customHeight="1">
      <c r="A68" s="24" t="s">
        <v>1021</v>
      </c>
      <c r="B68" s="29">
        <v>4.25300374762026E-7</v>
      </c>
      <c r="C68" s="24">
        <v>3.0476528872489701E-3</v>
      </c>
      <c r="D68" s="79">
        <v>0.14870869565217387</v>
      </c>
      <c r="E68" s="79">
        <v>0.28305000000000002</v>
      </c>
      <c r="F68" s="79">
        <v>0.13434078699102101</v>
      </c>
      <c r="G68" s="24" t="s">
        <v>85</v>
      </c>
      <c r="H68" s="24">
        <v>74644456</v>
      </c>
      <c r="I68" s="24" t="s">
        <v>14</v>
      </c>
      <c r="J68" s="24"/>
      <c r="K68" s="24" t="s">
        <v>40</v>
      </c>
      <c r="L68" s="27" t="s">
        <v>1019</v>
      </c>
      <c r="M68" s="24" t="s">
        <v>1020</v>
      </c>
      <c r="N68" s="24" t="s">
        <v>101</v>
      </c>
      <c r="O68" s="75">
        <v>0.2344</v>
      </c>
      <c r="P68" s="75">
        <v>8.5999999999999993E-2</v>
      </c>
      <c r="Q68" s="75">
        <v>0.21060000000000001</v>
      </c>
      <c r="R68" s="75" t="s">
        <v>2231</v>
      </c>
      <c r="S68" s="75">
        <v>0.18329999999999999</v>
      </c>
      <c r="T68" s="75">
        <v>0.34310000000000002</v>
      </c>
      <c r="U68" s="75" t="s">
        <v>2230</v>
      </c>
      <c r="V68" s="75" t="s">
        <v>2239</v>
      </c>
    </row>
    <row r="69" spans="1:22" ht="15.75" customHeight="1">
      <c r="A69" s="24" t="s">
        <v>592</v>
      </c>
      <c r="B69" s="29">
        <v>1.38541169165709E-5</v>
      </c>
      <c r="C69" s="24">
        <v>2.0714952936007801E-2</v>
      </c>
      <c r="D69" s="79">
        <v>0.53506956521739135</v>
      </c>
      <c r="E69" s="79">
        <v>0.41407499999999997</v>
      </c>
      <c r="F69" s="79">
        <v>-0.12098396009401199</v>
      </c>
      <c r="G69" s="24" t="s">
        <v>136</v>
      </c>
      <c r="H69" s="24">
        <v>164204829</v>
      </c>
      <c r="I69" s="24" t="s">
        <v>14</v>
      </c>
      <c r="J69" s="24" t="s">
        <v>137</v>
      </c>
      <c r="K69" s="24" t="s">
        <v>16</v>
      </c>
      <c r="L69" s="27"/>
      <c r="M69" s="24"/>
      <c r="N69" s="24"/>
      <c r="O69" s="75">
        <v>0.47799999999999998</v>
      </c>
      <c r="P69" s="75">
        <v>0.48</v>
      </c>
      <c r="Q69" s="75">
        <v>0.63519999999999999</v>
      </c>
      <c r="R69" s="75" t="s">
        <v>2231</v>
      </c>
      <c r="S69" s="75">
        <v>0.34439999999999998</v>
      </c>
      <c r="T69" s="75">
        <v>0.48149999999999998</v>
      </c>
      <c r="U69" s="75" t="s">
        <v>2230</v>
      </c>
      <c r="V69" s="75" t="s">
        <v>2239</v>
      </c>
    </row>
    <row r="70" spans="1:22" ht="15.75" customHeight="1">
      <c r="A70" s="24" t="s">
        <v>1308</v>
      </c>
      <c r="B70" s="29">
        <v>3.8072697425761203E-5</v>
      </c>
      <c r="C70" s="24">
        <v>3.5272851295332502E-2</v>
      </c>
      <c r="D70" s="79">
        <v>0.72299130434782599</v>
      </c>
      <c r="E70" s="79">
        <v>0.61780000000000002</v>
      </c>
      <c r="F70" s="79">
        <v>-0.10518561822664201</v>
      </c>
      <c r="G70" s="24" t="s">
        <v>85</v>
      </c>
      <c r="H70" s="24">
        <v>29318666</v>
      </c>
      <c r="I70" s="24" t="s">
        <v>21</v>
      </c>
      <c r="J70" s="24"/>
      <c r="K70" s="24" t="s">
        <v>40</v>
      </c>
      <c r="L70" s="27"/>
      <c r="M70" s="24"/>
      <c r="N70" s="24"/>
      <c r="O70" s="75">
        <v>0.70569999999999999</v>
      </c>
      <c r="P70" s="75">
        <v>0.623</v>
      </c>
      <c r="Q70" s="75">
        <v>0.83360000000000001</v>
      </c>
      <c r="R70" s="75" t="s">
        <v>2230</v>
      </c>
      <c r="S70" s="75">
        <v>0.55200000000000005</v>
      </c>
      <c r="T70" s="75">
        <v>0.71609999999999996</v>
      </c>
      <c r="U70" s="75" t="s">
        <v>2230</v>
      </c>
    </row>
    <row r="71" spans="1:22" ht="15.75" customHeight="1">
      <c r="A71" s="24" t="s">
        <v>297</v>
      </c>
      <c r="B71" s="29">
        <v>5.8510208769420704E-6</v>
      </c>
      <c r="C71" s="24">
        <v>1.2729602642219199E-2</v>
      </c>
      <c r="D71" s="79">
        <v>0.56026521739130442</v>
      </c>
      <c r="E71" s="79">
        <v>0.71179999999999999</v>
      </c>
      <c r="F71" s="79">
        <v>0.15155988863473299</v>
      </c>
      <c r="G71" s="24" t="s">
        <v>147</v>
      </c>
      <c r="H71" s="24">
        <v>54826237</v>
      </c>
      <c r="I71" s="24" t="s">
        <v>14</v>
      </c>
      <c r="J71" s="24"/>
      <c r="K71" s="24" t="s">
        <v>40</v>
      </c>
      <c r="L71" s="27" t="s">
        <v>299</v>
      </c>
      <c r="M71" s="24" t="s">
        <v>300</v>
      </c>
      <c r="N71" s="24" t="s">
        <v>19</v>
      </c>
      <c r="O71" s="75">
        <v>0.58160000000000001</v>
      </c>
      <c r="P71" s="75">
        <v>0.49059999999999998</v>
      </c>
      <c r="Q71" s="75">
        <v>0.73450000000000004</v>
      </c>
      <c r="R71" s="75" t="s">
        <v>2230</v>
      </c>
      <c r="S71" s="75">
        <v>0.65569999999999995</v>
      </c>
      <c r="T71" s="75">
        <v>0.80459999999999998</v>
      </c>
      <c r="U71" s="75" t="s">
        <v>2231</v>
      </c>
      <c r="V71" s="75" t="s">
        <v>2240</v>
      </c>
    </row>
    <row r="72" spans="1:22" ht="15.75" customHeight="1">
      <c r="A72" s="24" t="s">
        <v>605</v>
      </c>
      <c r="B72" s="29">
        <v>9.9316887753491798E-7</v>
      </c>
      <c r="C72" s="24">
        <v>5.0276480535766197E-3</v>
      </c>
      <c r="D72" s="79">
        <v>0.55197391304347831</v>
      </c>
      <c r="E72" s="79">
        <v>0.66436250000000008</v>
      </c>
      <c r="F72" s="79">
        <v>0.112392811443093</v>
      </c>
      <c r="G72" s="24" t="s">
        <v>136</v>
      </c>
      <c r="H72" s="24">
        <v>232348334</v>
      </c>
      <c r="I72" s="24" t="s">
        <v>14</v>
      </c>
      <c r="J72" s="24" t="s">
        <v>606</v>
      </c>
      <c r="K72" s="24" t="s">
        <v>16</v>
      </c>
      <c r="L72" s="27"/>
      <c r="M72" s="24"/>
      <c r="N72" s="24"/>
      <c r="O72" s="75">
        <v>0.64790000000000003</v>
      </c>
      <c r="P72" s="75">
        <v>0.45850000000000002</v>
      </c>
      <c r="Q72" s="75">
        <v>0.65539999999999998</v>
      </c>
      <c r="R72" s="75" t="s">
        <v>2230</v>
      </c>
      <c r="S72" s="75">
        <v>0.58240000000000003</v>
      </c>
      <c r="T72" s="75">
        <v>0.73680000000000001</v>
      </c>
      <c r="U72" s="75" t="s">
        <v>2230</v>
      </c>
    </row>
    <row r="73" spans="1:22" ht="15.75" customHeight="1">
      <c r="A73" s="24" t="s">
        <v>368</v>
      </c>
      <c r="B73" s="29">
        <v>5.2787089345670898E-5</v>
      </c>
      <c r="C73" s="24">
        <v>4.1890070929404097E-2</v>
      </c>
      <c r="D73" s="79">
        <v>0.30623478260869569</v>
      </c>
      <c r="E73" s="79">
        <v>0.47172499999999995</v>
      </c>
      <c r="F73" s="79">
        <v>0.165464465029034</v>
      </c>
      <c r="G73" s="24" t="s">
        <v>39</v>
      </c>
      <c r="H73" s="24">
        <v>118781150</v>
      </c>
      <c r="I73" s="24" t="s">
        <v>14</v>
      </c>
      <c r="J73" s="24" t="s">
        <v>370</v>
      </c>
      <c r="K73" s="24" t="s">
        <v>16</v>
      </c>
      <c r="L73" s="27" t="s">
        <v>371</v>
      </c>
      <c r="M73" s="24" t="s">
        <v>372</v>
      </c>
      <c r="N73" s="24" t="s">
        <v>373</v>
      </c>
      <c r="O73" s="75">
        <v>0.3826</v>
      </c>
      <c r="P73" s="75">
        <v>0.16839999999999999</v>
      </c>
      <c r="Q73" s="75">
        <v>0.44</v>
      </c>
      <c r="R73" s="75" t="s">
        <v>2230</v>
      </c>
      <c r="S73" s="75">
        <v>0.3135</v>
      </c>
      <c r="T73" s="75">
        <v>0.57740000000000002</v>
      </c>
      <c r="U73" s="75" t="s">
        <v>2230</v>
      </c>
    </row>
    <row r="74" spans="1:22" ht="15.75" customHeight="1">
      <c r="A74" s="24" t="s">
        <v>1500</v>
      </c>
      <c r="B74" s="29">
        <v>6.8712554775938598E-6</v>
      </c>
      <c r="C74" s="24">
        <v>1.35603899484234E-2</v>
      </c>
      <c r="D74" s="79">
        <v>0.38432608695652176</v>
      </c>
      <c r="E74" s="79">
        <v>0.28333750000000002</v>
      </c>
      <c r="F74" s="79">
        <v>-0.100992536817268</v>
      </c>
      <c r="G74" s="24" t="s">
        <v>39</v>
      </c>
      <c r="H74" s="24">
        <v>70670880</v>
      </c>
      <c r="I74" s="24" t="s">
        <v>21</v>
      </c>
      <c r="J74" s="24" t="s">
        <v>1501</v>
      </c>
      <c r="K74" s="24" t="s">
        <v>23</v>
      </c>
      <c r="L74" s="27" t="s">
        <v>932</v>
      </c>
      <c r="M74" s="24" t="s">
        <v>933</v>
      </c>
      <c r="N74" s="24" t="s">
        <v>31</v>
      </c>
      <c r="O74" s="75">
        <v>0.22689999999999999</v>
      </c>
      <c r="P74" s="75">
        <v>0.29870000000000002</v>
      </c>
      <c r="Q74" s="75">
        <v>0.4703</v>
      </c>
      <c r="R74" s="75" t="s">
        <v>2231</v>
      </c>
      <c r="S74" s="75">
        <v>0.21820000000000001</v>
      </c>
      <c r="T74" s="75">
        <v>0.31490000000000001</v>
      </c>
      <c r="U74" s="75" t="s">
        <v>2230</v>
      </c>
      <c r="V74" s="75" t="s">
        <v>2239</v>
      </c>
    </row>
    <row r="75" spans="1:22" ht="15.75" customHeight="1">
      <c r="A75" s="24" t="s">
        <v>521</v>
      </c>
      <c r="B75" s="29">
        <v>6.0699397515576399E-8</v>
      </c>
      <c r="C75" s="24">
        <v>1.3827340606812301E-3</v>
      </c>
      <c r="D75" s="79">
        <v>0.29913478260869564</v>
      </c>
      <c r="E75" s="79">
        <v>0.16552500000000003</v>
      </c>
      <c r="F75" s="79">
        <v>-0.133616165209091</v>
      </c>
      <c r="G75" s="24" t="s">
        <v>37</v>
      </c>
      <c r="H75" s="24">
        <v>45279349</v>
      </c>
      <c r="I75" s="24" t="s">
        <v>21</v>
      </c>
      <c r="J75" s="24" t="s">
        <v>42</v>
      </c>
      <c r="K75" s="24" t="s">
        <v>16</v>
      </c>
      <c r="L75" s="27" t="s">
        <v>522</v>
      </c>
      <c r="M75" s="24" t="s">
        <v>523</v>
      </c>
      <c r="N75" s="24" t="s">
        <v>31</v>
      </c>
      <c r="O75" s="75">
        <v>0.19159999999999999</v>
      </c>
      <c r="P75" s="75">
        <v>0.24660000000000001</v>
      </c>
      <c r="Q75" s="75">
        <v>0.37709999999999999</v>
      </c>
      <c r="R75" s="75" t="s">
        <v>2231</v>
      </c>
      <c r="S75" s="75">
        <v>0.1336</v>
      </c>
      <c r="T75" s="75">
        <v>0.20849999999999999</v>
      </c>
      <c r="U75" s="75" t="s">
        <v>2230</v>
      </c>
      <c r="V75" s="75" t="s">
        <v>2239</v>
      </c>
    </row>
    <row r="76" spans="1:22" ht="15.75" customHeight="1">
      <c r="A76" s="24" t="s">
        <v>448</v>
      </c>
      <c r="B76" s="29">
        <v>1.2827381692103299E-5</v>
      </c>
      <c r="C76" s="24">
        <v>1.99499528023083E-2</v>
      </c>
      <c r="D76" s="79">
        <v>0.59064782608695632</v>
      </c>
      <c r="E76" s="79">
        <v>0.78059999999999996</v>
      </c>
      <c r="F76" s="79">
        <v>0.189971987266599</v>
      </c>
      <c r="G76" s="24" t="s">
        <v>55</v>
      </c>
      <c r="H76" s="24">
        <v>45290812</v>
      </c>
      <c r="I76" s="24" t="s">
        <v>14</v>
      </c>
      <c r="J76" s="24"/>
      <c r="K76" s="24" t="s">
        <v>40</v>
      </c>
      <c r="L76" s="27" t="s">
        <v>449</v>
      </c>
      <c r="M76" s="24" t="s">
        <v>450</v>
      </c>
      <c r="N76" s="24" t="s">
        <v>451</v>
      </c>
      <c r="O76" s="75">
        <v>0.78939999999999999</v>
      </c>
      <c r="P76" s="75">
        <v>0.45429999999999998</v>
      </c>
      <c r="Q76" s="75">
        <v>0.73129999999999995</v>
      </c>
      <c r="R76" s="75" t="s">
        <v>2231</v>
      </c>
      <c r="S76" s="75">
        <v>0.65739999999999998</v>
      </c>
      <c r="T76" s="75">
        <v>0.86370000000000002</v>
      </c>
      <c r="U76" s="75" t="s">
        <v>2230</v>
      </c>
      <c r="V76" s="75" t="s">
        <v>2239</v>
      </c>
    </row>
    <row r="77" spans="1:22" ht="15.75" customHeight="1">
      <c r="A77" s="24" t="s">
        <v>789</v>
      </c>
      <c r="B77" s="29">
        <v>2.3080756011097701E-5</v>
      </c>
      <c r="C77" s="24">
        <v>2.7715550738715299E-2</v>
      </c>
      <c r="D77" s="79">
        <v>0.18027391304347826</v>
      </c>
      <c r="E77" s="79">
        <v>0.28185000000000004</v>
      </c>
      <c r="F77" s="79">
        <v>0.101573417301832</v>
      </c>
      <c r="G77" s="24" t="s">
        <v>145</v>
      </c>
      <c r="H77" s="24">
        <v>46816228</v>
      </c>
      <c r="I77" s="24" t="s">
        <v>21</v>
      </c>
      <c r="J77" s="24"/>
      <c r="K77" s="24" t="s">
        <v>40</v>
      </c>
      <c r="L77" s="27"/>
      <c r="M77" s="24"/>
      <c r="N77" s="24"/>
      <c r="O77" s="75">
        <v>0.21859999999999999</v>
      </c>
      <c r="P77" s="75">
        <v>0.11550000000000001</v>
      </c>
      <c r="Q77" s="75">
        <v>0.2752</v>
      </c>
      <c r="R77" s="75" t="s">
        <v>2230</v>
      </c>
      <c r="S77" s="75">
        <v>0.20430000000000001</v>
      </c>
      <c r="T77" s="75">
        <v>0.35570000000000002</v>
      </c>
      <c r="U77" s="75" t="s">
        <v>2230</v>
      </c>
    </row>
    <row r="78" spans="1:22" ht="15.75" customHeight="1">
      <c r="A78" s="24" t="s">
        <v>946</v>
      </c>
      <c r="B78" s="29">
        <v>5.3974306807507904E-7</v>
      </c>
      <c r="C78" s="24">
        <v>3.5427317019370999E-3</v>
      </c>
      <c r="D78" s="79">
        <v>0.10970434782608694</v>
      </c>
      <c r="E78" s="79">
        <v>0.21684999999999999</v>
      </c>
      <c r="F78" s="79">
        <v>0.10713491488615801</v>
      </c>
      <c r="G78" s="24" t="s">
        <v>39</v>
      </c>
      <c r="H78" s="24">
        <v>118781608</v>
      </c>
      <c r="I78" s="24" t="s">
        <v>21</v>
      </c>
      <c r="J78" s="24" t="s">
        <v>370</v>
      </c>
      <c r="K78" s="24" t="s">
        <v>16</v>
      </c>
      <c r="L78" s="27" t="s">
        <v>371</v>
      </c>
      <c r="M78" s="24" t="s">
        <v>372</v>
      </c>
      <c r="N78" s="24" t="s">
        <v>373</v>
      </c>
      <c r="O78" s="75">
        <v>0.11260000000000001</v>
      </c>
      <c r="P78" s="75">
        <v>5.8999999999999997E-2</v>
      </c>
      <c r="Q78" s="75">
        <v>0.18079999999999999</v>
      </c>
      <c r="R78" s="75" t="s">
        <v>2230</v>
      </c>
      <c r="S78" s="75">
        <v>0.1176</v>
      </c>
      <c r="T78" s="75">
        <v>0.27579999999999999</v>
      </c>
      <c r="U78" s="75" t="s">
        <v>2231</v>
      </c>
      <c r="V78" s="75" t="s">
        <v>2240</v>
      </c>
    </row>
    <row r="79" spans="1:22" ht="15.75" customHeight="1">
      <c r="A79" s="24" t="s">
        <v>1227</v>
      </c>
      <c r="B79" s="29">
        <v>8.5311309376614997E-7</v>
      </c>
      <c r="C79" s="24">
        <v>4.6206573880898799E-3</v>
      </c>
      <c r="D79" s="79">
        <v>0.2145260869565217</v>
      </c>
      <c r="E79" s="79">
        <v>0.1017125</v>
      </c>
      <c r="F79" s="79">
        <v>-0.11280724153894001</v>
      </c>
      <c r="G79" s="24" t="s">
        <v>348</v>
      </c>
      <c r="H79" s="24">
        <v>46550410</v>
      </c>
      <c r="I79" s="24" t="s">
        <v>21</v>
      </c>
      <c r="J79" s="24" t="s">
        <v>1228</v>
      </c>
      <c r="K79" s="24" t="s">
        <v>361</v>
      </c>
      <c r="L79" s="27" t="s">
        <v>1229</v>
      </c>
      <c r="M79" s="24" t="s">
        <v>1230</v>
      </c>
      <c r="N79" s="24" t="s">
        <v>1231</v>
      </c>
      <c r="O79" s="75">
        <v>0.1855</v>
      </c>
      <c r="P79" s="75">
        <v>0.13389999999999999</v>
      </c>
      <c r="Q79" s="75">
        <v>0.31540000000000001</v>
      </c>
      <c r="R79" s="75" t="s">
        <v>2230</v>
      </c>
      <c r="S79" s="75">
        <v>7.8200000000000006E-2</v>
      </c>
      <c r="T79" s="75">
        <v>0.15820000000000001</v>
      </c>
      <c r="U79" s="75" t="s">
        <v>2231</v>
      </c>
      <c r="V79" s="75" t="s">
        <v>2240</v>
      </c>
    </row>
    <row r="80" spans="1:22" ht="15.75" customHeight="1">
      <c r="A80" s="24" t="s">
        <v>1503</v>
      </c>
      <c r="B80" s="29">
        <v>2.95094047252803E-6</v>
      </c>
      <c r="C80" s="24">
        <v>8.5923509989582099E-3</v>
      </c>
      <c r="D80" s="79">
        <v>0.83193043478260886</v>
      </c>
      <c r="E80" s="79">
        <v>0.72922500000000001</v>
      </c>
      <c r="F80" s="79">
        <v>-0.102690330593789</v>
      </c>
      <c r="G80" s="24" t="s">
        <v>53</v>
      </c>
      <c r="H80" s="24">
        <v>65510576</v>
      </c>
      <c r="I80" s="24" t="s">
        <v>21</v>
      </c>
      <c r="J80" s="24"/>
      <c r="K80" s="24" t="s">
        <v>40</v>
      </c>
      <c r="L80" s="27"/>
      <c r="M80" s="24"/>
      <c r="N80" s="24"/>
      <c r="O80" s="75">
        <v>0.75439999999999996</v>
      </c>
      <c r="P80" s="75">
        <v>0.77910000000000001</v>
      </c>
      <c r="Q80" s="75">
        <v>0.89400000000000002</v>
      </c>
      <c r="R80" s="75" t="s">
        <v>2231</v>
      </c>
      <c r="S80" s="75">
        <v>0.66690000000000005</v>
      </c>
      <c r="T80" s="75">
        <v>0.81559999999999999</v>
      </c>
      <c r="U80" s="75" t="s">
        <v>2230</v>
      </c>
      <c r="V80" s="75" t="s">
        <v>2239</v>
      </c>
    </row>
    <row r="81" spans="1:22" ht="15.75" customHeight="1">
      <c r="A81" s="24" t="s">
        <v>1291</v>
      </c>
      <c r="B81" s="29">
        <v>4.5615628485039201E-5</v>
      </c>
      <c r="C81" s="24">
        <v>3.8739322576602002E-2</v>
      </c>
      <c r="D81" s="79">
        <v>0.52216521739130439</v>
      </c>
      <c r="E81" s="79">
        <v>0.33287500000000003</v>
      </c>
      <c r="F81" s="79">
        <v>-0.18928537098912501</v>
      </c>
      <c r="G81" s="24" t="s">
        <v>89</v>
      </c>
      <c r="H81" s="24">
        <v>174203504</v>
      </c>
      <c r="I81" s="24" t="s">
        <v>14</v>
      </c>
      <c r="J81" s="24"/>
      <c r="K81" s="24" t="s">
        <v>40</v>
      </c>
      <c r="L81" s="27" t="s">
        <v>1289</v>
      </c>
      <c r="M81" s="24" t="s">
        <v>1290</v>
      </c>
      <c r="N81" s="24" t="s">
        <v>31</v>
      </c>
      <c r="O81" s="75">
        <v>0.43780000000000002</v>
      </c>
      <c r="P81" s="75">
        <v>0.223</v>
      </c>
      <c r="Q81" s="75">
        <v>0.69669999999999999</v>
      </c>
      <c r="R81" s="75" t="s">
        <v>2230</v>
      </c>
      <c r="S81" s="75">
        <v>0.14099999999999999</v>
      </c>
      <c r="T81" s="75">
        <v>0.40770000000000001</v>
      </c>
      <c r="U81" s="75" t="s">
        <v>2231</v>
      </c>
      <c r="V81" s="75" t="s">
        <v>2240</v>
      </c>
    </row>
    <row r="82" spans="1:22" ht="15.75" customHeight="1">
      <c r="A82" s="24" t="s">
        <v>765</v>
      </c>
      <c r="B82" s="29">
        <v>6.3064728940442099E-6</v>
      </c>
      <c r="C82" s="24">
        <v>1.30253218463147E-2</v>
      </c>
      <c r="D82" s="79">
        <v>0.6509086956521738</v>
      </c>
      <c r="E82" s="79">
        <v>0.52753749999999999</v>
      </c>
      <c r="F82" s="79">
        <v>-0.123377103774583</v>
      </c>
      <c r="G82" s="24" t="s">
        <v>55</v>
      </c>
      <c r="H82" s="24">
        <v>155537930</v>
      </c>
      <c r="I82" s="24" t="s">
        <v>21</v>
      </c>
      <c r="J82" s="24" t="s">
        <v>766</v>
      </c>
      <c r="K82" s="24" t="s">
        <v>361</v>
      </c>
      <c r="L82" s="27" t="s">
        <v>767</v>
      </c>
      <c r="M82" s="24" t="s">
        <v>768</v>
      </c>
      <c r="N82" s="24" t="s">
        <v>238</v>
      </c>
      <c r="O82" s="75">
        <v>0.55279999999999996</v>
      </c>
      <c r="P82" s="75">
        <v>0.59040000000000004</v>
      </c>
      <c r="Q82" s="75">
        <v>0.72189999999999999</v>
      </c>
      <c r="R82" s="75" t="s">
        <v>2231</v>
      </c>
      <c r="S82" s="75">
        <v>0.48580000000000001</v>
      </c>
      <c r="T82" s="75">
        <v>0.61209999999999998</v>
      </c>
      <c r="U82" s="75" t="s">
        <v>2230</v>
      </c>
      <c r="V82" s="75" t="s">
        <v>2239</v>
      </c>
    </row>
    <row r="83" spans="1:22" ht="15.75" customHeight="1">
      <c r="A83" s="24" t="s">
        <v>686</v>
      </c>
      <c r="B83" s="29">
        <v>6.2212512883080495E-5</v>
      </c>
      <c r="C83" s="24">
        <v>4.57162217179473E-2</v>
      </c>
      <c r="D83" s="79">
        <v>0.68148260869565203</v>
      </c>
      <c r="E83" s="79">
        <v>0.80231249999999998</v>
      </c>
      <c r="F83" s="79">
        <v>0.120831153292957</v>
      </c>
      <c r="G83" s="24" t="s">
        <v>89</v>
      </c>
      <c r="H83" s="24">
        <v>106481853</v>
      </c>
      <c r="I83" s="24" t="s">
        <v>14</v>
      </c>
      <c r="J83" s="24"/>
      <c r="K83" s="24" t="s">
        <v>40</v>
      </c>
      <c r="L83" s="27" t="s">
        <v>687</v>
      </c>
      <c r="M83" s="24" t="s">
        <v>688</v>
      </c>
      <c r="N83" s="24" t="s">
        <v>663</v>
      </c>
      <c r="O83" s="75">
        <v>0.70709999999999995</v>
      </c>
      <c r="P83" s="75">
        <v>0.54279999999999995</v>
      </c>
      <c r="Q83" s="75">
        <v>0.84899999999999998</v>
      </c>
      <c r="R83" s="75" t="s">
        <v>2230</v>
      </c>
      <c r="S83" s="75">
        <v>0.76180000000000003</v>
      </c>
      <c r="T83" s="75">
        <v>0.84699999999999998</v>
      </c>
      <c r="U83" s="75" t="s">
        <v>2231</v>
      </c>
      <c r="V83" s="75" t="s">
        <v>2240</v>
      </c>
    </row>
    <row r="84" spans="1:22" ht="15.75" customHeight="1">
      <c r="A84" s="24" t="s">
        <v>134</v>
      </c>
      <c r="B84" s="29">
        <v>1.3326327984344899E-6</v>
      </c>
      <c r="C84" s="24">
        <v>5.7662127803143996E-3</v>
      </c>
      <c r="D84" s="79">
        <v>0.31595217391304348</v>
      </c>
      <c r="E84" s="79">
        <v>0.14147500000000002</v>
      </c>
      <c r="F84" s="79">
        <v>-0.174472016307402</v>
      </c>
      <c r="G84" s="24" t="s">
        <v>136</v>
      </c>
      <c r="H84" s="24">
        <v>164205343</v>
      </c>
      <c r="I84" s="24" t="s">
        <v>21</v>
      </c>
      <c r="J84" s="24" t="s">
        <v>137</v>
      </c>
      <c r="K84" s="24" t="s">
        <v>138</v>
      </c>
      <c r="L84" s="27"/>
      <c r="M84" s="24"/>
      <c r="N84" s="24"/>
      <c r="O84" s="75">
        <v>0.1961</v>
      </c>
      <c r="P84" s="75">
        <v>0.2261</v>
      </c>
      <c r="Q84" s="75">
        <v>0.48309999999999997</v>
      </c>
      <c r="R84" s="75" t="s">
        <v>2231</v>
      </c>
      <c r="S84" s="75">
        <v>0.10199999999999999</v>
      </c>
      <c r="T84" s="75">
        <v>0.2341</v>
      </c>
      <c r="U84" s="75" t="s">
        <v>2230</v>
      </c>
      <c r="V84" s="75" t="s">
        <v>2239</v>
      </c>
    </row>
    <row r="85" spans="1:22" ht="15.75" customHeight="1">
      <c r="A85" s="24" t="s">
        <v>1242</v>
      </c>
      <c r="B85" s="29">
        <v>6.3554558065106596E-6</v>
      </c>
      <c r="C85" s="24">
        <v>1.30872975201058E-2</v>
      </c>
      <c r="D85" s="79">
        <v>0.62490434782608695</v>
      </c>
      <c r="E85" s="79">
        <v>0.75487499999999996</v>
      </c>
      <c r="F85" s="79">
        <v>0.12996954465757801</v>
      </c>
      <c r="G85" s="24" t="s">
        <v>154</v>
      </c>
      <c r="H85" s="24">
        <v>35469085</v>
      </c>
      <c r="I85" s="24" t="s">
        <v>21</v>
      </c>
      <c r="J85" s="24"/>
      <c r="K85" s="24" t="s">
        <v>40</v>
      </c>
      <c r="L85" s="27" t="s">
        <v>1243</v>
      </c>
      <c r="M85" s="24" t="s">
        <v>1244</v>
      </c>
      <c r="N85" s="24" t="s">
        <v>31</v>
      </c>
      <c r="O85" s="75">
        <v>0.78110000000000002</v>
      </c>
      <c r="P85" s="75">
        <v>0.47320000000000001</v>
      </c>
      <c r="Q85" s="75">
        <v>0.746</v>
      </c>
      <c r="R85" s="75" t="s">
        <v>2231</v>
      </c>
      <c r="S85" s="75">
        <v>0.66249999999999998</v>
      </c>
      <c r="T85" s="75">
        <v>0.83230000000000004</v>
      </c>
      <c r="U85" s="75" t="s">
        <v>2230</v>
      </c>
      <c r="V85" s="75" t="s">
        <v>2239</v>
      </c>
    </row>
    <row r="86" spans="1:22" ht="15.75" customHeight="1">
      <c r="A86" s="24" t="s">
        <v>1085</v>
      </c>
      <c r="B86" s="29">
        <v>3.7146824481990201E-5</v>
      </c>
      <c r="C86" s="24">
        <v>3.4916256850261597E-2</v>
      </c>
      <c r="D86" s="79">
        <v>0.62452608695652179</v>
      </c>
      <c r="E86" s="79">
        <v>0.72872499999999996</v>
      </c>
      <c r="F86" s="79">
        <v>0.10419214357431</v>
      </c>
      <c r="G86" s="24" t="s">
        <v>53</v>
      </c>
      <c r="H86" s="24">
        <v>83368665</v>
      </c>
      <c r="I86" s="24" t="s">
        <v>21</v>
      </c>
      <c r="J86" s="24"/>
      <c r="K86" s="24" t="s">
        <v>40</v>
      </c>
      <c r="L86" s="27" t="s">
        <v>1086</v>
      </c>
      <c r="M86" s="24" t="s">
        <v>1087</v>
      </c>
      <c r="N86" s="24" t="s">
        <v>19</v>
      </c>
      <c r="O86" s="75">
        <v>0.61750000000000005</v>
      </c>
      <c r="P86" s="75">
        <v>0.54949999999999999</v>
      </c>
      <c r="Q86" s="75">
        <v>0.68920000000000003</v>
      </c>
      <c r="R86" s="75" t="s">
        <v>2230</v>
      </c>
      <c r="S86" s="75">
        <v>0.63529999999999998</v>
      </c>
      <c r="T86" s="75">
        <v>0.76600000000000001</v>
      </c>
      <c r="U86" s="75" t="s">
        <v>2231</v>
      </c>
      <c r="V86" s="75" t="s">
        <v>2240</v>
      </c>
    </row>
    <row r="87" spans="1:22" ht="15.75" customHeight="1">
      <c r="A87" s="24" t="s">
        <v>1111</v>
      </c>
      <c r="B87" s="29">
        <v>1.45044053808784E-5</v>
      </c>
      <c r="C87" s="24">
        <v>2.11787177861705E-2</v>
      </c>
      <c r="D87" s="79">
        <v>0.54473043478260874</v>
      </c>
      <c r="E87" s="79">
        <v>0.664825</v>
      </c>
      <c r="F87" s="79">
        <v>0.12006086480141299</v>
      </c>
      <c r="G87" s="24" t="s">
        <v>203</v>
      </c>
      <c r="H87" s="24">
        <v>57294356</v>
      </c>
      <c r="I87" s="24" t="s">
        <v>14</v>
      </c>
      <c r="J87" s="24"/>
      <c r="K87" s="24" t="s">
        <v>40</v>
      </c>
      <c r="L87" s="27" t="s">
        <v>1112</v>
      </c>
      <c r="M87" s="24" t="s">
        <v>1113</v>
      </c>
      <c r="N87" s="24" t="s">
        <v>31</v>
      </c>
      <c r="O87" s="75">
        <v>0.65400000000000003</v>
      </c>
      <c r="P87" s="75">
        <v>0.49270000000000003</v>
      </c>
      <c r="Q87" s="75">
        <v>0.59899999999999998</v>
      </c>
      <c r="R87" s="75" t="s">
        <v>2231</v>
      </c>
      <c r="S87" s="75">
        <v>0.58740000000000003</v>
      </c>
      <c r="T87" s="75">
        <v>0.72919999999999996</v>
      </c>
      <c r="U87" s="75" t="s">
        <v>2230</v>
      </c>
      <c r="V87" s="75" t="s">
        <v>2239</v>
      </c>
    </row>
    <row r="88" spans="1:22" ht="15.75" customHeight="1">
      <c r="A88" s="24" t="s">
        <v>1194</v>
      </c>
      <c r="B88" s="29">
        <v>1.5016864761196501E-9</v>
      </c>
      <c r="C88" s="24">
        <v>1.45385963896334E-4</v>
      </c>
      <c r="D88" s="79">
        <v>0.36332608695652174</v>
      </c>
      <c r="E88" s="79">
        <v>0.50758750000000008</v>
      </c>
      <c r="F88" s="79">
        <v>0.14426415733779499</v>
      </c>
      <c r="G88" s="24" t="s">
        <v>13</v>
      </c>
      <c r="H88" s="24">
        <v>12714944</v>
      </c>
      <c r="I88" s="24" t="s">
        <v>14</v>
      </c>
      <c r="J88" s="24"/>
      <c r="K88" s="24" t="s">
        <v>40</v>
      </c>
      <c r="L88" s="27" t="s">
        <v>1195</v>
      </c>
      <c r="M88" s="24" t="s">
        <v>1196</v>
      </c>
      <c r="N88" s="24" t="s">
        <v>31</v>
      </c>
      <c r="O88" s="75">
        <v>0.438</v>
      </c>
      <c r="P88" s="75">
        <v>0.30499999999999999</v>
      </c>
      <c r="Q88" s="75">
        <v>0.4375</v>
      </c>
      <c r="R88" s="75" t="s">
        <v>2231</v>
      </c>
      <c r="S88" s="75">
        <v>0.43990000000000001</v>
      </c>
      <c r="T88" s="75">
        <v>0.56910000000000005</v>
      </c>
      <c r="U88" s="75" t="s">
        <v>2231</v>
      </c>
    </row>
    <row r="89" spans="1:22" ht="15.75" customHeight="1">
      <c r="A89" s="24" t="s">
        <v>1274</v>
      </c>
      <c r="B89" s="29">
        <v>6.1914886618657497E-5</v>
      </c>
      <c r="C89" s="24">
        <v>4.5540721651252801E-2</v>
      </c>
      <c r="D89" s="79">
        <v>0.78945652173913039</v>
      </c>
      <c r="E89" s="79">
        <v>0.66163749999999999</v>
      </c>
      <c r="F89" s="79">
        <v>-0.12780160766017201</v>
      </c>
      <c r="G89" s="24" t="s">
        <v>136</v>
      </c>
      <c r="H89" s="24">
        <v>16085893</v>
      </c>
      <c r="I89" s="24" t="s">
        <v>14</v>
      </c>
      <c r="J89" s="24" t="s">
        <v>1275</v>
      </c>
      <c r="K89" s="24" t="s">
        <v>98</v>
      </c>
      <c r="L89" s="27" t="s">
        <v>1276</v>
      </c>
      <c r="M89" s="24" t="s">
        <v>1277</v>
      </c>
      <c r="N89" s="24" t="s">
        <v>31</v>
      </c>
      <c r="O89" s="75">
        <v>0.72130000000000005</v>
      </c>
      <c r="P89" s="75">
        <v>0.70050000000000001</v>
      </c>
      <c r="Q89" s="75">
        <v>0.87639999999999996</v>
      </c>
      <c r="R89" s="75" t="s">
        <v>2230</v>
      </c>
      <c r="S89" s="75">
        <v>0.52759999999999996</v>
      </c>
      <c r="T89" s="75">
        <v>0.7742</v>
      </c>
      <c r="U89" s="75" t="s">
        <v>2230</v>
      </c>
    </row>
    <row r="90" spans="1:22" ht="15.75" customHeight="1">
      <c r="A90" s="24" t="s">
        <v>1158</v>
      </c>
      <c r="B90" s="29">
        <v>5.9023666904927503E-5</v>
      </c>
      <c r="C90" s="24">
        <v>4.4211866068541002E-2</v>
      </c>
      <c r="D90" s="79">
        <v>0.61540869565217404</v>
      </c>
      <c r="E90" s="79">
        <v>0.48598750000000002</v>
      </c>
      <c r="F90" s="79">
        <v>-0.129437926640429</v>
      </c>
      <c r="G90" s="24" t="s">
        <v>20</v>
      </c>
      <c r="H90" s="24">
        <v>76360794</v>
      </c>
      <c r="I90" s="24" t="s">
        <v>21</v>
      </c>
      <c r="J90" s="24" t="s">
        <v>1157</v>
      </c>
      <c r="K90" s="24" t="s">
        <v>98</v>
      </c>
      <c r="L90" s="27"/>
      <c r="M90" s="24"/>
      <c r="N90" s="24"/>
      <c r="O90" s="75">
        <v>0.49340000000000001</v>
      </c>
      <c r="P90" s="75">
        <v>0.52729999999999999</v>
      </c>
      <c r="Q90" s="75">
        <v>0.70740000000000003</v>
      </c>
      <c r="R90" s="75" t="s">
        <v>2231</v>
      </c>
      <c r="S90" s="75">
        <v>0.40910000000000002</v>
      </c>
      <c r="T90" s="75">
        <v>0.62990000000000002</v>
      </c>
      <c r="U90" s="75" t="s">
        <v>2230</v>
      </c>
      <c r="V90" s="75" t="s">
        <v>2239</v>
      </c>
    </row>
    <row r="91" spans="1:22" ht="15.75" customHeight="1">
      <c r="A91" s="24" t="s">
        <v>1018</v>
      </c>
      <c r="B91" s="29">
        <v>2.5160289302470801E-8</v>
      </c>
      <c r="C91" s="24">
        <v>7.7948689723355896E-4</v>
      </c>
      <c r="D91" s="79">
        <v>0.15126086956521739</v>
      </c>
      <c r="E91" s="79">
        <v>0.2789375</v>
      </c>
      <c r="F91" s="79">
        <v>0.12767686047052401</v>
      </c>
      <c r="G91" s="24" t="s">
        <v>85</v>
      </c>
      <c r="H91" s="24">
        <v>74340256</v>
      </c>
      <c r="I91" s="24" t="s">
        <v>14</v>
      </c>
      <c r="J91" s="24"/>
      <c r="K91" s="24" t="s">
        <v>40</v>
      </c>
      <c r="L91" s="27" t="s">
        <v>1019</v>
      </c>
      <c r="M91" s="24" t="s">
        <v>1020</v>
      </c>
      <c r="N91" s="24" t="s">
        <v>31</v>
      </c>
      <c r="O91" s="75">
        <v>0.23760000000000001</v>
      </c>
      <c r="P91" s="75">
        <v>0.1031</v>
      </c>
      <c r="Q91" s="75">
        <v>0.23369999999999999</v>
      </c>
      <c r="R91" s="75" t="s">
        <v>2231</v>
      </c>
      <c r="S91" s="75">
        <v>0.17760000000000001</v>
      </c>
      <c r="T91" s="75">
        <v>0.37369999999999998</v>
      </c>
      <c r="U91" s="75" t="s">
        <v>2230</v>
      </c>
      <c r="V91" s="75" t="s">
        <v>2239</v>
      </c>
    </row>
    <row r="92" spans="1:22" ht="15.75" customHeight="1">
      <c r="A92" s="24" t="s">
        <v>936</v>
      </c>
      <c r="B92" s="29">
        <v>1.7668325748373999E-5</v>
      </c>
      <c r="C92" s="24">
        <v>2.36401391360322E-2</v>
      </c>
      <c r="D92" s="79">
        <v>0.45506521739130434</v>
      </c>
      <c r="E92" s="79">
        <v>0.33423749999999997</v>
      </c>
      <c r="F92" s="79">
        <v>-0.120816998576986</v>
      </c>
      <c r="G92" s="24" t="s">
        <v>39</v>
      </c>
      <c r="H92" s="24">
        <v>82871065</v>
      </c>
      <c r="I92" s="24" t="s">
        <v>14</v>
      </c>
      <c r="J92" s="24" t="s">
        <v>937</v>
      </c>
      <c r="K92" s="24" t="s">
        <v>98</v>
      </c>
      <c r="L92" s="27" t="s">
        <v>938</v>
      </c>
      <c r="M92" s="24" t="s">
        <v>939</v>
      </c>
      <c r="N92" s="24" t="s">
        <v>31</v>
      </c>
      <c r="O92" s="75">
        <v>0.3513</v>
      </c>
      <c r="P92" s="75">
        <v>0.34799999999999998</v>
      </c>
      <c r="Q92" s="75">
        <v>0.54859999999999998</v>
      </c>
      <c r="R92" s="75" t="s">
        <v>2230</v>
      </c>
      <c r="S92" s="75">
        <v>0.30220000000000002</v>
      </c>
      <c r="T92" s="75">
        <v>0.37940000000000002</v>
      </c>
      <c r="U92" s="75" t="s">
        <v>2230</v>
      </c>
    </row>
    <row r="93" spans="1:22" ht="15.75" customHeight="1">
      <c r="A93" s="24" t="s">
        <v>1222</v>
      </c>
      <c r="B93" s="29">
        <v>1.5872093780766401E-7</v>
      </c>
      <c r="C93" s="24">
        <v>2.0152901552742599E-3</v>
      </c>
      <c r="D93" s="79">
        <v>0.78673913043478261</v>
      </c>
      <c r="E93" s="79">
        <v>0.6772125</v>
      </c>
      <c r="F93" s="79">
        <v>-0.109543126763768</v>
      </c>
      <c r="G93" s="24" t="s">
        <v>189</v>
      </c>
      <c r="H93" s="24">
        <v>59878179</v>
      </c>
      <c r="I93" s="24" t="s">
        <v>14</v>
      </c>
      <c r="J93" s="24"/>
      <c r="K93" s="24" t="s">
        <v>40</v>
      </c>
      <c r="L93" s="27" t="s">
        <v>198</v>
      </c>
      <c r="M93" s="24" t="s">
        <v>199</v>
      </c>
      <c r="N93" s="24" t="s">
        <v>31</v>
      </c>
      <c r="O93" s="75">
        <v>0.75170000000000003</v>
      </c>
      <c r="P93" s="75">
        <v>0.72929999999999995</v>
      </c>
      <c r="Q93" s="75">
        <v>0.81330000000000002</v>
      </c>
      <c r="R93" s="75" t="s">
        <v>2230</v>
      </c>
      <c r="S93" s="75">
        <v>0.63970000000000005</v>
      </c>
      <c r="T93" s="75">
        <v>0.71930000000000005</v>
      </c>
      <c r="U93" s="75" t="s">
        <v>2231</v>
      </c>
      <c r="V93" s="75" t="s">
        <v>2240</v>
      </c>
    </row>
    <row r="94" spans="1:22" ht="15.75" customHeight="1">
      <c r="A94" s="24" t="s">
        <v>1307</v>
      </c>
      <c r="B94" s="29">
        <v>4.7592347842922097E-5</v>
      </c>
      <c r="C94" s="24">
        <v>3.9468245244237102E-2</v>
      </c>
      <c r="D94" s="79">
        <v>0.82019565217391288</v>
      </c>
      <c r="E94" s="79">
        <v>0.71943749999999995</v>
      </c>
      <c r="F94" s="79">
        <v>-0.100761838447628</v>
      </c>
      <c r="G94" s="24" t="s">
        <v>147</v>
      </c>
      <c r="H94" s="24">
        <v>41221689</v>
      </c>
      <c r="I94" s="24" t="s">
        <v>14</v>
      </c>
      <c r="J94" s="24"/>
      <c r="K94" s="24" t="s">
        <v>40</v>
      </c>
      <c r="L94" s="27" t="s">
        <v>982</v>
      </c>
      <c r="M94" s="24" t="s">
        <v>983</v>
      </c>
      <c r="N94" s="24" t="s">
        <v>146</v>
      </c>
      <c r="O94" s="75">
        <v>0.79949999999999999</v>
      </c>
      <c r="P94" s="75">
        <v>0.72989999999999999</v>
      </c>
      <c r="Q94" s="75">
        <v>0.89029999999999998</v>
      </c>
      <c r="R94" s="75" t="s">
        <v>2230</v>
      </c>
      <c r="S94" s="75">
        <v>0.64959999999999996</v>
      </c>
      <c r="T94" s="75">
        <v>0.86329999999999996</v>
      </c>
      <c r="U94" s="75" t="s">
        <v>2230</v>
      </c>
    </row>
    <row r="95" spans="1:22" ht="15.75" customHeight="1">
      <c r="A95" s="24" t="s">
        <v>444</v>
      </c>
      <c r="B95" s="29">
        <v>2.3032608267860799E-7</v>
      </c>
      <c r="C95" s="24">
        <v>2.37856517176424E-3</v>
      </c>
      <c r="D95" s="79">
        <v>0.69462173913043468</v>
      </c>
      <c r="E95" s="79">
        <v>0.87921249999999995</v>
      </c>
      <c r="F95" s="79">
        <v>0.18458891847642001</v>
      </c>
      <c r="G95" s="24" t="s">
        <v>147</v>
      </c>
      <c r="H95" s="24">
        <v>53343849</v>
      </c>
      <c r="I95" s="24" t="s">
        <v>14</v>
      </c>
      <c r="J95" s="24" t="s">
        <v>445</v>
      </c>
      <c r="K95" s="24" t="s">
        <v>138</v>
      </c>
      <c r="L95" s="27" t="s">
        <v>446</v>
      </c>
      <c r="M95" s="24" t="s">
        <v>447</v>
      </c>
      <c r="N95" s="24" t="s">
        <v>67</v>
      </c>
      <c r="O95" s="75">
        <v>0.76439999999999997</v>
      </c>
      <c r="P95" s="75">
        <v>0.52229999999999999</v>
      </c>
      <c r="Q95" s="75">
        <v>0.82099999999999995</v>
      </c>
      <c r="R95" s="75" t="s">
        <v>2230</v>
      </c>
      <c r="S95" s="75">
        <v>0.83250000000000002</v>
      </c>
      <c r="T95" s="75">
        <v>0.90480000000000005</v>
      </c>
      <c r="U95" s="75" t="s">
        <v>2231</v>
      </c>
      <c r="V95" s="75" t="s">
        <v>2240</v>
      </c>
    </row>
    <row r="96" spans="1:22" ht="15.75" customHeight="1">
      <c r="A96" s="24" t="s">
        <v>821</v>
      </c>
      <c r="B96" s="29">
        <v>6.5945484091720504E-9</v>
      </c>
      <c r="C96" s="24">
        <v>3.6482973060145298E-4</v>
      </c>
      <c r="D96" s="79">
        <v>0.29087391304347826</v>
      </c>
      <c r="E96" s="79">
        <v>0.40194999999999997</v>
      </c>
      <c r="F96" s="79">
        <v>0.11109193027530299</v>
      </c>
      <c r="G96" s="24" t="s">
        <v>145</v>
      </c>
      <c r="H96" s="24">
        <v>150635526</v>
      </c>
      <c r="I96" s="24" t="s">
        <v>14</v>
      </c>
      <c r="J96" s="24"/>
      <c r="K96" s="24" t="s">
        <v>40</v>
      </c>
      <c r="L96" s="27"/>
      <c r="M96" s="24"/>
      <c r="N96" s="24"/>
      <c r="O96" s="75">
        <v>0.2596</v>
      </c>
      <c r="P96" s="75">
        <v>0.2293</v>
      </c>
      <c r="Q96" s="75">
        <v>0.38550000000000001</v>
      </c>
      <c r="R96" s="75" t="s">
        <v>2230</v>
      </c>
      <c r="S96" s="75">
        <v>0.3644</v>
      </c>
      <c r="T96" s="75">
        <v>0.43940000000000001</v>
      </c>
      <c r="U96" s="75" t="s">
        <v>2231</v>
      </c>
      <c r="V96" s="75" t="s">
        <v>2240</v>
      </c>
    </row>
    <row r="97" spans="1:22" ht="15.75" customHeight="1">
      <c r="A97" s="24" t="s">
        <v>1270</v>
      </c>
      <c r="B97" s="29">
        <v>5.2508986956795098E-5</v>
      </c>
      <c r="C97" s="24">
        <v>4.1754941567519403E-2</v>
      </c>
      <c r="D97" s="79">
        <v>0.57839130434782593</v>
      </c>
      <c r="E97" s="79">
        <v>0.43866249999999996</v>
      </c>
      <c r="F97" s="79">
        <v>-0.13970155621810901</v>
      </c>
      <c r="G97" s="24" t="s">
        <v>37</v>
      </c>
      <c r="H97" s="24">
        <v>228464232</v>
      </c>
      <c r="I97" s="24" t="s">
        <v>21</v>
      </c>
      <c r="J97" s="24" t="s">
        <v>1267</v>
      </c>
      <c r="K97" s="24" t="s">
        <v>16</v>
      </c>
      <c r="L97" s="27" t="s">
        <v>1268</v>
      </c>
      <c r="M97" s="24" t="s">
        <v>1269</v>
      </c>
      <c r="N97" s="24" t="s">
        <v>67</v>
      </c>
      <c r="O97" s="75">
        <v>0.63739999999999997</v>
      </c>
      <c r="P97" s="75">
        <v>0.35639999999999999</v>
      </c>
      <c r="Q97" s="75">
        <v>0.7379</v>
      </c>
      <c r="R97" s="75" t="s">
        <v>2230</v>
      </c>
      <c r="S97" s="75">
        <v>0.28370000000000001</v>
      </c>
      <c r="T97" s="75">
        <v>0.56899999999999995</v>
      </c>
      <c r="U97" s="75" t="s">
        <v>2231</v>
      </c>
      <c r="V97" s="75" t="s">
        <v>2240</v>
      </c>
    </row>
    <row r="98" spans="1:22" ht="15.75" customHeight="1">
      <c r="A98" s="24" t="s">
        <v>1504</v>
      </c>
      <c r="B98" s="29">
        <v>2.6455097249434E-5</v>
      </c>
      <c r="C98" s="24">
        <v>2.9355341513938201E-2</v>
      </c>
      <c r="D98" s="79">
        <v>0.53438695652173906</v>
      </c>
      <c r="E98" s="79">
        <v>0.39468749999999997</v>
      </c>
      <c r="F98" s="79">
        <v>-0.13968054271455799</v>
      </c>
      <c r="G98" s="24" t="s">
        <v>53</v>
      </c>
      <c r="H98" s="24">
        <v>82336562</v>
      </c>
      <c r="I98" s="24" t="s">
        <v>14</v>
      </c>
      <c r="J98" s="24" t="s">
        <v>1082</v>
      </c>
      <c r="K98" s="24" t="s">
        <v>16</v>
      </c>
      <c r="L98" s="27" t="s">
        <v>1083</v>
      </c>
      <c r="M98" s="24" t="s">
        <v>1084</v>
      </c>
      <c r="N98" s="24" t="s">
        <v>31</v>
      </c>
      <c r="O98" s="75">
        <v>0.52310000000000001</v>
      </c>
      <c r="P98" s="75">
        <v>0.42399999999999999</v>
      </c>
      <c r="Q98" s="75">
        <v>0.66120000000000001</v>
      </c>
      <c r="R98" s="75" t="s">
        <v>2230</v>
      </c>
      <c r="S98" s="75">
        <v>0.29170000000000001</v>
      </c>
      <c r="T98" s="75">
        <v>0.48270000000000002</v>
      </c>
      <c r="U98" s="75" t="s">
        <v>2231</v>
      </c>
      <c r="V98" s="75" t="s">
        <v>2240</v>
      </c>
    </row>
    <row r="99" spans="1:22" ht="15.75" customHeight="1">
      <c r="A99" s="24" t="s">
        <v>459</v>
      </c>
      <c r="B99" s="29">
        <v>2.7972897632321001E-5</v>
      </c>
      <c r="C99" s="24">
        <v>3.0049371216481199E-2</v>
      </c>
      <c r="D99" s="79">
        <v>0.44611304347826081</v>
      </c>
      <c r="E99" s="79">
        <v>0.6473875</v>
      </c>
      <c r="F99" s="79">
        <v>0.20125768133232899</v>
      </c>
      <c r="G99" s="24" t="s">
        <v>206</v>
      </c>
      <c r="H99" s="24">
        <v>49170498</v>
      </c>
      <c r="I99" s="24" t="s">
        <v>21</v>
      </c>
      <c r="J99" s="24"/>
      <c r="K99" s="24" t="s">
        <v>40</v>
      </c>
      <c r="L99" s="27" t="s">
        <v>460</v>
      </c>
      <c r="M99" s="24" t="s">
        <v>461</v>
      </c>
      <c r="N99" s="24" t="s">
        <v>373</v>
      </c>
      <c r="O99" s="75">
        <v>0.41439999999999999</v>
      </c>
      <c r="P99" s="75">
        <v>0.2041</v>
      </c>
      <c r="Q99" s="75">
        <v>0.64429999999999998</v>
      </c>
      <c r="R99" s="75" t="s">
        <v>2230</v>
      </c>
      <c r="S99" s="75">
        <v>0.58289999999999997</v>
      </c>
      <c r="T99" s="75">
        <v>0.74029999999999996</v>
      </c>
      <c r="U99" s="75" t="s">
        <v>2231</v>
      </c>
      <c r="V99" s="75" t="s">
        <v>2240</v>
      </c>
    </row>
    <row r="100" spans="1:22" ht="15.75" customHeight="1">
      <c r="A100" s="24" t="s">
        <v>1220</v>
      </c>
      <c r="B100" s="29">
        <v>2.2039930626357901E-5</v>
      </c>
      <c r="C100" s="24">
        <v>2.7168954383688299E-2</v>
      </c>
      <c r="D100" s="79">
        <v>0.43703913043478254</v>
      </c>
      <c r="E100" s="79">
        <v>0.55922500000000008</v>
      </c>
      <c r="F100" s="79">
        <v>0.12217843675542001</v>
      </c>
      <c r="G100" s="24" t="s">
        <v>189</v>
      </c>
      <c r="H100" s="24">
        <v>56565614</v>
      </c>
      <c r="I100" s="24" t="s">
        <v>14</v>
      </c>
      <c r="J100" s="24"/>
      <c r="K100" s="24" t="s">
        <v>40</v>
      </c>
      <c r="L100" s="27"/>
      <c r="M100" s="24"/>
      <c r="N100" s="24"/>
      <c r="O100" s="75">
        <v>0.42670000000000002</v>
      </c>
      <c r="P100" s="75">
        <v>0.35439999999999999</v>
      </c>
      <c r="Q100" s="75">
        <v>0.55830000000000002</v>
      </c>
      <c r="R100" s="75" t="s">
        <v>2230</v>
      </c>
      <c r="S100" s="75">
        <v>0.5081</v>
      </c>
      <c r="T100" s="75">
        <v>0.61660000000000004</v>
      </c>
      <c r="U100" s="75" t="s">
        <v>2231</v>
      </c>
      <c r="V100" s="75" t="s">
        <v>2240</v>
      </c>
    </row>
    <row r="101" spans="1:22" ht="15.75" customHeight="1">
      <c r="A101" s="24" t="s">
        <v>584</v>
      </c>
      <c r="B101" s="29">
        <v>6.5455291683954702E-5</v>
      </c>
      <c r="C101" s="24">
        <v>4.6589266685154798E-2</v>
      </c>
      <c r="D101" s="79">
        <v>0.27477391304347831</v>
      </c>
      <c r="E101" s="79">
        <v>0.3833375</v>
      </c>
      <c r="F101" s="79">
        <v>0.10858679978802301</v>
      </c>
      <c r="G101" s="24" t="s">
        <v>136</v>
      </c>
      <c r="H101" s="24">
        <v>106451609</v>
      </c>
      <c r="I101" s="24" t="s">
        <v>21</v>
      </c>
      <c r="J101" s="24"/>
      <c r="K101" s="24" t="s">
        <v>40</v>
      </c>
      <c r="L101" s="27" t="s">
        <v>585</v>
      </c>
      <c r="M101" s="24" t="s">
        <v>586</v>
      </c>
      <c r="N101" s="24" t="s">
        <v>146</v>
      </c>
      <c r="O101" s="75">
        <v>0.23400000000000001</v>
      </c>
      <c r="P101" s="75">
        <v>0.20480000000000001</v>
      </c>
      <c r="Q101" s="75">
        <v>0.33579999999999999</v>
      </c>
      <c r="R101" s="75" t="s">
        <v>2230</v>
      </c>
      <c r="S101" s="75">
        <v>0.28970000000000001</v>
      </c>
      <c r="T101" s="75">
        <v>0.48010000000000003</v>
      </c>
      <c r="U101" s="75" t="s">
        <v>2231</v>
      </c>
      <c r="V101" s="75" t="s">
        <v>2240</v>
      </c>
    </row>
    <row r="102" spans="1:22" ht="15.75" customHeight="1">
      <c r="A102" s="24" t="s">
        <v>587</v>
      </c>
      <c r="B102" s="29">
        <v>2.3643873731787099E-8</v>
      </c>
      <c r="C102" s="24">
        <v>7.6302819694239405E-4</v>
      </c>
      <c r="D102" s="79">
        <v>0.43760434782608704</v>
      </c>
      <c r="E102" s="79">
        <v>0.54531249999999998</v>
      </c>
      <c r="F102" s="79">
        <v>0.10769384104417901</v>
      </c>
      <c r="G102" s="24" t="s">
        <v>136</v>
      </c>
      <c r="H102" s="24">
        <v>112060570</v>
      </c>
      <c r="I102" s="24" t="s">
        <v>21</v>
      </c>
      <c r="J102" s="24"/>
      <c r="K102" s="24" t="s">
        <v>40</v>
      </c>
      <c r="L102" s="27"/>
      <c r="M102" s="24"/>
      <c r="N102" s="24"/>
      <c r="O102" s="75">
        <v>0.47460000000000002</v>
      </c>
      <c r="P102" s="75">
        <v>0.36649999999999999</v>
      </c>
      <c r="Q102" s="75">
        <v>0.50870000000000004</v>
      </c>
      <c r="R102" s="75" t="s">
        <v>2230</v>
      </c>
      <c r="S102" s="75">
        <v>0.50409999999999999</v>
      </c>
      <c r="T102" s="75">
        <v>0.56379999999999997</v>
      </c>
      <c r="U102" s="75" t="s">
        <v>2231</v>
      </c>
      <c r="V102" s="75" t="s">
        <v>2240</v>
      </c>
    </row>
    <row r="103" spans="1:22" ht="15.75" customHeight="1">
      <c r="A103" s="24" t="s">
        <v>1104</v>
      </c>
      <c r="B103" s="29">
        <v>3.8346573127832799E-5</v>
      </c>
      <c r="C103" s="24">
        <v>3.54841411774698E-2</v>
      </c>
      <c r="D103" s="79">
        <v>0.60339999999999994</v>
      </c>
      <c r="E103" s="79">
        <v>0.46775</v>
      </c>
      <c r="F103" s="79">
        <v>-0.135640844496214</v>
      </c>
      <c r="G103" s="24" t="s">
        <v>203</v>
      </c>
      <c r="H103" s="24">
        <v>11745504</v>
      </c>
      <c r="I103" s="24" t="s">
        <v>21</v>
      </c>
      <c r="J103" s="24"/>
      <c r="K103" s="24" t="s">
        <v>40</v>
      </c>
      <c r="L103" s="27"/>
      <c r="M103" s="24"/>
      <c r="N103" s="24"/>
      <c r="O103" s="75">
        <v>0.50119999999999998</v>
      </c>
      <c r="P103" s="75">
        <v>0.51060000000000005</v>
      </c>
      <c r="Q103" s="75">
        <v>0.73219999999999996</v>
      </c>
      <c r="R103" s="75" t="s">
        <v>2231</v>
      </c>
      <c r="S103" s="75">
        <v>0.39879999999999999</v>
      </c>
      <c r="T103" s="75">
        <v>0.55549999999999999</v>
      </c>
      <c r="U103" s="75" t="s">
        <v>2230</v>
      </c>
      <c r="V103" s="75" t="s">
        <v>2239</v>
      </c>
    </row>
    <row r="104" spans="1:22" ht="15.75" customHeight="1">
      <c r="A104" s="24" t="s">
        <v>811</v>
      </c>
      <c r="B104" s="29">
        <v>7.9353774577497395E-6</v>
      </c>
      <c r="C104" s="24">
        <v>1.42932941487297E-2</v>
      </c>
      <c r="D104" s="79">
        <v>0.40785652173913045</v>
      </c>
      <c r="E104" s="79">
        <v>0.54789999999999994</v>
      </c>
      <c r="F104" s="79">
        <v>0.14004724813452299</v>
      </c>
      <c r="G104" s="24" t="s">
        <v>145</v>
      </c>
      <c r="H104" s="24">
        <v>108291071</v>
      </c>
      <c r="I104" s="24" t="s">
        <v>21</v>
      </c>
      <c r="J104" s="24"/>
      <c r="K104" s="24" t="s">
        <v>40</v>
      </c>
      <c r="L104" s="27"/>
      <c r="M104" s="24"/>
      <c r="N104" s="24"/>
      <c r="O104" s="75">
        <v>0.52869999999999995</v>
      </c>
      <c r="P104" s="75">
        <v>0.32650000000000001</v>
      </c>
      <c r="Q104" s="75">
        <v>0.49980000000000002</v>
      </c>
      <c r="R104" s="75" t="s">
        <v>2231</v>
      </c>
      <c r="S104" s="75">
        <v>0.48459999999999998</v>
      </c>
      <c r="T104" s="75">
        <v>0.63139999999999996</v>
      </c>
      <c r="U104" s="75" t="s">
        <v>2230</v>
      </c>
      <c r="V104" s="75" t="s">
        <v>2239</v>
      </c>
    </row>
    <row r="105" spans="1:22" ht="15.75" customHeight="1">
      <c r="A105" s="24" t="s">
        <v>1125</v>
      </c>
      <c r="B105" s="29">
        <v>6.0665196109156898E-5</v>
      </c>
      <c r="C105" s="24">
        <v>4.4981147691928701E-2</v>
      </c>
      <c r="D105" s="79">
        <v>0.51486086956521748</v>
      </c>
      <c r="E105" s="79">
        <v>0.40713749999999999</v>
      </c>
      <c r="F105" s="79">
        <v>-0.10773555562364399</v>
      </c>
      <c r="G105" s="24" t="s">
        <v>203</v>
      </c>
      <c r="H105" s="24">
        <v>86029443</v>
      </c>
      <c r="I105" s="24" t="s">
        <v>14</v>
      </c>
      <c r="J105" s="24"/>
      <c r="K105" s="24" t="s">
        <v>40</v>
      </c>
      <c r="L105" s="27"/>
      <c r="M105" s="24"/>
      <c r="N105" s="24"/>
      <c r="O105" s="75">
        <v>0.43930000000000002</v>
      </c>
      <c r="P105" s="75">
        <v>0.4345</v>
      </c>
      <c r="Q105" s="75">
        <v>0.63039999999999996</v>
      </c>
      <c r="R105" s="75" t="s">
        <v>2230</v>
      </c>
      <c r="S105" s="75">
        <v>0.34920000000000001</v>
      </c>
      <c r="T105" s="75">
        <v>0.48659999999999998</v>
      </c>
      <c r="U105" s="75" t="s">
        <v>2230</v>
      </c>
    </row>
    <row r="106" spans="1:22" ht="15.75" customHeight="1">
      <c r="A106" s="24" t="s">
        <v>274</v>
      </c>
      <c r="B106" s="29">
        <v>1.0137114555528E-9</v>
      </c>
      <c r="C106" s="24">
        <v>1.30502869129301E-4</v>
      </c>
      <c r="D106" s="79">
        <v>0.29726956521739134</v>
      </c>
      <c r="E106" s="79">
        <v>0.45005000000000001</v>
      </c>
      <c r="F106" s="79">
        <v>0.152784891821658</v>
      </c>
      <c r="G106" s="24" t="s">
        <v>136</v>
      </c>
      <c r="H106" s="24">
        <v>26995339</v>
      </c>
      <c r="I106" s="24" t="s">
        <v>14</v>
      </c>
      <c r="J106" s="24"/>
      <c r="K106" s="24" t="s">
        <v>40</v>
      </c>
      <c r="L106" s="27" t="s">
        <v>275</v>
      </c>
      <c r="M106" s="24" t="s">
        <v>276</v>
      </c>
      <c r="N106" s="24" t="s">
        <v>31</v>
      </c>
      <c r="O106" s="75">
        <v>0.30049999999999999</v>
      </c>
      <c r="P106" s="75">
        <v>0.22750000000000001</v>
      </c>
      <c r="Q106" s="75">
        <v>0.3609</v>
      </c>
      <c r="R106" s="75" t="s">
        <v>2230</v>
      </c>
      <c r="S106" s="75">
        <v>0.37569999999999998</v>
      </c>
      <c r="T106" s="75">
        <v>0.50290000000000001</v>
      </c>
      <c r="U106" s="75" t="s">
        <v>2231</v>
      </c>
      <c r="V106" s="75" t="s">
        <v>2240</v>
      </c>
    </row>
    <row r="107" spans="1:22" ht="15.75" customHeight="1">
      <c r="A107" s="24" t="s">
        <v>1105</v>
      </c>
      <c r="B107" s="29">
        <v>3.2557537353991699E-7</v>
      </c>
      <c r="C107" s="24">
        <v>2.5731118764235699E-3</v>
      </c>
      <c r="D107" s="79">
        <v>0.64265652173913057</v>
      </c>
      <c r="E107" s="79">
        <v>0.7604375000000001</v>
      </c>
      <c r="F107" s="79">
        <v>0.11777796962440699</v>
      </c>
      <c r="G107" s="24" t="s">
        <v>203</v>
      </c>
      <c r="H107" s="24">
        <v>13646788</v>
      </c>
      <c r="I107" s="24" t="s">
        <v>21</v>
      </c>
      <c r="J107" s="24"/>
      <c r="K107" s="24" t="s">
        <v>40</v>
      </c>
      <c r="L107" s="27"/>
      <c r="M107" s="24"/>
      <c r="N107" s="24"/>
      <c r="O107" s="75">
        <v>0.66510000000000002</v>
      </c>
      <c r="P107" s="75">
        <v>0.57709999999999995</v>
      </c>
      <c r="Q107" s="75">
        <v>0.74360000000000004</v>
      </c>
      <c r="R107" s="75" t="s">
        <v>2230</v>
      </c>
      <c r="S107" s="75">
        <v>0.72799999999999998</v>
      </c>
      <c r="T107" s="75">
        <v>0.79990000000000006</v>
      </c>
      <c r="U107" s="75" t="s">
        <v>2231</v>
      </c>
      <c r="V107" s="75" t="s">
        <v>2240</v>
      </c>
    </row>
    <row r="108" spans="1:22" ht="15.75" customHeight="1">
      <c r="A108" s="24" t="s">
        <v>528</v>
      </c>
      <c r="B108" s="29">
        <v>2.2625751111395199E-5</v>
      </c>
      <c r="C108" s="24">
        <v>2.74693724360556E-2</v>
      </c>
      <c r="D108" s="79">
        <v>0.33186086956521738</v>
      </c>
      <c r="E108" s="79">
        <v>0.2179625</v>
      </c>
      <c r="F108" s="79">
        <v>-0.11390319309222301</v>
      </c>
      <c r="G108" s="24" t="s">
        <v>37</v>
      </c>
      <c r="H108" s="24">
        <v>184355420</v>
      </c>
      <c r="I108" s="24" t="s">
        <v>21</v>
      </c>
      <c r="J108" s="24" t="s">
        <v>529</v>
      </c>
      <c r="K108" s="24" t="s">
        <v>16</v>
      </c>
      <c r="L108" s="27" t="s">
        <v>530</v>
      </c>
      <c r="M108" s="24" t="s">
        <v>531</v>
      </c>
      <c r="N108" s="24" t="s">
        <v>144</v>
      </c>
      <c r="O108" s="75">
        <v>0.25230000000000002</v>
      </c>
      <c r="P108" s="75">
        <v>0.25740000000000002</v>
      </c>
      <c r="Q108" s="75">
        <v>0.40429999999999999</v>
      </c>
      <c r="R108" s="75" t="s">
        <v>2231</v>
      </c>
      <c r="S108" s="75">
        <v>0.17069999999999999</v>
      </c>
      <c r="T108" s="75">
        <v>0.30869999999999997</v>
      </c>
      <c r="U108" s="75" t="s">
        <v>2230</v>
      </c>
      <c r="V108" s="75" t="s">
        <v>2239</v>
      </c>
    </row>
    <row r="109" spans="1:22" ht="15.75" customHeight="1">
      <c r="A109" s="24" t="s">
        <v>1283</v>
      </c>
      <c r="B109" s="29">
        <v>6.5685420469681905E-5</v>
      </c>
      <c r="C109" s="24">
        <v>4.6631290144453302E-2</v>
      </c>
      <c r="D109" s="79">
        <v>0.44070000000000004</v>
      </c>
      <c r="E109" s="79">
        <v>0.60931249999999992</v>
      </c>
      <c r="F109" s="79">
        <v>0.16861106989046101</v>
      </c>
      <c r="G109" s="24" t="s">
        <v>136</v>
      </c>
      <c r="H109" s="24">
        <v>235403141</v>
      </c>
      <c r="I109" s="24" t="s">
        <v>21</v>
      </c>
      <c r="J109" s="24" t="s">
        <v>436</v>
      </c>
      <c r="K109" s="24" t="s">
        <v>23</v>
      </c>
      <c r="L109" s="27" t="s">
        <v>437</v>
      </c>
      <c r="M109" s="24" t="s">
        <v>438</v>
      </c>
      <c r="N109" s="24" t="s">
        <v>439</v>
      </c>
      <c r="O109" s="75">
        <v>0.43719999999999998</v>
      </c>
      <c r="P109" s="75">
        <v>0.29289999999999999</v>
      </c>
      <c r="Q109" s="75">
        <v>0.60289999999999999</v>
      </c>
      <c r="R109" s="75" t="s">
        <v>2230</v>
      </c>
      <c r="S109" s="75">
        <v>0.44379999999999997</v>
      </c>
      <c r="T109" s="75">
        <v>0.75829999999999997</v>
      </c>
      <c r="U109" s="75" t="s">
        <v>2231</v>
      </c>
      <c r="V109" s="75" t="s">
        <v>2240</v>
      </c>
    </row>
    <row r="110" spans="1:22" ht="15.75" customHeight="1">
      <c r="A110" s="24" t="s">
        <v>1118</v>
      </c>
      <c r="B110" s="29">
        <v>1.6366939539251799E-6</v>
      </c>
      <c r="C110" s="24">
        <v>6.4022921105458697E-3</v>
      </c>
      <c r="D110" s="79">
        <v>0.45918260869565208</v>
      </c>
      <c r="E110" s="79">
        <v>0.59935000000000005</v>
      </c>
      <c r="F110" s="79">
        <v>0.14016284182836999</v>
      </c>
      <c r="G110" s="24" t="s">
        <v>203</v>
      </c>
      <c r="H110" s="24">
        <v>65580496</v>
      </c>
      <c r="I110" s="24" t="s">
        <v>21</v>
      </c>
      <c r="J110" s="24"/>
      <c r="K110" s="24" t="s">
        <v>40</v>
      </c>
      <c r="L110" s="27" t="s">
        <v>1119</v>
      </c>
      <c r="M110" s="24" t="s">
        <v>1120</v>
      </c>
      <c r="N110" s="24" t="s">
        <v>31</v>
      </c>
      <c r="O110" s="75">
        <v>0.54449999999999998</v>
      </c>
      <c r="P110" s="75">
        <v>0.3579</v>
      </c>
      <c r="Q110" s="75">
        <v>0.5353</v>
      </c>
      <c r="R110" s="75" t="s">
        <v>2231</v>
      </c>
      <c r="S110" s="75">
        <v>0.49390000000000001</v>
      </c>
      <c r="T110" s="75">
        <v>0.65680000000000005</v>
      </c>
      <c r="U110" s="75" t="s">
        <v>2230</v>
      </c>
      <c r="V110" s="75" t="s">
        <v>2239</v>
      </c>
    </row>
    <row r="111" spans="1:22" ht="15.75" customHeight="1">
      <c r="A111" s="24" t="s">
        <v>1153</v>
      </c>
      <c r="B111" s="29">
        <v>1.5865007244197801E-7</v>
      </c>
      <c r="C111" s="24">
        <v>2.0152901552742599E-3</v>
      </c>
      <c r="D111" s="79">
        <v>0.58216086956521729</v>
      </c>
      <c r="E111" s="79">
        <v>0.69606250000000003</v>
      </c>
      <c r="F111" s="79">
        <v>0.113907432305761</v>
      </c>
      <c r="G111" s="24" t="s">
        <v>20</v>
      </c>
      <c r="H111" s="24">
        <v>65372550</v>
      </c>
      <c r="I111" s="24" t="s">
        <v>21</v>
      </c>
      <c r="J111" s="24" t="s">
        <v>1154</v>
      </c>
      <c r="K111" s="24" t="s">
        <v>23</v>
      </c>
      <c r="L111" s="27" t="s">
        <v>1155</v>
      </c>
      <c r="M111" s="24" t="s">
        <v>1156</v>
      </c>
      <c r="N111" s="24" t="s">
        <v>119</v>
      </c>
      <c r="O111" s="75">
        <v>0.66859999999999997</v>
      </c>
      <c r="P111" s="75">
        <v>0.54220000000000002</v>
      </c>
      <c r="Q111" s="75">
        <v>0.64159999999999995</v>
      </c>
      <c r="R111" s="75" t="s">
        <v>2231</v>
      </c>
      <c r="S111" s="75">
        <v>0.64859999999999995</v>
      </c>
      <c r="T111" s="75">
        <v>0.73270000000000002</v>
      </c>
      <c r="U111" s="75" t="s">
        <v>2230</v>
      </c>
      <c r="V111" s="75" t="s">
        <v>2239</v>
      </c>
    </row>
    <row r="112" spans="1:22" ht="15.75" customHeight="1">
      <c r="A112" s="24" t="s">
        <v>430</v>
      </c>
      <c r="B112" s="29">
        <v>5.892496841336E-7</v>
      </c>
      <c r="C112" s="24">
        <v>3.6805343113293499E-3</v>
      </c>
      <c r="D112" s="79">
        <v>0.42346956521739115</v>
      </c>
      <c r="E112" s="79">
        <v>0.59174999999999989</v>
      </c>
      <c r="F112" s="79">
        <v>0.16828732291562501</v>
      </c>
      <c r="G112" s="24" t="s">
        <v>103</v>
      </c>
      <c r="H112" s="24">
        <v>134043755</v>
      </c>
      <c r="I112" s="24" t="s">
        <v>14</v>
      </c>
      <c r="J112" s="24" t="s">
        <v>408</v>
      </c>
      <c r="K112" s="24" t="s">
        <v>138</v>
      </c>
      <c r="L112" s="27" t="s">
        <v>269</v>
      </c>
      <c r="M112" s="24" t="s">
        <v>270</v>
      </c>
      <c r="N112" s="24" t="s">
        <v>31</v>
      </c>
      <c r="O112" s="75">
        <v>0.5181</v>
      </c>
      <c r="P112" s="75">
        <v>0.30759999999999998</v>
      </c>
      <c r="Q112" s="75">
        <v>0.57809999999999995</v>
      </c>
      <c r="R112" s="75" t="s">
        <v>2230</v>
      </c>
      <c r="S112" s="75">
        <v>0.49469999999999997</v>
      </c>
      <c r="T112" s="75">
        <v>0.6663</v>
      </c>
      <c r="U112" s="75" t="s">
        <v>2230</v>
      </c>
    </row>
    <row r="113" spans="1:22" ht="15.75" customHeight="1">
      <c r="A113" s="24" t="s">
        <v>1107</v>
      </c>
      <c r="B113" s="29">
        <v>4.1785519624785299E-5</v>
      </c>
      <c r="C113" s="24">
        <v>3.7114406473977402E-2</v>
      </c>
      <c r="D113" s="79">
        <v>0.6713217391304348</v>
      </c>
      <c r="E113" s="79">
        <v>0.55248750000000002</v>
      </c>
      <c r="F113" s="79">
        <v>-0.11884020251717101</v>
      </c>
      <c r="G113" s="24" t="s">
        <v>203</v>
      </c>
      <c r="H113" s="24">
        <v>27658508</v>
      </c>
      <c r="I113" s="24" t="s">
        <v>14</v>
      </c>
      <c r="J113" s="24"/>
      <c r="K113" s="24" t="s">
        <v>40</v>
      </c>
      <c r="L113" s="27" t="s">
        <v>1108</v>
      </c>
      <c r="M113" s="24" t="s">
        <v>1109</v>
      </c>
      <c r="N113" s="24" t="s">
        <v>31</v>
      </c>
      <c r="O113" s="75">
        <v>0.69440000000000002</v>
      </c>
      <c r="P113" s="75">
        <v>0.6038</v>
      </c>
      <c r="Q113" s="75">
        <v>0.7339</v>
      </c>
      <c r="R113" s="75" t="s">
        <v>2230</v>
      </c>
      <c r="S113" s="75">
        <v>0.48420000000000002</v>
      </c>
      <c r="T113" s="75">
        <v>0.59889999999999999</v>
      </c>
      <c r="U113" s="75" t="s">
        <v>2231</v>
      </c>
      <c r="V113" s="75" t="s">
        <v>2240</v>
      </c>
    </row>
    <row r="114" spans="1:22" ht="15.75" customHeight="1">
      <c r="A114" s="24" t="s">
        <v>1127</v>
      </c>
      <c r="B114" s="29">
        <v>3.0597435259283597E-5</v>
      </c>
      <c r="C114" s="24">
        <v>3.16399948657618E-2</v>
      </c>
      <c r="D114" s="79">
        <v>0.7245521739130435</v>
      </c>
      <c r="E114" s="79">
        <v>0.8569</v>
      </c>
      <c r="F114" s="79">
        <v>0.13235634597244</v>
      </c>
      <c r="G114" s="24" t="s">
        <v>203</v>
      </c>
      <c r="H114" s="24">
        <v>86987828</v>
      </c>
      <c r="I114" s="24" t="s">
        <v>21</v>
      </c>
      <c r="J114" s="24"/>
      <c r="K114" s="24" t="s">
        <v>40</v>
      </c>
      <c r="L114" s="27"/>
      <c r="M114" s="24"/>
      <c r="N114" s="24"/>
      <c r="O114" s="75">
        <v>0.80159999999999998</v>
      </c>
      <c r="P114" s="75">
        <v>0.59719999999999995</v>
      </c>
      <c r="Q114" s="75">
        <v>0.85670000000000002</v>
      </c>
      <c r="R114" s="75" t="s">
        <v>2230</v>
      </c>
      <c r="S114" s="75">
        <v>0.81210000000000004</v>
      </c>
      <c r="T114" s="75">
        <v>0.88749999999999996</v>
      </c>
      <c r="U114" s="75" t="s">
        <v>2231</v>
      </c>
      <c r="V114" s="75" t="s">
        <v>2240</v>
      </c>
    </row>
    <row r="115" spans="1:22" ht="15.75" customHeight="1">
      <c r="A115" s="24" t="s">
        <v>267</v>
      </c>
      <c r="B115" s="29">
        <v>3.69367937888916E-6</v>
      </c>
      <c r="C115" s="24">
        <v>9.9334452993632399E-3</v>
      </c>
      <c r="D115" s="79">
        <v>0.53767391304347822</v>
      </c>
      <c r="E115" s="79">
        <v>0.68672499999999992</v>
      </c>
      <c r="F115" s="79">
        <v>0.14906097028041301</v>
      </c>
      <c r="G115" s="24" t="s">
        <v>103</v>
      </c>
      <c r="H115" s="24">
        <v>134043897</v>
      </c>
      <c r="I115" s="24" t="s">
        <v>14</v>
      </c>
      <c r="J115" s="24" t="s">
        <v>268</v>
      </c>
      <c r="K115" s="24" t="s">
        <v>98</v>
      </c>
      <c r="L115" s="27" t="s">
        <v>269</v>
      </c>
      <c r="M115" s="24" t="s">
        <v>270</v>
      </c>
      <c r="N115" s="24" t="s">
        <v>31</v>
      </c>
      <c r="O115" s="75">
        <v>0.64959999999999996</v>
      </c>
      <c r="P115" s="75">
        <v>0.41270000000000001</v>
      </c>
      <c r="Q115" s="75">
        <v>0.65059999999999996</v>
      </c>
      <c r="R115" s="75" t="s">
        <v>2230</v>
      </c>
      <c r="S115" s="75">
        <v>0.60580000000000001</v>
      </c>
      <c r="T115" s="75">
        <v>0.79320000000000002</v>
      </c>
      <c r="U115" s="75" t="s">
        <v>2230</v>
      </c>
    </row>
    <row r="116" spans="1:22" ht="15.75" customHeight="1">
      <c r="A116" s="24" t="s">
        <v>880</v>
      </c>
      <c r="B116" s="29">
        <v>6.9693690035082096E-6</v>
      </c>
      <c r="C116" s="24">
        <v>1.35603899484234E-2</v>
      </c>
      <c r="D116" s="79">
        <v>0.62579565217391298</v>
      </c>
      <c r="E116" s="79">
        <v>0.73722500000000002</v>
      </c>
      <c r="F116" s="79">
        <v>0.111431752926844</v>
      </c>
      <c r="G116" s="24" t="s">
        <v>103</v>
      </c>
      <c r="H116" s="24">
        <v>77498456</v>
      </c>
      <c r="I116" s="24" t="s">
        <v>21</v>
      </c>
      <c r="J116" s="24"/>
      <c r="K116" s="24" t="s">
        <v>40</v>
      </c>
      <c r="L116" s="27" t="s">
        <v>881</v>
      </c>
      <c r="M116" s="24" t="s">
        <v>882</v>
      </c>
      <c r="N116" s="24" t="s">
        <v>67</v>
      </c>
      <c r="O116" s="75">
        <v>0.70760000000000001</v>
      </c>
      <c r="P116" s="75">
        <v>0.53480000000000005</v>
      </c>
      <c r="Q116" s="75">
        <v>0.70550000000000002</v>
      </c>
      <c r="R116" s="75" t="s">
        <v>2231</v>
      </c>
      <c r="S116" s="75">
        <v>0.65549999999999997</v>
      </c>
      <c r="T116" s="75">
        <v>0.79690000000000005</v>
      </c>
      <c r="U116" s="75" t="s">
        <v>2230</v>
      </c>
      <c r="V116" s="75" t="s">
        <v>2239</v>
      </c>
    </row>
    <row r="117" spans="1:22" ht="15.75" customHeight="1">
      <c r="A117" s="24" t="s">
        <v>321</v>
      </c>
      <c r="B117" s="29">
        <v>3.1450841780607701E-5</v>
      </c>
      <c r="C117" s="24">
        <v>3.2132057841990198E-2</v>
      </c>
      <c r="D117" s="79">
        <v>0.47637826086956531</v>
      </c>
      <c r="E117" s="79">
        <v>0.6296750000000001</v>
      </c>
      <c r="F117" s="79">
        <v>0.153305367924953</v>
      </c>
      <c r="G117" s="24" t="s">
        <v>206</v>
      </c>
      <c r="H117" s="24">
        <v>49170727</v>
      </c>
      <c r="I117" s="24" t="s">
        <v>14</v>
      </c>
      <c r="J117" s="24"/>
      <c r="K117" s="24" t="s">
        <v>40</v>
      </c>
      <c r="L117" s="27" t="s">
        <v>323</v>
      </c>
      <c r="M117" s="24" t="s">
        <v>324</v>
      </c>
      <c r="N117" s="24" t="s">
        <v>26</v>
      </c>
      <c r="O117" s="75">
        <v>0.45219999999999999</v>
      </c>
      <c r="P117" s="75">
        <v>0.29430000000000001</v>
      </c>
      <c r="Q117" s="75">
        <v>0.62529999999999997</v>
      </c>
      <c r="R117" s="75" t="s">
        <v>2230</v>
      </c>
      <c r="S117" s="75">
        <v>0.56640000000000001</v>
      </c>
      <c r="T117" s="75">
        <v>0.69389999999999996</v>
      </c>
      <c r="U117" s="75" t="s">
        <v>2231</v>
      </c>
      <c r="V117" s="75" t="s">
        <v>2240</v>
      </c>
    </row>
    <row r="118" spans="1:22" ht="15.75" customHeight="1">
      <c r="A118" s="24" t="s">
        <v>1296</v>
      </c>
      <c r="B118" s="29">
        <v>4.4412467927970298E-5</v>
      </c>
      <c r="C118" s="24">
        <v>3.8271712979757698E-2</v>
      </c>
      <c r="D118" s="79">
        <v>0.54009130434782615</v>
      </c>
      <c r="E118" s="79">
        <v>0.64492499999999997</v>
      </c>
      <c r="F118" s="79">
        <v>0.104829817610227</v>
      </c>
      <c r="G118" s="24" t="s">
        <v>145</v>
      </c>
      <c r="H118" s="24">
        <v>142942530</v>
      </c>
      <c r="I118" s="24" t="s">
        <v>21</v>
      </c>
      <c r="J118" s="24"/>
      <c r="K118" s="24" t="s">
        <v>40</v>
      </c>
      <c r="L118" s="27"/>
      <c r="M118" s="24"/>
      <c r="N118" s="24"/>
      <c r="O118" s="75">
        <v>0.55620000000000003</v>
      </c>
      <c r="P118" s="75">
        <v>0.4733</v>
      </c>
      <c r="Q118" s="75">
        <v>0.63690000000000002</v>
      </c>
      <c r="R118" s="75" t="s">
        <v>2230</v>
      </c>
      <c r="S118" s="75">
        <v>0.55620000000000003</v>
      </c>
      <c r="T118" s="75">
        <v>0.73280000000000001</v>
      </c>
      <c r="U118" s="75" t="s">
        <v>2231</v>
      </c>
      <c r="V118" s="75" t="s">
        <v>2240</v>
      </c>
    </row>
    <row r="119" spans="1:22" ht="15.75" customHeight="1">
      <c r="A119" s="24" t="s">
        <v>588</v>
      </c>
      <c r="B119" s="29">
        <v>1.3788979460249301E-6</v>
      </c>
      <c r="C119" s="24">
        <v>5.9004719118959902E-3</v>
      </c>
      <c r="D119" s="79">
        <v>0.4729913043478261</v>
      </c>
      <c r="E119" s="79">
        <v>0.60102499999999992</v>
      </c>
      <c r="F119" s="79">
        <v>0.12803723055255101</v>
      </c>
      <c r="G119" s="24" t="s">
        <v>136</v>
      </c>
      <c r="H119" s="24">
        <v>142943870</v>
      </c>
      <c r="I119" s="24" t="s">
        <v>21</v>
      </c>
      <c r="J119" s="24"/>
      <c r="K119" s="24" t="s">
        <v>40</v>
      </c>
      <c r="L119" s="27"/>
      <c r="M119" s="24"/>
      <c r="N119" s="24"/>
      <c r="O119" s="75">
        <v>0.57420000000000004</v>
      </c>
      <c r="P119" s="75">
        <v>0.39229999999999998</v>
      </c>
      <c r="Q119" s="75">
        <v>0.55779999999999996</v>
      </c>
      <c r="R119" s="75" t="s">
        <v>2231</v>
      </c>
      <c r="S119" s="75">
        <v>0.55649999999999999</v>
      </c>
      <c r="T119" s="75">
        <v>0.67649999999999999</v>
      </c>
      <c r="U119" s="75" t="s">
        <v>2230</v>
      </c>
      <c r="V119" s="75" t="s">
        <v>2239</v>
      </c>
    </row>
    <row r="120" spans="1:22" ht="15.75" customHeight="1">
      <c r="A120" s="24" t="s">
        <v>153</v>
      </c>
      <c r="B120" s="29">
        <v>1.9557523288974901E-8</v>
      </c>
      <c r="C120" s="24">
        <v>6.5859619544783295E-4</v>
      </c>
      <c r="D120" s="79">
        <v>0.35532608695652174</v>
      </c>
      <c r="E120" s="79">
        <v>0.18740000000000001</v>
      </c>
      <c r="F120" s="79">
        <v>-0.167938703677986</v>
      </c>
      <c r="G120" s="24" t="s">
        <v>154</v>
      </c>
      <c r="H120" s="24">
        <v>35500667</v>
      </c>
      <c r="I120" s="24" t="s">
        <v>21</v>
      </c>
      <c r="J120" s="24"/>
      <c r="K120" s="24" t="s">
        <v>40</v>
      </c>
      <c r="L120" s="27"/>
      <c r="M120" s="24"/>
      <c r="N120" s="24"/>
      <c r="O120" s="75">
        <v>0.254</v>
      </c>
      <c r="P120" s="75">
        <v>0.26379999999999998</v>
      </c>
      <c r="Q120" s="75">
        <v>0.44140000000000001</v>
      </c>
      <c r="R120" s="75" t="s">
        <v>2231</v>
      </c>
      <c r="S120" s="75">
        <v>0.12939999999999999</v>
      </c>
      <c r="T120" s="75">
        <v>0.28610000000000002</v>
      </c>
      <c r="U120" s="75" t="s">
        <v>2230</v>
      </c>
      <c r="V120" s="75" t="s">
        <v>2239</v>
      </c>
    </row>
    <row r="121" spans="1:22" ht="15.75" customHeight="1">
      <c r="A121" s="24" t="s">
        <v>427</v>
      </c>
      <c r="B121" s="29">
        <v>6.0388683166165198E-5</v>
      </c>
      <c r="C121" s="24">
        <v>4.4844010809723403E-2</v>
      </c>
      <c r="D121" s="79">
        <v>0.52535217391304356</v>
      </c>
      <c r="E121" s="79">
        <v>0.70314999999999994</v>
      </c>
      <c r="F121" s="79">
        <v>0.177815541539076</v>
      </c>
      <c r="G121" s="24" t="s">
        <v>39</v>
      </c>
      <c r="H121" s="24">
        <v>16302064</v>
      </c>
      <c r="I121" s="24" t="s">
        <v>21</v>
      </c>
      <c r="J121" s="24"/>
      <c r="K121" s="24" t="s">
        <v>40</v>
      </c>
      <c r="L121" s="27" t="s">
        <v>428</v>
      </c>
      <c r="M121" s="24" t="s">
        <v>429</v>
      </c>
      <c r="N121" s="24" t="s">
        <v>156</v>
      </c>
      <c r="O121" s="75">
        <v>0.62219999999999998</v>
      </c>
      <c r="P121" s="75">
        <v>0.37590000000000001</v>
      </c>
      <c r="Q121" s="75">
        <v>0.66120000000000001</v>
      </c>
      <c r="R121" s="75" t="s">
        <v>2230</v>
      </c>
      <c r="S121" s="75">
        <v>0.57699999999999996</v>
      </c>
      <c r="T121" s="75">
        <v>0.79249999999999998</v>
      </c>
      <c r="U121" s="75" t="s">
        <v>2230</v>
      </c>
    </row>
    <row r="122" spans="1:22" ht="15.75" customHeight="1">
      <c r="A122" s="24" t="s">
        <v>886</v>
      </c>
      <c r="B122" s="29">
        <v>1.93292201590399E-8</v>
      </c>
      <c r="C122" s="24">
        <v>6.5859619544783295E-4</v>
      </c>
      <c r="D122" s="79">
        <v>0.24552173913043479</v>
      </c>
      <c r="E122" s="79">
        <v>0.35601250000000001</v>
      </c>
      <c r="F122" s="79">
        <v>0.110500944236901</v>
      </c>
      <c r="G122" s="24" t="s">
        <v>103</v>
      </c>
      <c r="H122" s="24">
        <v>95766961</v>
      </c>
      <c r="I122" s="24" t="s">
        <v>14</v>
      </c>
      <c r="J122" s="24"/>
      <c r="K122" s="24" t="s">
        <v>40</v>
      </c>
      <c r="L122" s="27" t="s">
        <v>887</v>
      </c>
      <c r="M122" s="24" t="s">
        <v>888</v>
      </c>
      <c r="N122" s="24" t="s">
        <v>146</v>
      </c>
      <c r="O122" s="75">
        <v>0.2611</v>
      </c>
      <c r="P122" s="75">
        <v>0.2029</v>
      </c>
      <c r="Q122" s="75">
        <v>0.30259999999999998</v>
      </c>
      <c r="R122" s="75" t="s">
        <v>2230</v>
      </c>
      <c r="S122" s="75">
        <v>0.33</v>
      </c>
      <c r="T122" s="75">
        <v>0.38540000000000002</v>
      </c>
      <c r="U122" s="75" t="s">
        <v>2231</v>
      </c>
      <c r="V122" s="75" t="s">
        <v>2240</v>
      </c>
    </row>
    <row r="123" spans="1:22" ht="15.75" customHeight="1">
      <c r="A123" s="24" t="s">
        <v>338</v>
      </c>
      <c r="B123" s="29">
        <v>3.5736099422768498E-5</v>
      </c>
      <c r="C123" s="24">
        <v>3.4213052485812197E-2</v>
      </c>
      <c r="D123" s="79">
        <v>0.45356521739130434</v>
      </c>
      <c r="E123" s="79">
        <v>0.60429999999999995</v>
      </c>
      <c r="F123" s="79">
        <v>0.15071712281847399</v>
      </c>
      <c r="G123" s="24" t="s">
        <v>145</v>
      </c>
      <c r="H123" s="24">
        <v>73442531</v>
      </c>
      <c r="I123" s="24" t="s">
        <v>21</v>
      </c>
      <c r="J123" s="24"/>
      <c r="K123" s="24" t="s">
        <v>40</v>
      </c>
      <c r="L123" s="27" t="s">
        <v>340</v>
      </c>
      <c r="M123" s="24" t="s">
        <v>341</v>
      </c>
      <c r="N123" s="24" t="s">
        <v>342</v>
      </c>
      <c r="O123" s="75">
        <v>0.44519999999999998</v>
      </c>
      <c r="P123" s="75">
        <v>0.34110000000000001</v>
      </c>
      <c r="Q123" s="75">
        <v>0.60980000000000001</v>
      </c>
      <c r="R123" s="75" t="s">
        <v>2230</v>
      </c>
      <c r="S123" s="75">
        <v>0.54200000000000004</v>
      </c>
      <c r="T123" s="75">
        <v>0.77029999999999998</v>
      </c>
      <c r="U123" s="75" t="s">
        <v>2231</v>
      </c>
      <c r="V123" s="75" t="s">
        <v>2240</v>
      </c>
    </row>
    <row r="124" spans="1:22" ht="15.75" customHeight="1">
      <c r="A124" s="24" t="s">
        <v>1009</v>
      </c>
      <c r="B124" s="29">
        <v>3.3077117402209199E-5</v>
      </c>
      <c r="C124" s="24">
        <v>3.3056673609647001E-2</v>
      </c>
      <c r="D124" s="79">
        <v>0.53241304347826091</v>
      </c>
      <c r="E124" s="79">
        <v>0.40736250000000002</v>
      </c>
      <c r="F124" s="79">
        <v>-0.125057658475662</v>
      </c>
      <c r="G124" s="24" t="s">
        <v>147</v>
      </c>
      <c r="H124" s="24">
        <v>133166658</v>
      </c>
      <c r="I124" s="24" t="s">
        <v>14</v>
      </c>
      <c r="J124" s="24" t="s">
        <v>1010</v>
      </c>
      <c r="K124" s="24" t="s">
        <v>23</v>
      </c>
      <c r="L124" s="27"/>
      <c r="M124" s="24"/>
      <c r="N124" s="24"/>
      <c r="O124" s="75">
        <v>0.51359999999999995</v>
      </c>
      <c r="P124" s="75">
        <v>0.42520000000000002</v>
      </c>
      <c r="Q124" s="75">
        <v>0.68740000000000001</v>
      </c>
      <c r="R124" s="75" t="s">
        <v>2230</v>
      </c>
      <c r="S124" s="75">
        <v>0.35039999999999999</v>
      </c>
      <c r="T124" s="75">
        <v>0.45729999999999998</v>
      </c>
      <c r="U124" s="75" t="s">
        <v>2231</v>
      </c>
      <c r="V124" s="75" t="s">
        <v>2240</v>
      </c>
    </row>
    <row r="125" spans="1:22" ht="15.75" customHeight="1">
      <c r="A125" s="24" t="s">
        <v>1281</v>
      </c>
      <c r="B125" s="29">
        <v>5.8368732943740496E-7</v>
      </c>
      <c r="C125" s="24">
        <v>3.6754316592129098E-3</v>
      </c>
      <c r="D125" s="79">
        <v>0.50901304347826082</v>
      </c>
      <c r="E125" s="79">
        <v>0.61076249999999999</v>
      </c>
      <c r="F125" s="79">
        <v>0.101756337885118</v>
      </c>
      <c r="G125" s="24" t="s">
        <v>136</v>
      </c>
      <c r="H125" s="24">
        <v>232348602</v>
      </c>
      <c r="I125" s="24" t="s">
        <v>21</v>
      </c>
      <c r="J125" s="24" t="s">
        <v>606</v>
      </c>
      <c r="K125" s="24" t="s">
        <v>16</v>
      </c>
      <c r="L125" s="27"/>
      <c r="M125" s="24"/>
      <c r="N125" s="24"/>
      <c r="O125" s="75">
        <v>0.61799999999999999</v>
      </c>
      <c r="P125" s="75">
        <v>0.38790000000000002</v>
      </c>
      <c r="Q125" s="75">
        <v>0.60809999999999997</v>
      </c>
      <c r="R125" s="75" t="s">
        <v>2231</v>
      </c>
      <c r="S125" s="75">
        <v>0.53839999999999999</v>
      </c>
      <c r="T125" s="75">
        <v>0.73299999999999998</v>
      </c>
      <c r="U125" s="75" t="s">
        <v>2230</v>
      </c>
      <c r="V125" s="75" t="s">
        <v>2239</v>
      </c>
    </row>
    <row r="126" spans="1:22" ht="15.75" customHeight="1">
      <c r="A126" s="24" t="s">
        <v>411</v>
      </c>
      <c r="B126" s="29">
        <v>2.3977651847720299E-6</v>
      </c>
      <c r="C126" s="24">
        <v>7.9026361220204903E-3</v>
      </c>
      <c r="D126" s="79">
        <v>0.3773260869565217</v>
      </c>
      <c r="E126" s="79">
        <v>0.54969999999999997</v>
      </c>
      <c r="F126" s="79">
        <v>0.17237786604399799</v>
      </c>
      <c r="G126" s="24" t="s">
        <v>53</v>
      </c>
      <c r="H126" s="24">
        <v>95287018</v>
      </c>
      <c r="I126" s="24" t="s">
        <v>14</v>
      </c>
      <c r="J126" s="24"/>
      <c r="K126" s="24" t="s">
        <v>40</v>
      </c>
      <c r="L126" s="27"/>
      <c r="M126" s="24"/>
      <c r="N126" s="24"/>
      <c r="O126" s="75">
        <v>0.4637</v>
      </c>
      <c r="P126" s="75">
        <v>0.24610000000000001</v>
      </c>
      <c r="Q126" s="75">
        <v>0.50719999999999998</v>
      </c>
      <c r="R126" s="75" t="s">
        <v>2230</v>
      </c>
      <c r="S126" s="75">
        <v>0.45529999999999998</v>
      </c>
      <c r="T126" s="75">
        <v>0.61460000000000004</v>
      </c>
      <c r="U126" s="75" t="s">
        <v>2230</v>
      </c>
    </row>
    <row r="127" spans="1:22" ht="15.75" customHeight="1">
      <c r="A127" s="24" t="s">
        <v>892</v>
      </c>
      <c r="B127" s="29">
        <v>2.3447558061528801E-6</v>
      </c>
      <c r="C127" s="24">
        <v>7.8617429079538403E-3</v>
      </c>
      <c r="D127" s="79">
        <v>0.39899130434782604</v>
      </c>
      <c r="E127" s="79">
        <v>0.29610000000000003</v>
      </c>
      <c r="F127" s="79">
        <v>-0.102880236684094</v>
      </c>
      <c r="G127" s="24" t="s">
        <v>103</v>
      </c>
      <c r="H127" s="24">
        <v>102730022</v>
      </c>
      <c r="I127" s="24" t="s">
        <v>21</v>
      </c>
      <c r="J127" s="24" t="s">
        <v>893</v>
      </c>
      <c r="K127" s="24" t="s">
        <v>138</v>
      </c>
      <c r="L127" s="27"/>
      <c r="M127" s="24"/>
      <c r="N127" s="24"/>
      <c r="O127" s="75">
        <v>0.31759999999999999</v>
      </c>
      <c r="P127" s="75">
        <v>0.30649999999999999</v>
      </c>
      <c r="Q127" s="75">
        <v>0.46870000000000001</v>
      </c>
      <c r="R127" s="75" t="s">
        <v>2230</v>
      </c>
      <c r="S127" s="75">
        <v>0.26340000000000002</v>
      </c>
      <c r="T127" s="75">
        <v>0.36730000000000002</v>
      </c>
      <c r="U127" s="75" t="s">
        <v>2230</v>
      </c>
    </row>
    <row r="128" spans="1:22" ht="15.75" customHeight="1">
      <c r="A128" s="24" t="s">
        <v>524</v>
      </c>
      <c r="B128" s="29">
        <v>1.45296016071569E-7</v>
      </c>
      <c r="C128" s="24">
        <v>1.9402554424787499E-3</v>
      </c>
      <c r="D128" s="79">
        <v>0.51697826086956522</v>
      </c>
      <c r="E128" s="79">
        <v>0.40705000000000002</v>
      </c>
      <c r="F128" s="79">
        <v>-0.10991100890509201</v>
      </c>
      <c r="G128" s="24" t="s">
        <v>37</v>
      </c>
      <c r="H128" s="24">
        <v>110632445</v>
      </c>
      <c r="I128" s="24" t="s">
        <v>14</v>
      </c>
      <c r="J128" s="24"/>
      <c r="K128" s="24" t="s">
        <v>40</v>
      </c>
      <c r="L128" s="27" t="s">
        <v>525</v>
      </c>
      <c r="M128" s="24" t="s">
        <v>526</v>
      </c>
      <c r="N128" s="24" t="s">
        <v>31</v>
      </c>
      <c r="O128" s="75">
        <v>0.49330000000000002</v>
      </c>
      <c r="P128" s="75">
        <v>0.44040000000000001</v>
      </c>
      <c r="Q128" s="75">
        <v>0.58779999999999999</v>
      </c>
      <c r="R128" s="75" t="s">
        <v>2230</v>
      </c>
      <c r="S128" s="75">
        <v>0.3508</v>
      </c>
      <c r="T128" s="75">
        <v>0.45500000000000002</v>
      </c>
      <c r="U128" s="75" t="s">
        <v>2231</v>
      </c>
      <c r="V128" s="75" t="s">
        <v>2240</v>
      </c>
    </row>
    <row r="129" spans="1:22" ht="15.75" customHeight="1">
      <c r="A129" s="24" t="s">
        <v>1271</v>
      </c>
      <c r="B129" s="29">
        <v>3.70157178237857E-5</v>
      </c>
      <c r="C129" s="24">
        <v>3.4916256850261597E-2</v>
      </c>
      <c r="D129" s="79">
        <v>0.38719565217391305</v>
      </c>
      <c r="E129" s="79">
        <v>0.56507499999999999</v>
      </c>
      <c r="F129" s="79">
        <v>0.177877697738657</v>
      </c>
      <c r="G129" s="24" t="s">
        <v>136</v>
      </c>
      <c r="H129" s="24">
        <v>10470282</v>
      </c>
      <c r="I129" s="24" t="s">
        <v>21</v>
      </c>
      <c r="J129" s="24"/>
      <c r="K129" s="24" t="s">
        <v>40</v>
      </c>
      <c r="L129" s="27" t="s">
        <v>1272</v>
      </c>
      <c r="M129" s="24" t="s">
        <v>1273</v>
      </c>
      <c r="N129" s="24" t="s">
        <v>474</v>
      </c>
      <c r="O129" s="75">
        <v>0.48080000000000001</v>
      </c>
      <c r="P129" s="75">
        <v>0.22109999999999999</v>
      </c>
      <c r="Q129" s="75">
        <v>0.54390000000000005</v>
      </c>
      <c r="R129" s="75" t="s">
        <v>2230</v>
      </c>
      <c r="S129" s="75">
        <v>0.43219999999999997</v>
      </c>
      <c r="T129" s="75">
        <v>0.76570000000000005</v>
      </c>
      <c r="U129" s="75" t="s">
        <v>2230</v>
      </c>
    </row>
    <row r="130" spans="1:22" ht="15.75" customHeight="1">
      <c r="A130" s="24" t="s">
        <v>1096</v>
      </c>
      <c r="B130" s="29">
        <v>6.6201612922864005E-5</v>
      </c>
      <c r="C130" s="24">
        <v>4.6859848600970803E-2</v>
      </c>
      <c r="D130" s="79">
        <v>0.72443478260869576</v>
      </c>
      <c r="E130" s="79">
        <v>0.82491250000000005</v>
      </c>
      <c r="F130" s="79">
        <v>0.10047676356796099</v>
      </c>
      <c r="G130" s="24" t="s">
        <v>203</v>
      </c>
      <c r="H130" s="24">
        <v>1252484</v>
      </c>
      <c r="I130" s="24" t="s">
        <v>21</v>
      </c>
      <c r="J130" s="24" t="s">
        <v>1097</v>
      </c>
      <c r="K130" s="24" t="s">
        <v>23</v>
      </c>
      <c r="L130" s="27" t="s">
        <v>1098</v>
      </c>
      <c r="M130" s="24" t="s">
        <v>1099</v>
      </c>
      <c r="N130" s="24" t="s">
        <v>67</v>
      </c>
      <c r="O130" s="75">
        <v>0.74060000000000004</v>
      </c>
      <c r="P130" s="75">
        <v>0.63060000000000005</v>
      </c>
      <c r="Q130" s="75">
        <v>0.84</v>
      </c>
      <c r="R130" s="75" t="s">
        <v>2230</v>
      </c>
      <c r="S130" s="75">
        <v>0.71879999999999999</v>
      </c>
      <c r="T130" s="75">
        <v>0.92769999999999997</v>
      </c>
      <c r="U130" s="75" t="s">
        <v>2230</v>
      </c>
    </row>
    <row r="131" spans="1:22" ht="15.75" customHeight="1">
      <c r="A131" s="24" t="s">
        <v>1056</v>
      </c>
      <c r="B131" s="29">
        <v>2.9926384143594099E-5</v>
      </c>
      <c r="C131" s="24">
        <v>3.1195979775613301E-2</v>
      </c>
      <c r="D131" s="79">
        <v>0.76420869565217386</v>
      </c>
      <c r="E131" s="79">
        <v>0.65274999999999994</v>
      </c>
      <c r="F131" s="79">
        <v>-0.111443165776303</v>
      </c>
      <c r="G131" s="24" t="s">
        <v>62</v>
      </c>
      <c r="H131" s="24">
        <v>51412092</v>
      </c>
      <c r="I131" s="24" t="s">
        <v>14</v>
      </c>
      <c r="J131" s="24" t="s">
        <v>1052</v>
      </c>
      <c r="K131" s="24" t="s">
        <v>138</v>
      </c>
      <c r="L131" s="27" t="s">
        <v>1053</v>
      </c>
      <c r="M131" s="24" t="s">
        <v>1054</v>
      </c>
      <c r="N131" s="24" t="s">
        <v>119</v>
      </c>
      <c r="O131" s="75">
        <v>0.70689999999999997</v>
      </c>
      <c r="P131" s="75">
        <v>0.67149999999999999</v>
      </c>
      <c r="Q131" s="75">
        <v>0.82010000000000005</v>
      </c>
      <c r="R131" s="75" t="s">
        <v>2230</v>
      </c>
      <c r="S131" s="75">
        <v>0.61570000000000003</v>
      </c>
      <c r="T131" s="75">
        <v>0.6925</v>
      </c>
      <c r="U131" s="75" t="s">
        <v>2231</v>
      </c>
      <c r="V131" s="75" t="s">
        <v>2240</v>
      </c>
    </row>
    <row r="132" spans="1:22" ht="15.75" customHeight="1">
      <c r="A132" s="24" t="s">
        <v>740</v>
      </c>
      <c r="B132" s="29">
        <v>1.97494240646339E-7</v>
      </c>
      <c r="C132" s="24">
        <v>2.3319878188114199E-3</v>
      </c>
      <c r="D132" s="79">
        <v>0.23340434782608693</v>
      </c>
      <c r="E132" s="79">
        <v>0.35352500000000003</v>
      </c>
      <c r="F132" s="79">
        <v>0.120120362325302</v>
      </c>
      <c r="G132" s="24" t="s">
        <v>55</v>
      </c>
      <c r="H132" s="24">
        <v>14877409</v>
      </c>
      <c r="I132" s="24" t="s">
        <v>14</v>
      </c>
      <c r="J132" s="24"/>
      <c r="K132" s="24" t="s">
        <v>40</v>
      </c>
      <c r="L132" s="27"/>
      <c r="M132" s="24"/>
      <c r="N132" s="24"/>
      <c r="O132" s="75">
        <v>0.35410000000000003</v>
      </c>
      <c r="P132" s="75">
        <v>0.18459999999999999</v>
      </c>
      <c r="Q132" s="75">
        <v>0.27979999999999999</v>
      </c>
      <c r="R132" s="75" t="s">
        <v>2231</v>
      </c>
      <c r="S132" s="75">
        <v>0.28749999999999998</v>
      </c>
      <c r="T132" s="75">
        <v>0.42680000000000001</v>
      </c>
      <c r="U132" s="75" t="s">
        <v>2230</v>
      </c>
      <c r="V132" s="75" t="s">
        <v>2239</v>
      </c>
    </row>
    <row r="133" spans="1:22" ht="15.75" customHeight="1">
      <c r="A133" s="24" t="s">
        <v>594</v>
      </c>
      <c r="B133" s="29">
        <v>1.3225419688552699E-6</v>
      </c>
      <c r="C133" s="24">
        <v>5.7546995969649196E-3</v>
      </c>
      <c r="D133" s="79">
        <v>0.25647826086956532</v>
      </c>
      <c r="E133" s="79">
        <v>0.11484999999999999</v>
      </c>
      <c r="F133" s="79">
        <v>-0.14164001856883299</v>
      </c>
      <c r="G133" s="24" t="s">
        <v>136</v>
      </c>
      <c r="H133" s="24">
        <v>164205188</v>
      </c>
      <c r="I133" s="24" t="s">
        <v>21</v>
      </c>
      <c r="J133" s="24" t="s">
        <v>137</v>
      </c>
      <c r="K133" s="24" t="s">
        <v>138</v>
      </c>
      <c r="L133" s="27"/>
      <c r="M133" s="24"/>
      <c r="N133" s="24"/>
      <c r="O133" s="75">
        <v>0.16289999999999999</v>
      </c>
      <c r="P133" s="75">
        <v>0.17849999999999999</v>
      </c>
      <c r="Q133" s="75">
        <v>0.40329999999999999</v>
      </c>
      <c r="R133" s="75" t="s">
        <v>2231</v>
      </c>
      <c r="S133" s="75">
        <v>8.7300000000000003E-2</v>
      </c>
      <c r="T133" s="75">
        <v>0.1615</v>
      </c>
      <c r="U133" s="75" t="s">
        <v>2231</v>
      </c>
    </row>
    <row r="134" spans="1:22" ht="15.75" customHeight="1">
      <c r="A134" s="24" t="s">
        <v>440</v>
      </c>
      <c r="B134" s="29">
        <v>6.5583582645446201E-6</v>
      </c>
      <c r="C134" s="24">
        <v>1.32192697004863E-2</v>
      </c>
      <c r="D134" s="79">
        <v>0.33648260869565216</v>
      </c>
      <c r="E134" s="79">
        <v>0.51788749999999995</v>
      </c>
      <c r="F134" s="79">
        <v>0.18140143818374199</v>
      </c>
      <c r="G134" s="24" t="s">
        <v>203</v>
      </c>
      <c r="H134" s="24">
        <v>20774873</v>
      </c>
      <c r="I134" s="24" t="s">
        <v>21</v>
      </c>
      <c r="J134" s="24"/>
      <c r="K134" s="24" t="s">
        <v>40</v>
      </c>
      <c r="L134" s="27" t="s">
        <v>441</v>
      </c>
      <c r="M134" s="24" t="s">
        <v>442</v>
      </c>
      <c r="N134" s="24" t="s">
        <v>119</v>
      </c>
      <c r="O134" s="75">
        <v>0.3528</v>
      </c>
      <c r="P134" s="75">
        <v>0.2155</v>
      </c>
      <c r="Q134" s="75">
        <v>0.48120000000000002</v>
      </c>
      <c r="R134" s="75" t="s">
        <v>2230</v>
      </c>
      <c r="S134" s="75">
        <v>0.37190000000000001</v>
      </c>
      <c r="T134" s="75">
        <v>0.68979999999999997</v>
      </c>
      <c r="U134" s="75" t="s">
        <v>2231</v>
      </c>
      <c r="V134" s="75" t="s">
        <v>2240</v>
      </c>
    </row>
    <row r="135" spans="1:22" ht="15.75" customHeight="1">
      <c r="A135" s="24" t="s">
        <v>27</v>
      </c>
      <c r="B135" s="29">
        <v>4.3566446886174801E-8</v>
      </c>
      <c r="C135" s="24">
        <v>1.16355613823196E-3</v>
      </c>
      <c r="D135" s="79">
        <v>0.50794782608695643</v>
      </c>
      <c r="E135" s="79">
        <v>0.22796249999999998</v>
      </c>
      <c r="F135" s="79">
        <v>-0.27997665153641998</v>
      </c>
      <c r="G135" s="24" t="s">
        <v>20</v>
      </c>
      <c r="H135" s="24">
        <v>79374515</v>
      </c>
      <c r="I135" s="24" t="s">
        <v>21</v>
      </c>
      <c r="J135" s="24" t="s">
        <v>28</v>
      </c>
      <c r="K135" s="24" t="s">
        <v>16</v>
      </c>
      <c r="L135" s="27" t="s">
        <v>29</v>
      </c>
      <c r="M135" s="24" t="s">
        <v>30</v>
      </c>
      <c r="N135" s="24" t="s">
        <v>31</v>
      </c>
      <c r="O135" s="75">
        <v>0.41049999999999998</v>
      </c>
      <c r="P135" s="75">
        <v>0.37509999999999999</v>
      </c>
      <c r="Q135" s="75">
        <v>0.78480000000000005</v>
      </c>
      <c r="R135" s="75" t="s">
        <v>2230</v>
      </c>
      <c r="S135" s="75">
        <v>0.13450000000000001</v>
      </c>
      <c r="T135" s="75">
        <v>0.27079999999999999</v>
      </c>
      <c r="U135" s="75" t="s">
        <v>2231</v>
      </c>
      <c r="V135" s="75" t="s">
        <v>2240</v>
      </c>
    </row>
    <row r="136" spans="1:22" ht="15.75" customHeight="1">
      <c r="A136" s="24" t="s">
        <v>1502</v>
      </c>
      <c r="B136" s="29">
        <v>6.9452258203695606E-5</v>
      </c>
      <c r="C136" s="24">
        <v>4.8125353408169001E-2</v>
      </c>
      <c r="D136" s="79">
        <v>0.52867391304347822</v>
      </c>
      <c r="E136" s="79">
        <v>0.63806249999999987</v>
      </c>
      <c r="F136" s="79">
        <v>0.10939105922319201</v>
      </c>
      <c r="G136" s="24" t="s">
        <v>85</v>
      </c>
      <c r="H136" s="24">
        <v>40892751</v>
      </c>
      <c r="I136" s="24" t="s">
        <v>21</v>
      </c>
      <c r="J136" s="24"/>
      <c r="K136" s="24" t="s">
        <v>40</v>
      </c>
      <c r="L136" s="27"/>
      <c r="M136" s="24"/>
      <c r="N136" s="24"/>
      <c r="O136" s="75">
        <v>0.57609999999999995</v>
      </c>
      <c r="P136" s="75">
        <v>0.44409999999999999</v>
      </c>
      <c r="Q136" s="75">
        <v>0.63490000000000002</v>
      </c>
      <c r="R136" s="75" t="s">
        <v>2230</v>
      </c>
      <c r="S136" s="75">
        <v>0.58009999999999995</v>
      </c>
      <c r="T136" s="75">
        <v>0.69169999999999998</v>
      </c>
      <c r="U136" s="75" t="s">
        <v>2231</v>
      </c>
      <c r="V136" s="75" t="s">
        <v>2240</v>
      </c>
    </row>
    <row r="137" spans="1:22" ht="15.75" customHeight="1">
      <c r="A137" s="24" t="s">
        <v>1211</v>
      </c>
      <c r="B137" s="29">
        <v>1.44433115523997E-5</v>
      </c>
      <c r="C137" s="24">
        <v>2.114678281073E-2</v>
      </c>
      <c r="D137" s="79">
        <v>0.78523913043478255</v>
      </c>
      <c r="E137" s="79">
        <v>0.89826249999999996</v>
      </c>
      <c r="F137" s="79">
        <v>0.11301084778845299</v>
      </c>
      <c r="G137" s="24" t="s">
        <v>13</v>
      </c>
      <c r="H137" s="24">
        <v>55889216</v>
      </c>
      <c r="I137" s="24" t="s">
        <v>21</v>
      </c>
      <c r="J137" s="24" t="s">
        <v>1212</v>
      </c>
      <c r="K137" s="24" t="s">
        <v>16</v>
      </c>
      <c r="L137" s="27" t="s">
        <v>1213</v>
      </c>
      <c r="M137" s="24" t="s">
        <v>1214</v>
      </c>
      <c r="N137" s="24" t="s">
        <v>31</v>
      </c>
      <c r="O137" s="75">
        <v>0.89710000000000001</v>
      </c>
      <c r="P137" s="75">
        <v>0.6038</v>
      </c>
      <c r="Q137" s="75">
        <v>0.89970000000000006</v>
      </c>
      <c r="R137" s="75" t="s">
        <v>2230</v>
      </c>
      <c r="S137" s="75">
        <v>0.81799999999999995</v>
      </c>
      <c r="T137" s="75">
        <v>0.94989999999999997</v>
      </c>
      <c r="U137" s="75" t="s">
        <v>2230</v>
      </c>
    </row>
    <row r="138" spans="1:22" ht="15.75" customHeight="1">
      <c r="A138" s="24" t="s">
        <v>599</v>
      </c>
      <c r="B138" s="29">
        <v>4.5843687746325398E-6</v>
      </c>
      <c r="C138" s="24">
        <v>1.14538383474102E-2</v>
      </c>
      <c r="D138" s="79">
        <v>0.5081565217391304</v>
      </c>
      <c r="E138" s="79">
        <v>0.40129999999999999</v>
      </c>
      <c r="F138" s="79">
        <v>-0.106859404547616</v>
      </c>
      <c r="G138" s="24" t="s">
        <v>136</v>
      </c>
      <c r="H138" s="24">
        <v>170589819</v>
      </c>
      <c r="I138" s="24" t="s">
        <v>21</v>
      </c>
      <c r="J138" s="24" t="s">
        <v>600</v>
      </c>
      <c r="K138" s="24" t="s">
        <v>23</v>
      </c>
      <c r="L138" s="27" t="s">
        <v>601</v>
      </c>
      <c r="M138" s="24" t="s">
        <v>602</v>
      </c>
      <c r="N138" s="24" t="s">
        <v>603</v>
      </c>
      <c r="O138" s="75">
        <v>0.38490000000000002</v>
      </c>
      <c r="P138" s="75">
        <v>0.45229999999999998</v>
      </c>
      <c r="Q138" s="75">
        <v>0.57930000000000004</v>
      </c>
      <c r="R138" s="75" t="s">
        <v>2231</v>
      </c>
      <c r="S138" s="75">
        <v>0.37430000000000002</v>
      </c>
      <c r="T138" s="75">
        <v>0.43330000000000002</v>
      </c>
      <c r="U138" s="75" t="s">
        <v>2230</v>
      </c>
      <c r="V138" s="75" t="s">
        <v>2239</v>
      </c>
    </row>
    <row r="139" spans="1:22" ht="15.75" customHeight="1">
      <c r="A139" s="24" t="s">
        <v>412</v>
      </c>
      <c r="B139" s="29">
        <v>6.9120053360032695E-7</v>
      </c>
      <c r="C139" s="24">
        <v>4.0556767309443799E-3</v>
      </c>
      <c r="D139" s="79">
        <v>0.28334782608695652</v>
      </c>
      <c r="E139" s="79">
        <v>0.44889999999999997</v>
      </c>
      <c r="F139" s="79">
        <v>0.16555667185814699</v>
      </c>
      <c r="G139" s="24" t="s">
        <v>78</v>
      </c>
      <c r="H139" s="24">
        <v>72577357</v>
      </c>
      <c r="I139" s="24" t="s">
        <v>21</v>
      </c>
      <c r="J139" s="24"/>
      <c r="K139" s="24" t="s">
        <v>40</v>
      </c>
      <c r="L139" s="27"/>
      <c r="M139" s="24"/>
      <c r="N139" s="24"/>
      <c r="O139" s="75">
        <v>0.34439999999999998</v>
      </c>
      <c r="P139" s="75">
        <v>0.2112</v>
      </c>
      <c r="Q139" s="75">
        <v>0.39829999999999999</v>
      </c>
      <c r="R139" s="75" t="s">
        <v>2230</v>
      </c>
      <c r="S139" s="75">
        <v>0.34360000000000002</v>
      </c>
      <c r="T139" s="75">
        <v>0.53069999999999995</v>
      </c>
      <c r="U139" s="75" t="s">
        <v>2230</v>
      </c>
    </row>
    <row r="140" spans="1:22" ht="15.75" customHeight="1">
      <c r="A140" s="24" t="s">
        <v>901</v>
      </c>
      <c r="B140" s="29">
        <v>5.8365589406702202E-7</v>
      </c>
      <c r="C140" s="24">
        <v>3.6754316592129098E-3</v>
      </c>
      <c r="D140" s="79">
        <v>0.61153478260869565</v>
      </c>
      <c r="E140" s="79">
        <v>0.74732499999999991</v>
      </c>
      <c r="F140" s="79">
        <v>0.13578674124345999</v>
      </c>
      <c r="G140" s="24" t="s">
        <v>103</v>
      </c>
      <c r="H140" s="24">
        <v>134043362</v>
      </c>
      <c r="I140" s="24" t="s">
        <v>21</v>
      </c>
      <c r="J140" s="24" t="s">
        <v>408</v>
      </c>
      <c r="K140" s="24" t="s">
        <v>138</v>
      </c>
      <c r="L140" s="27" t="s">
        <v>269</v>
      </c>
      <c r="M140" s="24" t="s">
        <v>270</v>
      </c>
      <c r="N140" s="24" t="s">
        <v>31</v>
      </c>
      <c r="O140" s="75">
        <v>0.75260000000000005</v>
      </c>
      <c r="P140" s="75">
        <v>0.50170000000000003</v>
      </c>
      <c r="Q140" s="75">
        <v>0.73480000000000001</v>
      </c>
      <c r="R140" s="75" t="s">
        <v>2231</v>
      </c>
      <c r="S140" s="75">
        <v>0.66739999999999999</v>
      </c>
      <c r="T140" s="75">
        <v>0.8115</v>
      </c>
      <c r="U140" s="75" t="s">
        <v>2230</v>
      </c>
      <c r="V140" s="75" t="s">
        <v>2239</v>
      </c>
    </row>
    <row r="141" spans="1:22" ht="15.75" customHeight="1">
      <c r="A141" s="24" t="s">
        <v>279</v>
      </c>
      <c r="B141" s="29">
        <v>7.7544117829094292E-6</v>
      </c>
      <c r="C141" s="24">
        <v>1.4131658278848901E-2</v>
      </c>
      <c r="D141" s="79">
        <v>0.34637391304347825</v>
      </c>
      <c r="E141" s="79">
        <v>0.49251250000000002</v>
      </c>
      <c r="F141" s="79">
        <v>0.146129104390951</v>
      </c>
      <c r="G141" s="24" t="s">
        <v>20</v>
      </c>
      <c r="H141" s="24">
        <v>79393532</v>
      </c>
      <c r="I141" s="24" t="s">
        <v>14</v>
      </c>
      <c r="J141" s="24" t="s">
        <v>281</v>
      </c>
      <c r="K141" s="24" t="s">
        <v>16</v>
      </c>
      <c r="L141" s="27" t="s">
        <v>29</v>
      </c>
      <c r="M141" s="24" t="s">
        <v>30</v>
      </c>
      <c r="N141" s="24" t="s">
        <v>31</v>
      </c>
      <c r="O141" s="75">
        <v>0.3987</v>
      </c>
      <c r="P141" s="75">
        <v>0.2495</v>
      </c>
      <c r="Q141" s="75">
        <v>0.48930000000000001</v>
      </c>
      <c r="R141" s="75" t="s">
        <v>2230</v>
      </c>
      <c r="S141" s="75">
        <v>0.4249</v>
      </c>
      <c r="T141" s="75">
        <v>0.57640000000000002</v>
      </c>
      <c r="U141" s="75" t="s">
        <v>2231</v>
      </c>
      <c r="V141" s="75" t="s">
        <v>2240</v>
      </c>
    </row>
    <row r="142" spans="1:22" ht="15.75" customHeight="1">
      <c r="A142" s="24" t="s">
        <v>1060</v>
      </c>
      <c r="B142" s="29">
        <v>3.2377250440216502E-7</v>
      </c>
      <c r="C142" s="24">
        <v>2.5731118764235699E-3</v>
      </c>
      <c r="D142" s="79">
        <v>0.37663913043478264</v>
      </c>
      <c r="E142" s="79">
        <v>0.48148750000000001</v>
      </c>
      <c r="F142" s="79">
        <v>0.10485099443999001</v>
      </c>
      <c r="G142" s="24" t="s">
        <v>62</v>
      </c>
      <c r="H142" s="24">
        <v>77505182</v>
      </c>
      <c r="I142" s="24" t="s">
        <v>14</v>
      </c>
      <c r="J142" s="24"/>
      <c r="K142" s="24" t="s">
        <v>40</v>
      </c>
      <c r="L142" s="27"/>
      <c r="M142" s="24"/>
      <c r="N142" s="24"/>
      <c r="O142" s="75">
        <v>0.50480000000000003</v>
      </c>
      <c r="P142" s="75">
        <v>0.33450000000000002</v>
      </c>
      <c r="Q142" s="75">
        <v>0.43</v>
      </c>
      <c r="R142" s="75" t="s">
        <v>2231</v>
      </c>
      <c r="S142" s="75">
        <v>0.43530000000000002</v>
      </c>
      <c r="T142" s="75">
        <v>0.50949999999999995</v>
      </c>
      <c r="U142" s="75" t="s">
        <v>2230</v>
      </c>
      <c r="V142" s="75" t="s">
        <v>2239</v>
      </c>
    </row>
    <row r="143" spans="1:22" ht="15.75" customHeight="1">
      <c r="A143" s="24" t="s">
        <v>1126</v>
      </c>
      <c r="B143" s="29">
        <v>7.1476686687690398E-5</v>
      </c>
      <c r="C143" s="24">
        <v>4.8646919903371402E-2</v>
      </c>
      <c r="D143" s="79">
        <v>0.27971739130434786</v>
      </c>
      <c r="E143" s="79">
        <v>0.41386249999999997</v>
      </c>
      <c r="F143" s="79">
        <v>0.13414648812534199</v>
      </c>
      <c r="G143" s="24" t="s">
        <v>203</v>
      </c>
      <c r="H143" s="24">
        <v>86987635</v>
      </c>
      <c r="I143" s="24" t="s">
        <v>21</v>
      </c>
      <c r="J143" s="24"/>
      <c r="K143" s="24" t="s">
        <v>40</v>
      </c>
      <c r="L143" s="27"/>
      <c r="M143" s="24"/>
      <c r="N143" s="24"/>
      <c r="O143" s="75">
        <v>0.3503</v>
      </c>
      <c r="P143" s="75">
        <v>0.20599999999999999</v>
      </c>
      <c r="Q143" s="75">
        <v>0.44500000000000001</v>
      </c>
      <c r="R143" s="75" t="s">
        <v>2230</v>
      </c>
      <c r="S143" s="75">
        <v>0.35730000000000001</v>
      </c>
      <c r="T143" s="75">
        <v>0.46079999999999999</v>
      </c>
      <c r="U143" s="75" t="s">
        <v>2231</v>
      </c>
      <c r="V143" s="75" t="s">
        <v>2240</v>
      </c>
    </row>
    <row r="144" spans="1:22" ht="15.75" customHeight="1">
      <c r="A144" s="24" t="s">
        <v>1261</v>
      </c>
      <c r="B144" s="29">
        <v>4.7595018157180303E-5</v>
      </c>
      <c r="C144" s="24">
        <v>3.9468245244237102E-2</v>
      </c>
      <c r="D144" s="79">
        <v>0.6776695652173913</v>
      </c>
      <c r="E144" s="79">
        <v>0.55323750000000005</v>
      </c>
      <c r="F144" s="79">
        <v>-0.124437933640558</v>
      </c>
      <c r="G144" s="24" t="s">
        <v>37</v>
      </c>
      <c r="H144" s="24">
        <v>87616901</v>
      </c>
      <c r="I144" s="24" t="s">
        <v>21</v>
      </c>
      <c r="J144" s="24" t="s">
        <v>1262</v>
      </c>
      <c r="K144" s="24" t="s">
        <v>23</v>
      </c>
      <c r="L144" s="27" t="s">
        <v>1263</v>
      </c>
      <c r="M144" s="24" t="s">
        <v>1264</v>
      </c>
      <c r="N144" s="24" t="s">
        <v>31</v>
      </c>
      <c r="O144" s="75">
        <v>0.69599999999999995</v>
      </c>
      <c r="P144" s="75">
        <v>0.53890000000000005</v>
      </c>
      <c r="Q144" s="75">
        <v>0.76619999999999999</v>
      </c>
      <c r="R144" s="75" t="s">
        <v>2230</v>
      </c>
      <c r="S144" s="75">
        <v>0.49519999999999997</v>
      </c>
      <c r="T144" s="75">
        <v>0.66820000000000002</v>
      </c>
      <c r="U144" s="75" t="s">
        <v>2231</v>
      </c>
      <c r="V144" s="75" t="s">
        <v>2240</v>
      </c>
    </row>
    <row r="145" spans="1:22" ht="15.75" customHeight="1">
      <c r="A145" s="24" t="s">
        <v>1216</v>
      </c>
      <c r="B145" s="29">
        <v>9.9251717756088592E-6</v>
      </c>
      <c r="C145" s="24">
        <v>1.67478299974212E-2</v>
      </c>
      <c r="D145" s="79">
        <v>0.66408260869565239</v>
      </c>
      <c r="E145" s="79">
        <v>0.50737500000000002</v>
      </c>
      <c r="F145" s="79">
        <v>-0.15670338837160699</v>
      </c>
      <c r="G145" s="24" t="s">
        <v>189</v>
      </c>
      <c r="H145" s="24">
        <v>21599928</v>
      </c>
      <c r="I145" s="24" t="s">
        <v>21</v>
      </c>
      <c r="J145" s="24"/>
      <c r="K145" s="24" t="s">
        <v>40</v>
      </c>
      <c r="L145" s="27" t="s">
        <v>1217</v>
      </c>
      <c r="M145" s="24" t="s">
        <v>1218</v>
      </c>
      <c r="N145" s="24" t="s">
        <v>31</v>
      </c>
      <c r="O145" s="75">
        <v>0.59</v>
      </c>
      <c r="P145" s="75">
        <v>0.5615</v>
      </c>
      <c r="Q145" s="75">
        <v>0.75890000000000002</v>
      </c>
      <c r="R145" s="75" t="s">
        <v>2230</v>
      </c>
      <c r="S145" s="75">
        <v>0.40279999999999999</v>
      </c>
      <c r="T145" s="75">
        <v>0.64990000000000003</v>
      </c>
      <c r="U145" s="75" t="s">
        <v>2230</v>
      </c>
    </row>
    <row r="146" spans="1:22" ht="15.75" customHeight="1">
      <c r="A146" s="24" t="s">
        <v>831</v>
      </c>
      <c r="B146" s="29">
        <v>4.7007402404704799E-5</v>
      </c>
      <c r="C146" s="24">
        <v>3.93150485384169E-2</v>
      </c>
      <c r="D146" s="79">
        <v>0.64856956521739129</v>
      </c>
      <c r="E146" s="79">
        <v>0.50749999999999995</v>
      </c>
      <c r="F146" s="79">
        <v>-0.14109229886598801</v>
      </c>
      <c r="G146" s="24" t="s">
        <v>155</v>
      </c>
      <c r="H146" s="24">
        <v>21882851</v>
      </c>
      <c r="I146" s="24" t="s">
        <v>21</v>
      </c>
      <c r="J146" s="24" t="s">
        <v>828</v>
      </c>
      <c r="K146" s="24" t="s">
        <v>16</v>
      </c>
      <c r="L146" s="27" t="s">
        <v>829</v>
      </c>
      <c r="M146" s="24" t="s">
        <v>830</v>
      </c>
      <c r="N146" s="24" t="s">
        <v>31</v>
      </c>
      <c r="O146" s="75">
        <v>0.53449999999999998</v>
      </c>
      <c r="P146" s="75">
        <v>0.52429999999999999</v>
      </c>
      <c r="Q146" s="75">
        <v>0.7167</v>
      </c>
      <c r="R146" s="75" t="s">
        <v>2230</v>
      </c>
      <c r="S146" s="75">
        <v>0.45390000000000003</v>
      </c>
      <c r="T146" s="75">
        <v>0.6038</v>
      </c>
      <c r="U146" s="75" t="s">
        <v>2230</v>
      </c>
    </row>
    <row r="147" spans="1:22" ht="15.75" customHeight="1">
      <c r="A147" s="24" t="s">
        <v>803</v>
      </c>
      <c r="B147" s="29">
        <v>3.1488148032229697E-5</v>
      </c>
      <c r="C147" s="24">
        <v>3.2132057841990198E-2</v>
      </c>
      <c r="D147" s="79">
        <v>0.43780434782608685</v>
      </c>
      <c r="E147" s="79">
        <v>0.56468750000000001</v>
      </c>
      <c r="F147" s="79">
        <v>0.126870912321777</v>
      </c>
      <c r="G147" s="24" t="s">
        <v>145</v>
      </c>
      <c r="H147" s="24">
        <v>100331598</v>
      </c>
      <c r="I147" s="24" t="s">
        <v>21</v>
      </c>
      <c r="J147" s="24"/>
      <c r="K147" s="24" t="s">
        <v>40</v>
      </c>
      <c r="L147" s="27" t="s">
        <v>800</v>
      </c>
      <c r="M147" s="24" t="s">
        <v>801</v>
      </c>
      <c r="N147" s="24" t="s">
        <v>802</v>
      </c>
      <c r="O147" s="75">
        <v>0.45219999999999999</v>
      </c>
      <c r="P147" s="75">
        <v>0.30830000000000002</v>
      </c>
      <c r="Q147" s="75">
        <v>0.58309999999999995</v>
      </c>
      <c r="R147" s="75" t="s">
        <v>2230</v>
      </c>
      <c r="S147" s="75">
        <v>0.48909999999999998</v>
      </c>
      <c r="T147" s="75">
        <v>0.59970000000000001</v>
      </c>
      <c r="U147" s="75" t="s">
        <v>2231</v>
      </c>
      <c r="V147" s="75" t="s">
        <v>2240</v>
      </c>
    </row>
    <row r="148" spans="1:22" ht="15.75" customHeight="1">
      <c r="A148" s="24" t="s">
        <v>1252</v>
      </c>
      <c r="B148" s="29">
        <v>2.21695463008634E-5</v>
      </c>
      <c r="C148" s="24">
        <v>2.7168954383688299E-2</v>
      </c>
      <c r="D148" s="79">
        <v>0.44163913043478259</v>
      </c>
      <c r="E148" s="79">
        <v>0.33879999999999999</v>
      </c>
      <c r="F148" s="79">
        <v>-0.102825822863856</v>
      </c>
      <c r="G148" s="24" t="s">
        <v>154</v>
      </c>
      <c r="H148" s="24">
        <v>41486835</v>
      </c>
      <c r="I148" s="24" t="s">
        <v>21</v>
      </c>
      <c r="J148" s="24" t="s">
        <v>1253</v>
      </c>
      <c r="K148" s="24" t="s">
        <v>23</v>
      </c>
      <c r="L148" s="27"/>
      <c r="M148" s="24"/>
      <c r="N148" s="24"/>
      <c r="O148" s="75">
        <v>0.37430000000000002</v>
      </c>
      <c r="P148" s="75">
        <v>0.3765</v>
      </c>
      <c r="Q148" s="75">
        <v>0.502</v>
      </c>
      <c r="R148" s="75" t="s">
        <v>2231</v>
      </c>
      <c r="S148" s="75">
        <v>0.29430000000000001</v>
      </c>
      <c r="T148" s="75">
        <v>0.3972</v>
      </c>
      <c r="U148" s="75" t="s">
        <v>2230</v>
      </c>
      <c r="V148" s="75" t="s">
        <v>2239</v>
      </c>
    </row>
    <row r="149" spans="1:22" ht="15.75" customHeight="1">
      <c r="A149" s="24" t="s">
        <v>76</v>
      </c>
      <c r="B149" s="29">
        <v>3.00119991920018E-7</v>
      </c>
      <c r="C149" s="24">
        <v>2.4994541533536001E-3</v>
      </c>
      <c r="D149" s="79">
        <v>0.57343043478260869</v>
      </c>
      <c r="E149" s="79">
        <v>0.36938749999999998</v>
      </c>
      <c r="F149" s="79">
        <v>-0.20405616745004901</v>
      </c>
      <c r="G149" s="24" t="s">
        <v>78</v>
      </c>
      <c r="H149" s="24">
        <v>83477227</v>
      </c>
      <c r="I149" s="24" t="s">
        <v>21</v>
      </c>
      <c r="J149" s="24"/>
      <c r="K149" s="24" t="s">
        <v>40</v>
      </c>
      <c r="L149" s="27" t="s">
        <v>80</v>
      </c>
      <c r="M149" s="24" t="s">
        <v>81</v>
      </c>
      <c r="N149" s="24" t="s">
        <v>67</v>
      </c>
      <c r="O149" s="75">
        <v>0.31909999999999999</v>
      </c>
      <c r="P149" s="75">
        <v>0.41749999999999998</v>
      </c>
      <c r="Q149" s="75">
        <v>0.63700000000000001</v>
      </c>
      <c r="R149" s="75" t="s">
        <v>2231</v>
      </c>
      <c r="S149" s="75">
        <v>0.27050000000000002</v>
      </c>
      <c r="T149" s="75">
        <v>0.48620000000000002</v>
      </c>
      <c r="U149" s="75" t="s">
        <v>2230</v>
      </c>
      <c r="V149" s="75" t="s">
        <v>2239</v>
      </c>
    </row>
    <row r="150" spans="1:22" ht="15.75" customHeight="1">
      <c r="A150" s="24" t="s">
        <v>1043</v>
      </c>
      <c r="B150" s="29">
        <v>6.0133087155366903E-6</v>
      </c>
      <c r="C150" s="24">
        <v>1.28658394465917E-2</v>
      </c>
      <c r="D150" s="79">
        <v>0.68021304347826095</v>
      </c>
      <c r="E150" s="79">
        <v>0.57022499999999998</v>
      </c>
      <c r="F150" s="79">
        <v>-0.11000205160943199</v>
      </c>
      <c r="G150" s="24" t="s">
        <v>62</v>
      </c>
      <c r="H150" s="24">
        <v>24551147</v>
      </c>
      <c r="I150" s="24" t="s">
        <v>14</v>
      </c>
      <c r="J150" s="24" t="s">
        <v>1044</v>
      </c>
      <c r="K150" s="24" t="s">
        <v>16</v>
      </c>
      <c r="L150" s="27" t="s">
        <v>1045</v>
      </c>
      <c r="M150" s="24" t="s">
        <v>1046</v>
      </c>
      <c r="N150" s="24" t="s">
        <v>31</v>
      </c>
      <c r="O150" s="75">
        <v>0.60189999999999999</v>
      </c>
      <c r="P150" s="75">
        <v>0.622</v>
      </c>
      <c r="Q150" s="75">
        <v>0.75349999999999995</v>
      </c>
      <c r="R150" s="75" t="s">
        <v>2231</v>
      </c>
      <c r="S150" s="75">
        <v>0.53200000000000003</v>
      </c>
      <c r="T150" s="75">
        <v>0.64370000000000005</v>
      </c>
      <c r="U150" s="75" t="s">
        <v>2230</v>
      </c>
      <c r="V150" s="75" t="s">
        <v>2239</v>
      </c>
    </row>
    <row r="151" spans="1:22" ht="15.75" customHeight="1">
      <c r="A151" s="24" t="s">
        <v>992</v>
      </c>
      <c r="B151" s="29">
        <v>2.9501910310510798E-6</v>
      </c>
      <c r="C151" s="24">
        <v>8.5923509989582099E-3</v>
      </c>
      <c r="D151" s="79">
        <v>0.77976521739130444</v>
      </c>
      <c r="E151" s="79">
        <v>0.92441250000000008</v>
      </c>
      <c r="F151" s="79">
        <v>0.14466698423586799</v>
      </c>
      <c r="G151" s="24" t="s">
        <v>147</v>
      </c>
      <c r="H151" s="24">
        <v>53343514</v>
      </c>
      <c r="I151" s="24" t="s">
        <v>14</v>
      </c>
      <c r="J151" s="24" t="s">
        <v>445</v>
      </c>
      <c r="K151" s="24" t="s">
        <v>138</v>
      </c>
      <c r="L151" s="27" t="s">
        <v>446</v>
      </c>
      <c r="M151" s="24" t="s">
        <v>447</v>
      </c>
      <c r="N151" s="24" t="s">
        <v>67</v>
      </c>
      <c r="O151" s="75">
        <v>0.86060000000000003</v>
      </c>
      <c r="P151" s="75">
        <v>0.63300000000000001</v>
      </c>
      <c r="Q151" s="75">
        <v>0.88900000000000001</v>
      </c>
      <c r="R151" s="75" t="s">
        <v>2230</v>
      </c>
      <c r="S151" s="75">
        <v>0.88449999999999995</v>
      </c>
      <c r="T151" s="75">
        <v>0.94850000000000001</v>
      </c>
      <c r="U151" s="75" t="s">
        <v>2231</v>
      </c>
      <c r="V151" s="75" t="s">
        <v>2240</v>
      </c>
    </row>
    <row r="152" spans="1:22" ht="15.75" customHeight="1">
      <c r="A152" s="24" t="s">
        <v>693</v>
      </c>
      <c r="B152" s="29">
        <v>2.4579897623659199E-5</v>
      </c>
      <c r="C152" s="24">
        <v>2.82006036337718E-2</v>
      </c>
      <c r="D152" s="79">
        <v>0.33536956521739131</v>
      </c>
      <c r="E152" s="79">
        <v>0.47437499999999999</v>
      </c>
      <c r="F152" s="79">
        <v>0.139007853513822</v>
      </c>
      <c r="G152" s="24" t="s">
        <v>89</v>
      </c>
      <c r="H152" s="24">
        <v>109087499</v>
      </c>
      <c r="I152" s="24" t="s">
        <v>21</v>
      </c>
      <c r="J152" s="24" t="s">
        <v>690</v>
      </c>
      <c r="K152" s="24" t="s">
        <v>23</v>
      </c>
      <c r="L152" s="27" t="s">
        <v>694</v>
      </c>
      <c r="M152" s="24" t="s">
        <v>695</v>
      </c>
      <c r="N152" s="24" t="s">
        <v>696</v>
      </c>
      <c r="O152" s="75">
        <v>0.36820000000000003</v>
      </c>
      <c r="P152" s="75">
        <v>0.2203</v>
      </c>
      <c r="Q152" s="75">
        <v>0.44190000000000002</v>
      </c>
      <c r="R152" s="75" t="s">
        <v>2230</v>
      </c>
      <c r="S152" s="75">
        <v>0.39410000000000001</v>
      </c>
      <c r="T152" s="75">
        <v>0.61270000000000002</v>
      </c>
      <c r="U152" s="75" t="s">
        <v>2231</v>
      </c>
      <c r="V152" s="75" t="s">
        <v>2240</v>
      </c>
    </row>
    <row r="153" spans="1:22" ht="15.75" customHeight="1">
      <c r="A153" s="24" t="s">
        <v>854</v>
      </c>
      <c r="B153" s="29">
        <v>6.1590737150901096E-7</v>
      </c>
      <c r="C153" s="24">
        <v>3.7859777245121502E-3</v>
      </c>
      <c r="D153" s="79">
        <v>0.53644347826086958</v>
      </c>
      <c r="E153" s="79">
        <v>0.68023749999999994</v>
      </c>
      <c r="F153" s="79">
        <v>0.143800765640653</v>
      </c>
      <c r="G153" s="24" t="s">
        <v>103</v>
      </c>
      <c r="H153" s="24">
        <v>17048761</v>
      </c>
      <c r="I153" s="24" t="s">
        <v>21</v>
      </c>
      <c r="J153" s="24"/>
      <c r="K153" s="24" t="s">
        <v>40</v>
      </c>
      <c r="L153" s="27" t="s">
        <v>855</v>
      </c>
      <c r="M153" s="24" t="s">
        <v>856</v>
      </c>
      <c r="N153" s="24" t="s">
        <v>31</v>
      </c>
      <c r="O153" s="75">
        <v>0.58530000000000004</v>
      </c>
      <c r="P153" s="75">
        <v>0.45269999999999999</v>
      </c>
      <c r="Q153" s="75">
        <v>0.63249999999999995</v>
      </c>
      <c r="R153" s="75" t="s">
        <v>2230</v>
      </c>
      <c r="S153" s="75">
        <v>0.64470000000000005</v>
      </c>
      <c r="T153" s="75">
        <v>0.72130000000000005</v>
      </c>
      <c r="U153" s="75" t="s">
        <v>2231</v>
      </c>
      <c r="V153" s="75" t="s">
        <v>2240</v>
      </c>
    </row>
    <row r="154" spans="1:22" ht="15.75" customHeight="1">
      <c r="A154" s="24" t="s">
        <v>1490</v>
      </c>
      <c r="B154" s="29">
        <v>1.8573461879532101E-5</v>
      </c>
      <c r="C154" s="24">
        <v>2.4590406319712901E-2</v>
      </c>
      <c r="D154" s="79">
        <v>0.26993913043478257</v>
      </c>
      <c r="E154" s="79">
        <v>0.37706249999999997</v>
      </c>
      <c r="F154" s="79">
        <v>0.107104045718173</v>
      </c>
      <c r="G154" s="24" t="s">
        <v>145</v>
      </c>
      <c r="H154" s="24">
        <v>100331585</v>
      </c>
      <c r="I154" s="24" t="s">
        <v>21</v>
      </c>
      <c r="J154" s="24"/>
      <c r="K154" s="24" t="s">
        <v>40</v>
      </c>
      <c r="L154" s="27" t="s">
        <v>800</v>
      </c>
      <c r="M154" s="24" t="s">
        <v>801</v>
      </c>
      <c r="N154" s="24" t="s">
        <v>802</v>
      </c>
      <c r="O154" s="75">
        <v>0.3216</v>
      </c>
      <c r="P154" s="75">
        <v>0.18540000000000001</v>
      </c>
      <c r="Q154" s="75">
        <v>0.36649999999999999</v>
      </c>
      <c r="R154" s="75" t="s">
        <v>2230</v>
      </c>
      <c r="S154" s="75">
        <v>0.30009999999999998</v>
      </c>
      <c r="T154" s="75">
        <v>0.40689999999999998</v>
      </c>
      <c r="U154" s="75" t="s">
        <v>2230</v>
      </c>
    </row>
    <row r="155" spans="1:22" ht="15.75" customHeight="1">
      <c r="A155" s="24" t="s">
        <v>519</v>
      </c>
      <c r="B155" s="29">
        <v>5.6345620364171901E-6</v>
      </c>
      <c r="C155" s="24">
        <v>1.25103754233402E-2</v>
      </c>
      <c r="D155" s="79">
        <v>0.52452608695652181</v>
      </c>
      <c r="E155" s="79">
        <v>0.6308125</v>
      </c>
      <c r="F155" s="79">
        <v>0.106267896264789</v>
      </c>
      <c r="G155" s="24" t="s">
        <v>37</v>
      </c>
      <c r="H155" s="24">
        <v>44024223</v>
      </c>
      <c r="I155" s="24" t="s">
        <v>21</v>
      </c>
      <c r="J155" s="24"/>
      <c r="K155" s="24" t="s">
        <v>40</v>
      </c>
      <c r="L155" s="27" t="s">
        <v>517</v>
      </c>
      <c r="M155" s="24" t="s">
        <v>520</v>
      </c>
      <c r="N155" s="24" t="s">
        <v>67</v>
      </c>
      <c r="O155" s="75">
        <v>0.58289999999999997</v>
      </c>
      <c r="P155" s="75">
        <v>0.47410000000000002</v>
      </c>
      <c r="Q155" s="75">
        <v>0.58860000000000001</v>
      </c>
      <c r="R155" s="75" t="s">
        <v>2230</v>
      </c>
      <c r="S155" s="75">
        <v>0.58579999999999999</v>
      </c>
      <c r="T155" s="75">
        <v>0.66500000000000004</v>
      </c>
      <c r="U155" s="75" t="s">
        <v>2231</v>
      </c>
      <c r="V155" s="75" t="s">
        <v>2240</v>
      </c>
    </row>
    <row r="156" spans="1:22" ht="15.75" customHeight="1">
      <c r="A156" s="24" t="s">
        <v>1297</v>
      </c>
      <c r="B156" s="29">
        <v>2.3901562829795201E-5</v>
      </c>
      <c r="C156" s="24">
        <v>2.8050562535121601E-2</v>
      </c>
      <c r="D156" s="79">
        <v>0.17303043478260868</v>
      </c>
      <c r="E156" s="79">
        <v>0.28917500000000002</v>
      </c>
      <c r="F156" s="79">
        <v>0.116140987990901</v>
      </c>
      <c r="G156" s="24" t="s">
        <v>155</v>
      </c>
      <c r="H156" s="24">
        <v>25242746</v>
      </c>
      <c r="I156" s="24" t="s">
        <v>21</v>
      </c>
      <c r="J156" s="24"/>
      <c r="K156" s="24" t="s">
        <v>40</v>
      </c>
      <c r="L156" s="27" t="s">
        <v>1298</v>
      </c>
      <c r="M156" s="24" t="s">
        <v>1299</v>
      </c>
      <c r="N156" s="24" t="s">
        <v>31</v>
      </c>
      <c r="O156" s="75">
        <v>0.2051</v>
      </c>
      <c r="P156" s="75">
        <v>0.1108</v>
      </c>
      <c r="Q156" s="75">
        <v>0.25040000000000001</v>
      </c>
      <c r="R156" s="75" t="s">
        <v>2230</v>
      </c>
      <c r="S156" s="75">
        <v>0.1951</v>
      </c>
      <c r="T156" s="75">
        <v>0.46529999999999999</v>
      </c>
      <c r="U156" s="75" t="s">
        <v>2230</v>
      </c>
    </row>
    <row r="157" spans="1:22" ht="15.75" customHeight="1">
      <c r="A157" s="24" t="s">
        <v>1210</v>
      </c>
      <c r="B157" s="29">
        <v>6.8816222267728399E-6</v>
      </c>
      <c r="C157" s="24">
        <v>1.35603899484234E-2</v>
      </c>
      <c r="D157" s="79">
        <v>0.66315217391304349</v>
      </c>
      <c r="E157" s="79">
        <v>0.77265000000000006</v>
      </c>
      <c r="F157" s="79">
        <v>0.109488460107994</v>
      </c>
      <c r="G157" s="24" t="s">
        <v>13</v>
      </c>
      <c r="H157" s="24">
        <v>49843689</v>
      </c>
      <c r="I157" s="24" t="s">
        <v>21</v>
      </c>
      <c r="J157" s="24" t="s">
        <v>1207</v>
      </c>
      <c r="K157" s="24" t="s">
        <v>138</v>
      </c>
      <c r="L157" s="27" t="s">
        <v>1208</v>
      </c>
      <c r="M157" s="24" t="s">
        <v>1209</v>
      </c>
      <c r="N157" s="24" t="s">
        <v>296</v>
      </c>
      <c r="O157" s="75">
        <v>0.76119999999999999</v>
      </c>
      <c r="P157" s="75">
        <v>0.5897</v>
      </c>
      <c r="Q157" s="75">
        <v>0.72789999999999999</v>
      </c>
      <c r="R157" s="75" t="s">
        <v>2231</v>
      </c>
      <c r="S157" s="75">
        <v>0.73070000000000002</v>
      </c>
      <c r="T157" s="75">
        <v>0.81059999999999999</v>
      </c>
      <c r="U157" s="75" t="s">
        <v>2230</v>
      </c>
      <c r="V157" s="75" t="s">
        <v>2239</v>
      </c>
    </row>
    <row r="158" spans="1:22" ht="15.75" customHeight="1">
      <c r="A158" s="24" t="s">
        <v>1106</v>
      </c>
      <c r="B158" s="29">
        <v>2.9967884746874399E-5</v>
      </c>
      <c r="C158" s="24">
        <v>3.1197252771550901E-2</v>
      </c>
      <c r="D158" s="79">
        <v>0.65386521739130454</v>
      </c>
      <c r="E158" s="79">
        <v>0.53427499999999994</v>
      </c>
      <c r="F158" s="79">
        <v>-0.119572673121847</v>
      </c>
      <c r="G158" s="24" t="s">
        <v>203</v>
      </c>
      <c r="H158" s="24">
        <v>17606673</v>
      </c>
      <c r="I158" s="24" t="s">
        <v>14</v>
      </c>
      <c r="J158" s="24"/>
      <c r="K158" s="24" t="s">
        <v>40</v>
      </c>
      <c r="L158" s="27"/>
      <c r="M158" s="24"/>
      <c r="N158" s="24"/>
      <c r="O158" s="75">
        <v>0.61229999999999996</v>
      </c>
      <c r="P158" s="75">
        <v>0.57630000000000003</v>
      </c>
      <c r="Q158" s="75">
        <v>0.7298</v>
      </c>
      <c r="R158" s="75" t="s">
        <v>2230</v>
      </c>
      <c r="S158" s="75">
        <v>0.40860000000000002</v>
      </c>
      <c r="T158" s="75">
        <v>0.6129</v>
      </c>
      <c r="U158" s="75" t="s">
        <v>2230</v>
      </c>
    </row>
    <row r="159" spans="1:22" ht="15.75" customHeight="1">
      <c r="A159" s="24" t="s">
        <v>1188</v>
      </c>
      <c r="B159" s="29">
        <v>1.3573629707309101E-7</v>
      </c>
      <c r="C159" s="24">
        <v>1.93436503243352E-3</v>
      </c>
      <c r="D159" s="79">
        <v>0.2334347826086956</v>
      </c>
      <c r="E159" s="79">
        <v>0.34367500000000001</v>
      </c>
      <c r="F159" s="79">
        <v>0.110242921810022</v>
      </c>
      <c r="G159" s="24" t="s">
        <v>13</v>
      </c>
      <c r="H159" s="24">
        <v>10444506</v>
      </c>
      <c r="I159" s="24" t="s">
        <v>21</v>
      </c>
      <c r="J159" s="24" t="s">
        <v>1189</v>
      </c>
      <c r="K159" s="24" t="s">
        <v>16</v>
      </c>
      <c r="L159" s="27" t="s">
        <v>1190</v>
      </c>
      <c r="M159" s="24" t="s">
        <v>1191</v>
      </c>
      <c r="N159" s="24" t="s">
        <v>1192</v>
      </c>
      <c r="O159" s="75">
        <v>0.31559999999999999</v>
      </c>
      <c r="P159" s="75">
        <v>0.152</v>
      </c>
      <c r="Q159" s="75">
        <v>0.3105</v>
      </c>
      <c r="R159" s="75" t="s">
        <v>2231</v>
      </c>
      <c r="S159" s="75">
        <v>0.25580000000000003</v>
      </c>
      <c r="T159" s="75">
        <v>0.38540000000000002</v>
      </c>
      <c r="U159" s="75" t="s">
        <v>2230</v>
      </c>
      <c r="V159" s="75" t="s">
        <v>2239</v>
      </c>
    </row>
    <row r="160" spans="1:22" ht="15.75" customHeight="1">
      <c r="A160" s="24" t="s">
        <v>212</v>
      </c>
      <c r="B160" s="29">
        <v>1.10370575169934E-5</v>
      </c>
      <c r="C160" s="24">
        <v>1.8000223738846299E-2</v>
      </c>
      <c r="D160" s="79">
        <v>0.75462173913043462</v>
      </c>
      <c r="E160" s="79">
        <v>0.60128750000000009</v>
      </c>
      <c r="F160" s="79">
        <v>-0.15334980805023399</v>
      </c>
      <c r="G160" s="24" t="s">
        <v>145</v>
      </c>
      <c r="H160" s="24">
        <v>19969042</v>
      </c>
      <c r="I160" s="24" t="s">
        <v>21</v>
      </c>
      <c r="J160" s="24"/>
      <c r="K160" s="24" t="s">
        <v>40</v>
      </c>
      <c r="L160" s="27" t="s">
        <v>214</v>
      </c>
      <c r="M160" s="24" t="s">
        <v>215</v>
      </c>
      <c r="N160" s="24" t="s">
        <v>31</v>
      </c>
      <c r="O160" s="75">
        <v>0.75349999999999995</v>
      </c>
      <c r="P160" s="75">
        <v>0.6845</v>
      </c>
      <c r="Q160" s="75">
        <v>0.86660000000000004</v>
      </c>
      <c r="R160" s="75" t="s">
        <v>2230</v>
      </c>
      <c r="S160" s="75">
        <v>0.49840000000000001</v>
      </c>
      <c r="T160" s="75">
        <v>0.66459999999999997</v>
      </c>
      <c r="U160" s="75" t="s">
        <v>2231</v>
      </c>
      <c r="V160" s="75" t="s">
        <v>2240</v>
      </c>
    </row>
    <row r="161" spans="1:22" ht="15.75" customHeight="1">
      <c r="A161" s="24" t="s">
        <v>955</v>
      </c>
      <c r="B161" s="29">
        <v>2.9052475351934599E-5</v>
      </c>
      <c r="C161" s="24">
        <v>3.0720847008925599E-2</v>
      </c>
      <c r="D161" s="79">
        <v>0.46775652173913057</v>
      </c>
      <c r="E161" s="79">
        <v>0.3526125</v>
      </c>
      <c r="F161" s="79">
        <v>-0.115132014908953</v>
      </c>
      <c r="G161" s="24" t="s">
        <v>147</v>
      </c>
      <c r="H161" s="24">
        <v>1906917</v>
      </c>
      <c r="I161" s="24" t="s">
        <v>21</v>
      </c>
      <c r="J161" s="24" t="s">
        <v>952</v>
      </c>
      <c r="K161" s="24" t="s">
        <v>138</v>
      </c>
      <c r="L161" s="27" t="s">
        <v>953</v>
      </c>
      <c r="M161" s="24" t="s">
        <v>954</v>
      </c>
      <c r="N161" s="24" t="s">
        <v>31</v>
      </c>
      <c r="O161" s="75">
        <v>0.40799999999999997</v>
      </c>
      <c r="P161" s="75">
        <v>0.38779999999999998</v>
      </c>
      <c r="Q161" s="75">
        <v>0.53700000000000003</v>
      </c>
      <c r="R161" s="75" t="s">
        <v>2230</v>
      </c>
      <c r="S161" s="75">
        <v>0.28299999999999997</v>
      </c>
      <c r="T161" s="75">
        <v>0.42820000000000003</v>
      </c>
      <c r="U161" s="75" t="s">
        <v>2230</v>
      </c>
    </row>
    <row r="162" spans="1:22" ht="15.75" customHeight="1">
      <c r="A162" s="24" t="s">
        <v>417</v>
      </c>
      <c r="B162" s="29">
        <v>3.0459494029901802E-9</v>
      </c>
      <c r="C162" s="24">
        <v>2.14468343413942E-4</v>
      </c>
      <c r="D162" s="79">
        <v>0.2623869565217391</v>
      </c>
      <c r="E162" s="79">
        <v>0.43400000000000005</v>
      </c>
      <c r="F162" s="79">
        <v>0.17162745416984301</v>
      </c>
      <c r="G162" s="24" t="s">
        <v>37</v>
      </c>
      <c r="H162" s="24">
        <v>54941170</v>
      </c>
      <c r="I162" s="24" t="s">
        <v>14</v>
      </c>
      <c r="J162" s="24" t="s">
        <v>418</v>
      </c>
      <c r="K162" s="24" t="s">
        <v>138</v>
      </c>
      <c r="L162" s="27"/>
      <c r="M162" s="24"/>
      <c r="N162" s="24"/>
      <c r="O162" s="75">
        <v>0.35630000000000001</v>
      </c>
      <c r="P162" s="75">
        <v>0.19209999999999999</v>
      </c>
      <c r="Q162" s="75">
        <v>0.32090000000000002</v>
      </c>
      <c r="R162" s="75" t="s">
        <v>2231</v>
      </c>
      <c r="S162" s="75">
        <v>0.3836</v>
      </c>
      <c r="T162" s="75">
        <v>0.51270000000000004</v>
      </c>
      <c r="U162" s="75" t="s">
        <v>2231</v>
      </c>
    </row>
    <row r="163" spans="1:22" ht="15.75" customHeight="1">
      <c r="A163" s="24" t="s">
        <v>1061</v>
      </c>
      <c r="B163" s="29">
        <v>3.68116137379185E-7</v>
      </c>
      <c r="C163" s="24">
        <v>2.7680939693113002E-3</v>
      </c>
      <c r="D163" s="79">
        <v>0.88075217391304361</v>
      </c>
      <c r="E163" s="79">
        <v>0.73151250000000001</v>
      </c>
      <c r="F163" s="79">
        <v>-0.14923111000191699</v>
      </c>
      <c r="G163" s="24" t="s">
        <v>62</v>
      </c>
      <c r="H163" s="24">
        <v>91765824</v>
      </c>
      <c r="I163" s="24" t="s">
        <v>14</v>
      </c>
      <c r="J163" s="24"/>
      <c r="K163" s="24" t="s">
        <v>40</v>
      </c>
      <c r="L163" s="27" t="s">
        <v>1062</v>
      </c>
      <c r="M163" s="24" t="s">
        <v>1063</v>
      </c>
      <c r="N163" s="24" t="s">
        <v>31</v>
      </c>
      <c r="O163" s="75">
        <v>0.8236</v>
      </c>
      <c r="P163" s="75">
        <v>0.82210000000000005</v>
      </c>
      <c r="Q163" s="75">
        <v>0.94340000000000002</v>
      </c>
      <c r="R163" s="75" t="s">
        <v>2230</v>
      </c>
      <c r="S163" s="75">
        <v>0.65539999999999998</v>
      </c>
      <c r="T163" s="75">
        <v>0.86360000000000003</v>
      </c>
      <c r="U163" s="75" t="s">
        <v>2230</v>
      </c>
    </row>
    <row r="164" spans="1:22" ht="15.75" customHeight="1">
      <c r="A164" s="24" t="s">
        <v>1323</v>
      </c>
      <c r="B164" s="29">
        <v>2.6305036382311199E-5</v>
      </c>
      <c r="C164" s="24">
        <v>2.9230707437394601E-2</v>
      </c>
      <c r="D164" s="79">
        <v>0.51557826086956526</v>
      </c>
      <c r="E164" s="79">
        <v>0.62593750000000004</v>
      </c>
      <c r="F164" s="79">
        <v>0.110363062210328</v>
      </c>
      <c r="G164" s="24" t="s">
        <v>348</v>
      </c>
      <c r="H164" s="24">
        <v>35320596</v>
      </c>
      <c r="I164" s="24" t="s">
        <v>14</v>
      </c>
      <c r="J164" s="24"/>
      <c r="K164" s="24" t="s">
        <v>40</v>
      </c>
      <c r="L164" s="27"/>
      <c r="M164" s="24"/>
      <c r="N164" s="24"/>
      <c r="O164" s="75">
        <v>0.51170000000000004</v>
      </c>
      <c r="P164" s="75">
        <v>0.4365</v>
      </c>
      <c r="Q164" s="75">
        <v>0.60880000000000001</v>
      </c>
      <c r="R164" s="75" t="s">
        <v>2230</v>
      </c>
      <c r="S164" s="75">
        <v>0.51829999999999998</v>
      </c>
      <c r="T164" s="75">
        <v>0.70779999999999998</v>
      </c>
      <c r="U164" s="75" t="s">
        <v>2231</v>
      </c>
      <c r="V164" s="75" t="s">
        <v>2240</v>
      </c>
    </row>
    <row r="165" spans="1:22" ht="15.75" customHeight="1">
      <c r="A165" s="24" t="s">
        <v>1122</v>
      </c>
      <c r="B165" s="29">
        <v>1.6138736581397899E-5</v>
      </c>
      <c r="C165" s="24">
        <v>2.2481637402447699E-2</v>
      </c>
      <c r="D165" s="79">
        <v>0.53241304347826091</v>
      </c>
      <c r="E165" s="79">
        <v>0.65040000000000009</v>
      </c>
      <c r="F165" s="79">
        <v>0.117993022956142</v>
      </c>
      <c r="G165" s="24" t="s">
        <v>203</v>
      </c>
      <c r="H165" s="24">
        <v>79019230</v>
      </c>
      <c r="I165" s="24" t="s">
        <v>14</v>
      </c>
      <c r="J165" s="24"/>
      <c r="K165" s="24" t="s">
        <v>40</v>
      </c>
      <c r="L165" s="27" t="s">
        <v>1123</v>
      </c>
      <c r="M165" s="24" t="s">
        <v>1124</v>
      </c>
      <c r="N165" s="24" t="s">
        <v>67</v>
      </c>
      <c r="O165" s="75">
        <v>0.61939999999999995</v>
      </c>
      <c r="P165" s="75">
        <v>0.4647</v>
      </c>
      <c r="Q165" s="75">
        <v>0.62919999999999998</v>
      </c>
      <c r="R165" s="75" t="s">
        <v>2230</v>
      </c>
      <c r="S165" s="75">
        <v>0.62180000000000002</v>
      </c>
      <c r="T165" s="75">
        <v>0.70630000000000004</v>
      </c>
      <c r="U165" s="75" t="s">
        <v>2231</v>
      </c>
      <c r="V165" s="75" t="s">
        <v>2240</v>
      </c>
    </row>
    <row r="166" spans="1:22" ht="15.75" customHeight="1">
      <c r="A166" s="24" t="s">
        <v>1478</v>
      </c>
      <c r="B166" s="29">
        <v>3.3899149966077599E-7</v>
      </c>
      <c r="C166" s="24">
        <v>2.6255603530876402E-3</v>
      </c>
      <c r="D166" s="79">
        <v>0.24384347826086952</v>
      </c>
      <c r="E166" s="79">
        <v>0.34441250000000001</v>
      </c>
      <c r="F166" s="79">
        <v>0.100561926870982</v>
      </c>
      <c r="G166" s="24" t="s">
        <v>37</v>
      </c>
      <c r="H166" s="24">
        <v>41175199</v>
      </c>
      <c r="I166" s="24" t="s">
        <v>21</v>
      </c>
      <c r="J166" s="24"/>
      <c r="K166" s="24" t="s">
        <v>40</v>
      </c>
      <c r="L166" s="27" t="s">
        <v>1479</v>
      </c>
      <c r="M166" s="24" t="s">
        <v>1480</v>
      </c>
      <c r="N166" s="24" t="s">
        <v>1481</v>
      </c>
      <c r="O166" s="75">
        <v>0.28420000000000001</v>
      </c>
      <c r="P166" s="75">
        <v>0.1628</v>
      </c>
      <c r="Q166" s="75">
        <v>0.35630000000000001</v>
      </c>
      <c r="R166" s="75" t="s">
        <v>2230</v>
      </c>
      <c r="S166" s="75">
        <v>0.28070000000000001</v>
      </c>
      <c r="T166" s="75">
        <v>0.3735</v>
      </c>
      <c r="U166" s="75" t="s">
        <v>2230</v>
      </c>
    </row>
    <row r="167" spans="1:22" ht="15.75" customHeight="1">
      <c r="A167" s="24" t="s">
        <v>192</v>
      </c>
      <c r="B167" s="29">
        <v>4.4703815927284499E-5</v>
      </c>
      <c r="C167" s="24">
        <v>3.8343349076208601E-2</v>
      </c>
      <c r="D167" s="79">
        <v>0.94188695652173915</v>
      </c>
      <c r="E167" s="79">
        <v>0.77857500000000002</v>
      </c>
      <c r="F167" s="79">
        <v>-0.16331188418605999</v>
      </c>
      <c r="G167" s="24" t="s">
        <v>53</v>
      </c>
      <c r="H167" s="24">
        <v>39872071</v>
      </c>
      <c r="I167" s="24" t="s">
        <v>14</v>
      </c>
      <c r="J167" s="24" t="s">
        <v>193</v>
      </c>
      <c r="K167" s="24" t="s">
        <v>23</v>
      </c>
      <c r="L167" s="27" t="s">
        <v>195</v>
      </c>
      <c r="M167" s="24" t="s">
        <v>196</v>
      </c>
      <c r="N167" s="24" t="s">
        <v>144</v>
      </c>
      <c r="O167" s="75">
        <v>0.67259999999999998</v>
      </c>
      <c r="P167" s="75">
        <v>0.90249999999999997</v>
      </c>
      <c r="Q167" s="75">
        <v>0.97299999999999998</v>
      </c>
      <c r="R167" s="75" t="s">
        <v>2231</v>
      </c>
      <c r="S167" s="75">
        <v>0.56279999999999997</v>
      </c>
      <c r="T167" s="75">
        <v>0.91310000000000002</v>
      </c>
      <c r="U167" s="75" t="s">
        <v>2230</v>
      </c>
      <c r="V167" s="75" t="s">
        <v>2239</v>
      </c>
    </row>
    <row r="168" spans="1:22" ht="15.75" customHeight="1">
      <c r="A168" s="24" t="s">
        <v>689</v>
      </c>
      <c r="B168" s="29">
        <v>2.2627481519808298E-5</v>
      </c>
      <c r="C168" s="24">
        <v>2.74693724360556E-2</v>
      </c>
      <c r="D168" s="79">
        <v>0.4796826086956521</v>
      </c>
      <c r="E168" s="79">
        <v>0.61873750000000005</v>
      </c>
      <c r="F168" s="79">
        <v>0.13905648476334601</v>
      </c>
      <c r="G168" s="24" t="s">
        <v>89</v>
      </c>
      <c r="H168" s="24">
        <v>109087419</v>
      </c>
      <c r="I168" s="24" t="s">
        <v>14</v>
      </c>
      <c r="J168" s="24" t="s">
        <v>690</v>
      </c>
      <c r="K168" s="24" t="s">
        <v>23</v>
      </c>
      <c r="L168" s="27" t="s">
        <v>691</v>
      </c>
      <c r="M168" s="24" t="s">
        <v>692</v>
      </c>
      <c r="N168" s="24" t="s">
        <v>617</v>
      </c>
      <c r="O168" s="75">
        <v>0.50860000000000005</v>
      </c>
      <c r="P168" s="75">
        <v>0.34520000000000001</v>
      </c>
      <c r="Q168" s="75">
        <v>0.57609999999999995</v>
      </c>
      <c r="R168" s="75" t="s">
        <v>2230</v>
      </c>
      <c r="S168" s="75">
        <v>0.54400000000000004</v>
      </c>
      <c r="T168" s="75">
        <v>0.75009999999999999</v>
      </c>
      <c r="U168" s="75" t="s">
        <v>2231</v>
      </c>
      <c r="V168" s="75" t="s">
        <v>2240</v>
      </c>
    </row>
    <row r="169" spans="1:22" ht="15.75" customHeight="1">
      <c r="A169" s="24" t="s">
        <v>484</v>
      </c>
      <c r="B169" s="29">
        <v>3.1482200011975999E-6</v>
      </c>
      <c r="C169" s="24">
        <v>8.86677274017297E-3</v>
      </c>
      <c r="D169" s="79">
        <v>0.37370000000000003</v>
      </c>
      <c r="E169" s="79">
        <v>0.60191249999999996</v>
      </c>
      <c r="F169" s="79">
        <v>0.22820564831879001</v>
      </c>
      <c r="G169" s="24" t="s">
        <v>103</v>
      </c>
      <c r="H169" s="24">
        <v>134043654</v>
      </c>
      <c r="I169" s="24" t="s">
        <v>21</v>
      </c>
      <c r="J169" s="24" t="s">
        <v>408</v>
      </c>
      <c r="K169" s="24" t="s">
        <v>138</v>
      </c>
      <c r="L169" s="27" t="s">
        <v>269</v>
      </c>
      <c r="M169" s="24" t="s">
        <v>270</v>
      </c>
      <c r="N169" s="24" t="s">
        <v>31</v>
      </c>
      <c r="O169" s="75">
        <v>0.48559999999999998</v>
      </c>
      <c r="P169" s="75">
        <v>0.21870000000000001</v>
      </c>
      <c r="Q169" s="75">
        <v>0.49659999999999999</v>
      </c>
      <c r="R169" s="75" t="s">
        <v>2230</v>
      </c>
      <c r="S169" s="75">
        <v>0.50290000000000001</v>
      </c>
      <c r="T169" s="75">
        <v>0.66400000000000003</v>
      </c>
      <c r="U169" s="75" t="s">
        <v>2231</v>
      </c>
      <c r="V169" s="75" t="s">
        <v>2240</v>
      </c>
    </row>
    <row r="170" spans="1:22" ht="15.75" customHeight="1">
      <c r="A170" s="24" t="s">
        <v>310</v>
      </c>
      <c r="B170" s="29">
        <v>2.1242158789612999E-6</v>
      </c>
      <c r="C170" s="24">
        <v>7.5978712549884904E-3</v>
      </c>
      <c r="D170" s="79">
        <v>0.59528695652173913</v>
      </c>
      <c r="E170" s="79">
        <v>0.74893750000000003</v>
      </c>
      <c r="F170" s="79">
        <v>0.15363932519776699</v>
      </c>
      <c r="G170" s="24" t="s">
        <v>155</v>
      </c>
      <c r="H170" s="24">
        <v>48572447</v>
      </c>
      <c r="I170" s="24" t="s">
        <v>21</v>
      </c>
      <c r="J170" s="24"/>
      <c r="K170" s="24" t="s">
        <v>40</v>
      </c>
      <c r="L170" s="27" t="s">
        <v>312</v>
      </c>
      <c r="M170" s="24" t="s">
        <v>313</v>
      </c>
      <c r="N170" s="24" t="s">
        <v>31</v>
      </c>
      <c r="O170" s="75">
        <v>0.64329999999999998</v>
      </c>
      <c r="P170" s="75">
        <v>0.50239999999999996</v>
      </c>
      <c r="Q170" s="75">
        <v>0.67579999999999996</v>
      </c>
      <c r="R170" s="75" t="s">
        <v>2230</v>
      </c>
      <c r="S170" s="75">
        <v>0.60870000000000002</v>
      </c>
      <c r="T170" s="75">
        <v>0.86060000000000003</v>
      </c>
      <c r="U170" s="75" t="s">
        <v>2230</v>
      </c>
    </row>
    <row r="171" spans="1:22" ht="15.75" customHeight="1">
      <c r="A171" s="24" t="s">
        <v>619</v>
      </c>
      <c r="B171" s="29">
        <v>1.00754917611191E-6</v>
      </c>
      <c r="C171" s="24">
        <v>5.0549608719178598E-3</v>
      </c>
      <c r="D171" s="79">
        <v>0.34751739130434778</v>
      </c>
      <c r="E171" s="79">
        <v>0.48650000000000004</v>
      </c>
      <c r="F171" s="79">
        <v>0.13897072382643599</v>
      </c>
      <c r="G171" s="24" t="s">
        <v>206</v>
      </c>
      <c r="H171" s="24">
        <v>42201380</v>
      </c>
      <c r="I171" s="24" t="s">
        <v>21</v>
      </c>
      <c r="J171" s="24"/>
      <c r="K171" s="24" t="s">
        <v>40</v>
      </c>
      <c r="L171" s="27" t="s">
        <v>235</v>
      </c>
      <c r="M171" s="24" t="s">
        <v>331</v>
      </c>
      <c r="N171" s="24" t="s">
        <v>333</v>
      </c>
      <c r="O171" s="75">
        <v>0.3931</v>
      </c>
      <c r="P171" s="75">
        <v>0.2467</v>
      </c>
      <c r="Q171" s="75">
        <v>0.46289999999999998</v>
      </c>
      <c r="R171" s="75" t="s">
        <v>2230</v>
      </c>
      <c r="S171" s="75">
        <v>0.4395</v>
      </c>
      <c r="T171" s="75">
        <v>0.53610000000000002</v>
      </c>
      <c r="U171" s="75" t="s">
        <v>2231</v>
      </c>
      <c r="V171" s="75" t="s">
        <v>2240</v>
      </c>
    </row>
    <row r="172" spans="1:22" ht="15.75" customHeight="1">
      <c r="A172" s="24" t="s">
        <v>381</v>
      </c>
      <c r="B172" s="29">
        <v>5.3154830197375003E-6</v>
      </c>
      <c r="C172" s="24">
        <v>1.2363222894685E-2</v>
      </c>
      <c r="D172" s="79">
        <v>0.28283478260869566</v>
      </c>
      <c r="E172" s="79">
        <v>0.45562499999999995</v>
      </c>
      <c r="F172" s="79">
        <v>0.17279578586168201</v>
      </c>
      <c r="G172" s="24" t="s">
        <v>154</v>
      </c>
      <c r="H172" s="24">
        <v>31686097</v>
      </c>
      <c r="I172" s="24" t="s">
        <v>21</v>
      </c>
      <c r="J172" s="24" t="s">
        <v>383</v>
      </c>
      <c r="K172" s="24" t="s">
        <v>23</v>
      </c>
      <c r="L172" s="27" t="s">
        <v>384</v>
      </c>
      <c r="M172" s="24" t="s">
        <v>385</v>
      </c>
      <c r="N172" s="24" t="s">
        <v>67</v>
      </c>
      <c r="O172" s="75">
        <v>0.41789999999999999</v>
      </c>
      <c r="P172" s="75">
        <v>0.17799999999999999</v>
      </c>
      <c r="Q172" s="75">
        <v>0.48010000000000003</v>
      </c>
      <c r="R172" s="75" t="s">
        <v>2230</v>
      </c>
      <c r="S172" s="75">
        <v>0.40439999999999998</v>
      </c>
      <c r="T172" s="75">
        <v>0.5202</v>
      </c>
      <c r="U172" s="75" t="s">
        <v>2230</v>
      </c>
    </row>
    <row r="173" spans="1:22" ht="15.75" customHeight="1">
      <c r="A173" s="24" t="s">
        <v>120</v>
      </c>
      <c r="B173" s="29">
        <v>7.5028169110403599E-6</v>
      </c>
      <c r="C173" s="24">
        <v>1.39354658435393E-2</v>
      </c>
      <c r="D173" s="79">
        <v>0.52188695652173922</v>
      </c>
      <c r="E173" s="79">
        <v>0.33512500000000001</v>
      </c>
      <c r="F173" s="79">
        <v>-0.18675941739264601</v>
      </c>
      <c r="G173" s="24" t="s">
        <v>62</v>
      </c>
      <c r="H173" s="24">
        <v>66963578</v>
      </c>
      <c r="I173" s="24" t="s">
        <v>14</v>
      </c>
      <c r="J173" s="24"/>
      <c r="K173" s="24" t="s">
        <v>40</v>
      </c>
      <c r="L173" s="27" t="s">
        <v>122</v>
      </c>
      <c r="M173" s="24" t="s">
        <v>123</v>
      </c>
      <c r="N173" s="24" t="s">
        <v>125</v>
      </c>
      <c r="O173" s="75">
        <v>0.3952</v>
      </c>
      <c r="P173" s="75">
        <v>0.40910000000000002</v>
      </c>
      <c r="Q173" s="75">
        <v>0.61570000000000003</v>
      </c>
      <c r="R173" s="75" t="s">
        <v>2231</v>
      </c>
      <c r="S173" s="75">
        <v>0.2114</v>
      </c>
      <c r="T173" s="75">
        <v>0.4662</v>
      </c>
      <c r="U173" s="75" t="s">
        <v>2230</v>
      </c>
      <c r="V173" s="75" t="s">
        <v>2239</v>
      </c>
    </row>
    <row r="174" spans="1:22" ht="15.75" customHeight="1">
      <c r="A174" s="24" t="s">
        <v>589</v>
      </c>
      <c r="B174" s="29">
        <v>2.1865610849016901E-6</v>
      </c>
      <c r="C174" s="24">
        <v>7.69789762745065E-3</v>
      </c>
      <c r="D174" s="79">
        <v>0.60354347826086974</v>
      </c>
      <c r="E174" s="79">
        <v>0.73848749999999996</v>
      </c>
      <c r="F174" s="79">
        <v>0.134930017868958</v>
      </c>
      <c r="G174" s="24" t="s">
        <v>136</v>
      </c>
      <c r="H174" s="24">
        <v>152830505</v>
      </c>
      <c r="I174" s="24" t="s">
        <v>21</v>
      </c>
      <c r="J174" s="24"/>
      <c r="K174" s="24" t="s">
        <v>40</v>
      </c>
      <c r="L174" s="27" t="s">
        <v>245</v>
      </c>
      <c r="M174" s="24" t="s">
        <v>247</v>
      </c>
      <c r="N174" s="24" t="s">
        <v>248</v>
      </c>
      <c r="O174" s="75">
        <v>0.71020000000000005</v>
      </c>
      <c r="P174" s="75">
        <v>0.53149999999999997</v>
      </c>
      <c r="Q174" s="75">
        <v>0.64980000000000004</v>
      </c>
      <c r="R174" s="75" t="s">
        <v>2231</v>
      </c>
      <c r="S174" s="75">
        <v>0.63049999999999995</v>
      </c>
      <c r="T174" s="75">
        <v>0.81169999999999998</v>
      </c>
      <c r="U174" s="75" t="s">
        <v>2230</v>
      </c>
      <c r="V174" s="75" t="s">
        <v>2239</v>
      </c>
    </row>
    <row r="175" spans="1:22" ht="15.75" customHeight="1">
      <c r="A175" s="24" t="s">
        <v>1051</v>
      </c>
      <c r="B175" s="29">
        <v>8.0149883762016494E-6</v>
      </c>
      <c r="C175" s="24">
        <v>1.43868528667499E-2</v>
      </c>
      <c r="D175" s="79">
        <v>0.29585217391304353</v>
      </c>
      <c r="E175" s="79">
        <v>0.17421250000000002</v>
      </c>
      <c r="F175" s="79">
        <v>-0.121624247562491</v>
      </c>
      <c r="G175" s="24" t="s">
        <v>62</v>
      </c>
      <c r="H175" s="24">
        <v>51411787</v>
      </c>
      <c r="I175" s="24" t="s">
        <v>21</v>
      </c>
      <c r="J175" s="24" t="s">
        <v>1052</v>
      </c>
      <c r="K175" s="24" t="s">
        <v>138</v>
      </c>
      <c r="L175" s="27" t="s">
        <v>1053</v>
      </c>
      <c r="M175" s="24" t="s">
        <v>1054</v>
      </c>
      <c r="N175" s="24" t="s">
        <v>119</v>
      </c>
      <c r="O175" s="75">
        <v>0.15970000000000001</v>
      </c>
      <c r="P175" s="75">
        <v>0.18770000000000001</v>
      </c>
      <c r="Q175" s="75">
        <v>0.43719999999999998</v>
      </c>
      <c r="R175" s="75" t="s">
        <v>2231</v>
      </c>
      <c r="S175" s="75">
        <v>0.1268</v>
      </c>
      <c r="T175" s="75">
        <v>0.20730000000000001</v>
      </c>
      <c r="U175" s="75" t="s">
        <v>2230</v>
      </c>
      <c r="V175" s="75" t="s">
        <v>2239</v>
      </c>
    </row>
    <row r="176" spans="1:22" ht="15.75" customHeight="1">
      <c r="A176" s="24" t="s">
        <v>107</v>
      </c>
      <c r="B176" s="29">
        <v>1.8760397722768798E-5</v>
      </c>
      <c r="C176" s="24">
        <v>2.4590406319712901E-2</v>
      </c>
      <c r="D176" s="79">
        <v>0.4296173913043479</v>
      </c>
      <c r="E176" s="79">
        <v>0.24676250000000005</v>
      </c>
      <c r="F176" s="79">
        <v>-0.18286637285305599</v>
      </c>
      <c r="G176" s="24" t="s">
        <v>78</v>
      </c>
      <c r="H176" s="24">
        <v>158531511</v>
      </c>
      <c r="I176" s="24" t="s">
        <v>21</v>
      </c>
      <c r="J176" s="24" t="s">
        <v>111</v>
      </c>
      <c r="K176" s="24" t="s">
        <v>16</v>
      </c>
      <c r="L176" s="27"/>
      <c r="M176" s="24"/>
      <c r="N176" s="24"/>
      <c r="O176" s="75">
        <v>0.35799999999999998</v>
      </c>
      <c r="P176" s="75">
        <v>0.30549999999999999</v>
      </c>
      <c r="Q176" s="75">
        <v>0.58789999999999998</v>
      </c>
      <c r="R176" s="75" t="s">
        <v>2230</v>
      </c>
      <c r="S176" s="75">
        <v>0.21240000000000001</v>
      </c>
      <c r="T176" s="75">
        <v>0.36580000000000001</v>
      </c>
      <c r="U176" s="75" t="s">
        <v>2230</v>
      </c>
    </row>
    <row r="177" spans="1:22" ht="15.75" customHeight="1">
      <c r="A177" s="24" t="s">
        <v>326</v>
      </c>
      <c r="B177" s="29">
        <v>1.4053074334519699E-5</v>
      </c>
      <c r="C177" s="24">
        <v>2.0851343269437699E-2</v>
      </c>
      <c r="D177" s="79">
        <v>0.3602826086956521</v>
      </c>
      <c r="E177" s="79">
        <v>0.52049999999999996</v>
      </c>
      <c r="F177" s="79">
        <v>0.16024599803970899</v>
      </c>
      <c r="G177" s="24" t="s">
        <v>206</v>
      </c>
      <c r="H177" s="24">
        <v>42201374</v>
      </c>
      <c r="I177" s="24" t="s">
        <v>21</v>
      </c>
      <c r="J177" s="24"/>
      <c r="K177" s="24" t="s">
        <v>40</v>
      </c>
      <c r="L177" s="27" t="s">
        <v>235</v>
      </c>
      <c r="M177" s="24" t="s">
        <v>331</v>
      </c>
      <c r="N177" s="24" t="s">
        <v>333</v>
      </c>
      <c r="O177" s="75">
        <v>0.4224</v>
      </c>
      <c r="P177" s="75">
        <v>0.26750000000000002</v>
      </c>
      <c r="Q177" s="75">
        <v>0.48909999999999998</v>
      </c>
      <c r="R177" s="75" t="s">
        <v>2230</v>
      </c>
      <c r="S177" s="75">
        <v>0.44159999999999999</v>
      </c>
      <c r="T177" s="75">
        <v>0.56030000000000002</v>
      </c>
      <c r="U177" s="75" t="s">
        <v>2231</v>
      </c>
      <c r="V177" s="75" t="s">
        <v>2240</v>
      </c>
    </row>
    <row r="178" spans="1:22" ht="15.75" customHeight="1">
      <c r="A178" s="24" t="s">
        <v>1100</v>
      </c>
      <c r="B178" s="29">
        <v>2.5038173171566601E-6</v>
      </c>
      <c r="C178" s="24">
        <v>8.08024621792287E-3</v>
      </c>
      <c r="D178" s="79">
        <v>0.65221304347826092</v>
      </c>
      <c r="E178" s="79">
        <v>0.50905</v>
      </c>
      <c r="F178" s="79">
        <v>-0.143161536164228</v>
      </c>
      <c r="G178" s="24" t="s">
        <v>203</v>
      </c>
      <c r="H178" s="24">
        <v>3068085</v>
      </c>
      <c r="I178" s="24" t="s">
        <v>14</v>
      </c>
      <c r="J178" s="24" t="s">
        <v>1101</v>
      </c>
      <c r="K178" s="24" t="s">
        <v>16</v>
      </c>
      <c r="L178" s="27" t="s">
        <v>1102</v>
      </c>
      <c r="M178" s="24" t="s">
        <v>1103</v>
      </c>
      <c r="N178" s="24" t="s">
        <v>101</v>
      </c>
      <c r="O178" s="75">
        <v>0.53949999999999998</v>
      </c>
      <c r="P178" s="75">
        <v>0.58040000000000003</v>
      </c>
      <c r="Q178" s="75">
        <v>0.7298</v>
      </c>
      <c r="R178" s="75" t="s">
        <v>2231</v>
      </c>
      <c r="S178" s="75">
        <v>0.46479999999999999</v>
      </c>
      <c r="T178" s="75">
        <v>0.58930000000000005</v>
      </c>
      <c r="U178" s="75" t="s">
        <v>2230</v>
      </c>
      <c r="V178" s="75" t="s">
        <v>2239</v>
      </c>
    </row>
    <row r="179" spans="1:22" ht="15.75" customHeight="1">
      <c r="A179" s="24" t="s">
        <v>997</v>
      </c>
      <c r="B179" s="29">
        <v>4.4324102238357298E-6</v>
      </c>
      <c r="C179" s="24">
        <v>1.1182393482004799E-2</v>
      </c>
      <c r="D179" s="79">
        <v>0.65927826086956531</v>
      </c>
      <c r="E179" s="79">
        <v>0.76080000000000003</v>
      </c>
      <c r="F179" s="79">
        <v>0.101524073859094</v>
      </c>
      <c r="G179" s="24" t="s">
        <v>147</v>
      </c>
      <c r="H179" s="24">
        <v>90050928</v>
      </c>
      <c r="I179" s="24" t="s">
        <v>21</v>
      </c>
      <c r="J179" s="24"/>
      <c r="K179" s="24" t="s">
        <v>40</v>
      </c>
      <c r="L179" s="27" t="s">
        <v>998</v>
      </c>
      <c r="M179" s="24" t="s">
        <v>999</v>
      </c>
      <c r="N179" s="24" t="s">
        <v>119</v>
      </c>
      <c r="O179" s="75">
        <v>0.80920000000000003</v>
      </c>
      <c r="P179" s="75">
        <v>0.59699999999999998</v>
      </c>
      <c r="Q179" s="75">
        <v>0.70409999999999995</v>
      </c>
      <c r="R179" s="75" t="s">
        <v>2231</v>
      </c>
      <c r="S179" s="75">
        <v>0.68810000000000004</v>
      </c>
      <c r="T179" s="75">
        <v>0.79859999999999998</v>
      </c>
      <c r="U179" s="75" t="s">
        <v>2231</v>
      </c>
    </row>
    <row r="180" spans="1:22" ht="15.75" customHeight="1">
      <c r="A180" s="24" t="s">
        <v>883</v>
      </c>
      <c r="B180" s="29">
        <v>7.3853968550421701E-6</v>
      </c>
      <c r="C180" s="24">
        <v>1.38193491518243E-2</v>
      </c>
      <c r="D180" s="79">
        <v>0.33232173913043483</v>
      </c>
      <c r="E180" s="79">
        <v>0.4372875</v>
      </c>
      <c r="F180" s="79">
        <v>0.10497090467275901</v>
      </c>
      <c r="G180" s="24" t="s">
        <v>103</v>
      </c>
      <c r="H180" s="24">
        <v>77664790</v>
      </c>
      <c r="I180" s="24" t="s">
        <v>14</v>
      </c>
      <c r="J180" s="24"/>
      <c r="K180" s="24" t="s">
        <v>40</v>
      </c>
      <c r="L180" s="27" t="s">
        <v>884</v>
      </c>
      <c r="M180" s="24" t="s">
        <v>885</v>
      </c>
      <c r="N180" s="24" t="s">
        <v>19</v>
      </c>
      <c r="O180" s="75">
        <v>0.35020000000000001</v>
      </c>
      <c r="P180" s="75">
        <v>0.25080000000000002</v>
      </c>
      <c r="Q180" s="75">
        <v>0.38159999999999999</v>
      </c>
      <c r="R180" s="75" t="s">
        <v>2230</v>
      </c>
      <c r="S180" s="75">
        <v>0.37959999999999999</v>
      </c>
      <c r="T180" s="75">
        <v>0.50580000000000003</v>
      </c>
      <c r="U180" s="75" t="s">
        <v>2231</v>
      </c>
      <c r="V180" s="75" t="s">
        <v>2240</v>
      </c>
    </row>
    <row r="181" spans="1:22" ht="15.75" customHeight="1">
      <c r="A181" s="24" t="s">
        <v>506</v>
      </c>
      <c r="B181" s="29">
        <v>2.9473959560394102E-5</v>
      </c>
      <c r="C181" s="24">
        <v>3.0934763971260399E-2</v>
      </c>
      <c r="D181" s="79">
        <v>0.50863043478260883</v>
      </c>
      <c r="E181" s="79">
        <v>0.60870000000000002</v>
      </c>
      <c r="F181" s="79">
        <v>0.10005994041550199</v>
      </c>
      <c r="G181" s="24" t="s">
        <v>37</v>
      </c>
      <c r="H181" s="24">
        <v>16484811</v>
      </c>
      <c r="I181" s="24" t="s">
        <v>14</v>
      </c>
      <c r="J181" s="24" t="s">
        <v>507</v>
      </c>
      <c r="K181" s="24" t="s">
        <v>98</v>
      </c>
      <c r="L181" s="27"/>
      <c r="M181" s="24"/>
      <c r="N181" s="24"/>
      <c r="O181" s="75">
        <v>0.55869999999999997</v>
      </c>
      <c r="P181" s="75">
        <v>0.4632</v>
      </c>
      <c r="Q181" s="75">
        <v>0.59799999999999998</v>
      </c>
      <c r="R181" s="75" t="s">
        <v>2230</v>
      </c>
      <c r="S181" s="75">
        <v>0.54800000000000004</v>
      </c>
      <c r="T181" s="75">
        <v>0.6593</v>
      </c>
      <c r="U181" s="75" t="s">
        <v>2230</v>
      </c>
    </row>
    <row r="182" spans="1:22" ht="15.75" customHeight="1">
      <c r="A182" s="24" t="s">
        <v>1011</v>
      </c>
      <c r="B182" s="29">
        <v>3.2777668219561201E-5</v>
      </c>
      <c r="C182" s="24">
        <v>3.2909843492573698E-2</v>
      </c>
      <c r="D182" s="79">
        <v>0.71378695652173907</v>
      </c>
      <c r="E182" s="79">
        <v>0.59412500000000001</v>
      </c>
      <c r="F182" s="79">
        <v>-0.1196652004303</v>
      </c>
      <c r="G182" s="24" t="s">
        <v>85</v>
      </c>
      <c r="H182" s="24">
        <v>31408371</v>
      </c>
      <c r="I182" s="24" t="s">
        <v>21</v>
      </c>
      <c r="J182" s="24"/>
      <c r="K182" s="24" t="s">
        <v>40</v>
      </c>
      <c r="L182" s="27"/>
      <c r="M182" s="24"/>
      <c r="N182" s="24"/>
      <c r="O182" s="75">
        <v>0.66500000000000004</v>
      </c>
      <c r="P182" s="75">
        <v>0.62319999999999998</v>
      </c>
      <c r="Q182" s="75">
        <v>0.83650000000000002</v>
      </c>
      <c r="R182" s="75" t="s">
        <v>2230</v>
      </c>
      <c r="S182" s="75">
        <v>0.53910000000000002</v>
      </c>
      <c r="T182" s="75">
        <v>0.68189999999999995</v>
      </c>
      <c r="U182" s="75" t="s">
        <v>2230</v>
      </c>
    </row>
    <row r="183" spans="1:22" ht="15.75" customHeight="1">
      <c r="A183" s="24" t="s">
        <v>35</v>
      </c>
      <c r="B183" s="29">
        <v>4.2305743546258898E-7</v>
      </c>
      <c r="C183" s="24">
        <v>3.0476528872489701E-3</v>
      </c>
      <c r="D183" s="79">
        <v>0.66688695652173924</v>
      </c>
      <c r="E183" s="79">
        <v>0.42175000000000001</v>
      </c>
      <c r="F183" s="79">
        <v>-0.245149734132668</v>
      </c>
      <c r="G183" s="24" t="s">
        <v>37</v>
      </c>
      <c r="H183" s="24">
        <v>61517807</v>
      </c>
      <c r="I183" s="24" t="s">
        <v>21</v>
      </c>
      <c r="J183" s="24" t="s">
        <v>38</v>
      </c>
      <c r="K183" s="24" t="s">
        <v>23</v>
      </c>
      <c r="L183" s="27"/>
      <c r="M183" s="24"/>
      <c r="N183" s="24"/>
      <c r="O183" s="75">
        <v>0.60619999999999996</v>
      </c>
      <c r="P183" s="75">
        <v>0.49859999999999999</v>
      </c>
      <c r="Q183" s="75">
        <v>0.77669999999999995</v>
      </c>
      <c r="R183" s="75" t="s">
        <v>2230</v>
      </c>
      <c r="S183" s="75">
        <v>0.34789999999999999</v>
      </c>
      <c r="T183" s="75">
        <v>0.49349999999999999</v>
      </c>
      <c r="U183" s="75" t="s">
        <v>2231</v>
      </c>
      <c r="V183" s="75" t="s">
        <v>2240</v>
      </c>
    </row>
    <row r="184" spans="1:22" ht="15.75" customHeight="1">
      <c r="A184" s="24" t="s">
        <v>291</v>
      </c>
      <c r="B184" s="29">
        <v>1.2631452301984299E-6</v>
      </c>
      <c r="C184" s="24">
        <v>5.52730229852272E-3</v>
      </c>
      <c r="D184" s="79">
        <v>0.48360000000000014</v>
      </c>
      <c r="E184" s="79">
        <v>0.64603750000000004</v>
      </c>
      <c r="F184" s="79">
        <v>0.16243280179993699</v>
      </c>
      <c r="G184" s="24" t="s">
        <v>55</v>
      </c>
      <c r="H184" s="24">
        <v>11714562</v>
      </c>
      <c r="I184" s="24" t="s">
        <v>21</v>
      </c>
      <c r="J184" s="24"/>
      <c r="K184" s="24" t="s">
        <v>40</v>
      </c>
      <c r="L184" s="27" t="s">
        <v>293</v>
      </c>
      <c r="M184" s="24" t="s">
        <v>295</v>
      </c>
      <c r="N184" s="24" t="s">
        <v>296</v>
      </c>
      <c r="O184" s="75">
        <v>0.57150000000000001</v>
      </c>
      <c r="P184" s="75">
        <v>0.3125</v>
      </c>
      <c r="Q184" s="75">
        <v>0.59989999999999999</v>
      </c>
      <c r="R184" s="75" t="s">
        <v>2230</v>
      </c>
      <c r="S184" s="75">
        <v>0.56769999999999998</v>
      </c>
      <c r="T184" s="75">
        <v>0.69340000000000002</v>
      </c>
      <c r="U184" s="75" t="s">
        <v>2230</v>
      </c>
    </row>
    <row r="185" spans="1:22" ht="15.75" customHeight="1">
      <c r="A185" s="24" t="s">
        <v>432</v>
      </c>
      <c r="B185" s="29">
        <v>1.8449327862535901E-10</v>
      </c>
      <c r="C185" s="29">
        <v>4.7631306218063898E-5</v>
      </c>
      <c r="D185" s="79">
        <v>0.29004782608695656</v>
      </c>
      <c r="E185" s="79">
        <v>0.47117499999999995</v>
      </c>
      <c r="F185" s="79">
        <v>0.18113130037995301</v>
      </c>
      <c r="G185" s="24" t="s">
        <v>348</v>
      </c>
      <c r="H185" s="24">
        <v>37110991</v>
      </c>
      <c r="I185" s="24" t="s">
        <v>14</v>
      </c>
      <c r="J185" s="24"/>
      <c r="K185" s="24" t="s">
        <v>40</v>
      </c>
      <c r="L185" s="27"/>
      <c r="M185" s="24"/>
      <c r="N185" s="24"/>
      <c r="O185" s="75">
        <v>0.38279999999999997</v>
      </c>
      <c r="P185" s="75">
        <v>0.24229999999999999</v>
      </c>
      <c r="Q185" s="75">
        <v>0.35070000000000001</v>
      </c>
      <c r="R185" s="75" t="s">
        <v>2231</v>
      </c>
      <c r="S185" s="75">
        <v>0.42309999999999998</v>
      </c>
      <c r="T185" s="75">
        <v>0.53039999999999998</v>
      </c>
      <c r="U185" s="75" t="s">
        <v>2231</v>
      </c>
    </row>
    <row r="186" spans="1:22" ht="15.75" customHeight="1">
      <c r="A186" s="24" t="s">
        <v>367</v>
      </c>
      <c r="B186" s="29">
        <v>2.58681980781535E-6</v>
      </c>
      <c r="C186" s="24">
        <v>8.1404559556812403E-3</v>
      </c>
      <c r="D186" s="79">
        <v>0.21674782608695656</v>
      </c>
      <c r="E186" s="79">
        <v>0.38667499999999999</v>
      </c>
      <c r="F186" s="79">
        <v>0.16992488812073001</v>
      </c>
      <c r="G186" s="24" t="s">
        <v>189</v>
      </c>
      <c r="H186" s="24">
        <v>576394</v>
      </c>
      <c r="I186" s="24" t="s">
        <v>21</v>
      </c>
      <c r="J186" s="24"/>
      <c r="K186" s="24" t="s">
        <v>40</v>
      </c>
      <c r="L186" s="27"/>
      <c r="M186" s="24"/>
      <c r="N186" s="24"/>
      <c r="O186" s="75">
        <v>0.3105</v>
      </c>
      <c r="P186" s="75">
        <v>0.16350000000000001</v>
      </c>
      <c r="Q186" s="75">
        <v>0.25879999999999997</v>
      </c>
      <c r="R186" s="75" t="s">
        <v>2231</v>
      </c>
      <c r="S186" s="75">
        <v>0.27739999999999998</v>
      </c>
      <c r="T186" s="75">
        <v>0.4884</v>
      </c>
      <c r="U186" s="75" t="s">
        <v>2230</v>
      </c>
      <c r="V186" s="75" t="s">
        <v>2239</v>
      </c>
    </row>
    <row r="187" spans="1:22" ht="15.75" customHeight="1">
      <c r="A187" s="24" t="s">
        <v>239</v>
      </c>
      <c r="B187" s="29">
        <v>2.7052408452721401E-7</v>
      </c>
      <c r="C187" s="24">
        <v>2.4943641008583601E-3</v>
      </c>
      <c r="D187" s="79">
        <v>0.69010869565217403</v>
      </c>
      <c r="E187" s="79">
        <v>0.83934999999999993</v>
      </c>
      <c r="F187" s="79">
        <v>0.14923395540564699</v>
      </c>
      <c r="G187" s="24" t="s">
        <v>55</v>
      </c>
      <c r="H187" s="24">
        <v>132075947</v>
      </c>
      <c r="I187" s="24" t="s">
        <v>21</v>
      </c>
      <c r="J187" s="24"/>
      <c r="K187" s="24" t="s">
        <v>40</v>
      </c>
      <c r="L187" s="27"/>
      <c r="M187" s="24"/>
      <c r="N187" s="24"/>
      <c r="O187" s="75">
        <v>0.78169999999999995</v>
      </c>
      <c r="P187" s="75">
        <v>0.59189999999999998</v>
      </c>
      <c r="Q187" s="75">
        <v>0.76859999999999995</v>
      </c>
      <c r="R187" s="75" t="s">
        <v>2231</v>
      </c>
      <c r="S187" s="75">
        <v>0.78100000000000003</v>
      </c>
      <c r="T187" s="75">
        <v>0.89039999999999997</v>
      </c>
      <c r="U187" s="75" t="s">
        <v>2230</v>
      </c>
      <c r="V187" s="75" t="s">
        <v>2239</v>
      </c>
    </row>
    <row r="188" spans="1:22" ht="15.75" customHeight="1">
      <c r="A188" s="24" t="s">
        <v>1193</v>
      </c>
      <c r="B188" s="29">
        <v>3.2144737759209202E-5</v>
      </c>
      <c r="C188" s="24">
        <v>3.25874010916236E-2</v>
      </c>
      <c r="D188" s="79">
        <v>0.76836086956521754</v>
      </c>
      <c r="E188" s="79">
        <v>0.61778750000000004</v>
      </c>
      <c r="F188" s="79">
        <v>-0.150578632685992</v>
      </c>
      <c r="G188" s="24" t="s">
        <v>13</v>
      </c>
      <c r="H188" s="24">
        <v>10736006</v>
      </c>
      <c r="I188" s="24" t="s">
        <v>21</v>
      </c>
      <c r="J188" s="24" t="s">
        <v>139</v>
      </c>
      <c r="K188" s="24" t="s">
        <v>16</v>
      </c>
      <c r="L188" s="27" t="s">
        <v>140</v>
      </c>
      <c r="M188" s="24" t="s">
        <v>141</v>
      </c>
      <c r="N188" s="24" t="s">
        <v>142</v>
      </c>
      <c r="O188" s="75">
        <v>0.62339999999999995</v>
      </c>
      <c r="P188" s="75">
        <v>0.68410000000000004</v>
      </c>
      <c r="Q188" s="75">
        <v>0.85199999999999998</v>
      </c>
      <c r="R188" s="75" t="s">
        <v>2231</v>
      </c>
      <c r="S188" s="75">
        <v>0.52100000000000002</v>
      </c>
      <c r="T188" s="75">
        <v>0.67279999999999995</v>
      </c>
      <c r="U188" s="75" t="s">
        <v>2230</v>
      </c>
      <c r="V188" s="75" t="s">
        <v>2239</v>
      </c>
    </row>
    <row r="189" spans="1:22" ht="15.75" customHeight="1">
      <c r="A189" s="24" t="s">
        <v>804</v>
      </c>
      <c r="B189" s="29">
        <v>2.4989756609929899E-7</v>
      </c>
      <c r="C189" s="24">
        <v>2.4193864099099401E-3</v>
      </c>
      <c r="D189" s="79">
        <v>0.27157391304347817</v>
      </c>
      <c r="E189" s="79">
        <v>0.40360000000000001</v>
      </c>
      <c r="F189" s="79">
        <v>0.13202612506908901</v>
      </c>
      <c r="G189" s="24" t="s">
        <v>145</v>
      </c>
      <c r="H189" s="24">
        <v>102072549</v>
      </c>
      <c r="I189" s="24" t="s">
        <v>21</v>
      </c>
      <c r="J189" s="24" t="s">
        <v>805</v>
      </c>
      <c r="K189" s="24" t="s">
        <v>23</v>
      </c>
      <c r="L189" s="27" t="s">
        <v>806</v>
      </c>
      <c r="M189" s="24" t="s">
        <v>807</v>
      </c>
      <c r="N189" s="24" t="s">
        <v>119</v>
      </c>
      <c r="O189" s="75">
        <v>0.34360000000000002</v>
      </c>
      <c r="P189" s="75">
        <v>0.1827</v>
      </c>
      <c r="Q189" s="75">
        <v>0.33629999999999999</v>
      </c>
      <c r="R189" s="75" t="s">
        <v>2231</v>
      </c>
      <c r="S189" s="75">
        <v>0.3236</v>
      </c>
      <c r="T189" s="75">
        <v>0.46660000000000001</v>
      </c>
      <c r="U189" s="75" t="s">
        <v>2230</v>
      </c>
      <c r="V189" s="75" t="s">
        <v>2239</v>
      </c>
    </row>
    <row r="190" spans="1:22" ht="15.75" customHeight="1">
      <c r="A190" s="24" t="s">
        <v>1057</v>
      </c>
      <c r="B190" s="29">
        <v>4.0800963023442203E-5</v>
      </c>
      <c r="C190" s="24">
        <v>3.6533182291190097E-2</v>
      </c>
      <c r="D190" s="79">
        <v>0.58555652173913042</v>
      </c>
      <c r="E190" s="79">
        <v>0.44401250000000003</v>
      </c>
      <c r="F190" s="79">
        <v>-0.141558383918302</v>
      </c>
      <c r="G190" s="24" t="s">
        <v>62</v>
      </c>
      <c r="H190" s="24">
        <v>66963821</v>
      </c>
      <c r="I190" s="24" t="s">
        <v>14</v>
      </c>
      <c r="J190" s="24"/>
      <c r="K190" s="24" t="s">
        <v>40</v>
      </c>
      <c r="L190" s="27" t="s">
        <v>1058</v>
      </c>
      <c r="M190" s="24" t="s">
        <v>1059</v>
      </c>
      <c r="N190" s="24" t="s">
        <v>19</v>
      </c>
      <c r="O190" s="75">
        <v>0.48449999999999999</v>
      </c>
      <c r="P190" s="75">
        <v>0.47399999999999998</v>
      </c>
      <c r="Q190" s="75">
        <v>0.6835</v>
      </c>
      <c r="R190" s="75" t="s">
        <v>2230</v>
      </c>
      <c r="S190" s="75">
        <v>0.35070000000000001</v>
      </c>
      <c r="T190" s="75">
        <v>0.56240000000000001</v>
      </c>
      <c r="U190" s="75" t="s">
        <v>2230</v>
      </c>
    </row>
    <row r="191" spans="1:22" ht="15.75" customHeight="1">
      <c r="A191" s="24" t="s">
        <v>482</v>
      </c>
      <c r="B191" s="29">
        <v>6.4547606232502699E-6</v>
      </c>
      <c r="C191" s="24">
        <v>1.30872975201058E-2</v>
      </c>
      <c r="D191" s="79">
        <v>0.40649130434782604</v>
      </c>
      <c r="E191" s="79">
        <v>0.63043749999999998</v>
      </c>
      <c r="F191" s="79">
        <v>0.22395169640504201</v>
      </c>
      <c r="G191" s="24" t="s">
        <v>55</v>
      </c>
      <c r="H191" s="24">
        <v>153588652</v>
      </c>
      <c r="I191" s="24" t="s">
        <v>21</v>
      </c>
      <c r="J191" s="24"/>
      <c r="K191" s="24" t="s">
        <v>40</v>
      </c>
      <c r="L191" s="27"/>
      <c r="M191" s="24"/>
      <c r="N191" s="24"/>
      <c r="O191" s="75">
        <v>0.66139999999999999</v>
      </c>
      <c r="P191" s="75">
        <v>0.23549999999999999</v>
      </c>
      <c r="Q191" s="75">
        <v>0.58489999999999998</v>
      </c>
      <c r="R191" s="75" t="s">
        <v>2231</v>
      </c>
      <c r="S191" s="75">
        <v>0.55600000000000005</v>
      </c>
      <c r="T191" s="75">
        <v>0.75019999999999998</v>
      </c>
      <c r="U191" s="75" t="s">
        <v>2230</v>
      </c>
      <c r="V191" s="75" t="s">
        <v>2239</v>
      </c>
    </row>
    <row r="192" spans="1:22" ht="15.75" customHeight="1">
      <c r="A192" s="24" t="s">
        <v>735</v>
      </c>
      <c r="B192" s="29">
        <v>5.8198687218860798E-5</v>
      </c>
      <c r="C192" s="24">
        <v>4.3848351579221102E-2</v>
      </c>
      <c r="D192" s="79">
        <v>0.69633043478260848</v>
      </c>
      <c r="E192" s="79">
        <v>0.59062500000000007</v>
      </c>
      <c r="F192" s="79">
        <v>-0.10570502364597301</v>
      </c>
      <c r="G192" s="24" t="s">
        <v>55</v>
      </c>
      <c r="H192" s="24">
        <v>7113738</v>
      </c>
      <c r="I192" s="24" t="s">
        <v>14</v>
      </c>
      <c r="J192" s="24" t="s">
        <v>736</v>
      </c>
      <c r="K192" s="24" t="s">
        <v>98</v>
      </c>
      <c r="L192" s="27" t="s">
        <v>737</v>
      </c>
      <c r="M192" s="24" t="s">
        <v>738</v>
      </c>
      <c r="N192" s="24" t="s">
        <v>512</v>
      </c>
      <c r="O192" s="75">
        <v>0.68730000000000002</v>
      </c>
      <c r="P192" s="75">
        <v>0.63119999999999998</v>
      </c>
      <c r="Q192" s="75">
        <v>0.78690000000000004</v>
      </c>
      <c r="R192" s="75" t="s">
        <v>2230</v>
      </c>
      <c r="S192" s="75">
        <v>0.56440000000000001</v>
      </c>
      <c r="T192" s="75">
        <v>0.68759999999999999</v>
      </c>
      <c r="U192" s="75" t="s">
        <v>2230</v>
      </c>
    </row>
    <row r="193" spans="1:22" ht="15.75" customHeight="1">
      <c r="A193" s="24" t="s">
        <v>303</v>
      </c>
      <c r="B193" s="29">
        <v>2.2290640249879902E-6</v>
      </c>
      <c r="C193" s="24">
        <v>7.7419591825009801E-3</v>
      </c>
      <c r="D193" s="79">
        <v>0.63943478260869557</v>
      </c>
      <c r="E193" s="79">
        <v>0.79515000000000002</v>
      </c>
      <c r="F193" s="79">
        <v>0.15570886080183</v>
      </c>
      <c r="G193" s="24" t="s">
        <v>37</v>
      </c>
      <c r="H193" s="24">
        <v>239552128</v>
      </c>
      <c r="I193" s="24" t="s">
        <v>21</v>
      </c>
      <c r="J193" s="24" t="s">
        <v>305</v>
      </c>
      <c r="K193" s="24" t="s">
        <v>138</v>
      </c>
      <c r="L193" s="27"/>
      <c r="M193" s="24"/>
      <c r="N193" s="24"/>
      <c r="O193" s="75">
        <v>0.76280000000000003</v>
      </c>
      <c r="P193" s="75">
        <v>0.53910000000000002</v>
      </c>
      <c r="Q193" s="75">
        <v>0.749</v>
      </c>
      <c r="R193" s="75" t="s">
        <v>2231</v>
      </c>
      <c r="S193" s="75">
        <v>0.75209999999999999</v>
      </c>
      <c r="T193" s="75">
        <v>0.88580000000000003</v>
      </c>
      <c r="U193" s="75" t="s">
        <v>2230</v>
      </c>
      <c r="V193" s="75" t="s">
        <v>2239</v>
      </c>
    </row>
    <row r="194" spans="1:22" ht="15.75" customHeight="1">
      <c r="A194" s="24" t="s">
        <v>818</v>
      </c>
      <c r="B194" s="29">
        <v>1.7623347627805801E-5</v>
      </c>
      <c r="C194" s="24">
        <v>2.36401391360322E-2</v>
      </c>
      <c r="D194" s="79">
        <v>0.12632173913043479</v>
      </c>
      <c r="E194" s="79">
        <v>0.26426250000000001</v>
      </c>
      <c r="F194" s="79">
        <v>0.13795073871035099</v>
      </c>
      <c r="G194" s="24" t="s">
        <v>145</v>
      </c>
      <c r="H194" s="24">
        <v>143582630</v>
      </c>
      <c r="I194" s="24" t="s">
        <v>14</v>
      </c>
      <c r="J194" s="24" t="s">
        <v>473</v>
      </c>
      <c r="K194" s="24" t="s">
        <v>138</v>
      </c>
      <c r="L194" s="27" t="s">
        <v>819</v>
      </c>
      <c r="M194" s="24" t="s">
        <v>820</v>
      </c>
      <c r="N194" s="24" t="s">
        <v>101</v>
      </c>
      <c r="O194" s="75">
        <v>0.15240000000000001</v>
      </c>
      <c r="P194" s="75">
        <v>5.9900000000000002E-2</v>
      </c>
      <c r="Q194" s="75">
        <v>0.2099</v>
      </c>
      <c r="R194" s="75" t="s">
        <v>2230</v>
      </c>
      <c r="S194" s="75">
        <v>0.18160000000000001</v>
      </c>
      <c r="T194" s="75">
        <v>0.33389999999999997</v>
      </c>
      <c r="U194" s="75" t="s">
        <v>2231</v>
      </c>
      <c r="V194" s="75" t="s">
        <v>2240</v>
      </c>
    </row>
    <row r="195" spans="1:22" ht="15.75" customHeight="1">
      <c r="A195" s="24" t="s">
        <v>719</v>
      </c>
      <c r="B195" s="29">
        <v>2.55343121075133E-6</v>
      </c>
      <c r="C195" s="24">
        <v>8.1386259044540499E-3</v>
      </c>
      <c r="D195" s="79">
        <v>0.33637826086956524</v>
      </c>
      <c r="E195" s="79">
        <v>0.45125000000000004</v>
      </c>
      <c r="F195" s="79">
        <v>0.11487186678738601</v>
      </c>
      <c r="G195" s="24" t="s">
        <v>78</v>
      </c>
      <c r="H195" s="24">
        <v>75599987</v>
      </c>
      <c r="I195" s="24" t="s">
        <v>14</v>
      </c>
      <c r="J195" s="24"/>
      <c r="K195" s="24" t="s">
        <v>40</v>
      </c>
      <c r="L195" s="27" t="s">
        <v>720</v>
      </c>
      <c r="M195" s="24" t="s">
        <v>721</v>
      </c>
      <c r="N195" s="24" t="s">
        <v>67</v>
      </c>
      <c r="O195" s="75">
        <v>0.3821</v>
      </c>
      <c r="P195" s="75">
        <v>0.2384</v>
      </c>
      <c r="Q195" s="75">
        <v>0.41010000000000002</v>
      </c>
      <c r="R195" s="75" t="s">
        <v>2230</v>
      </c>
      <c r="S195" s="75">
        <v>0.4083</v>
      </c>
      <c r="T195" s="75">
        <v>0.51870000000000005</v>
      </c>
      <c r="U195" s="75" t="s">
        <v>2231</v>
      </c>
      <c r="V195" s="75" t="s">
        <v>2240</v>
      </c>
    </row>
    <row r="196" spans="1:22" ht="15.75" customHeight="1">
      <c r="A196" s="24" t="s">
        <v>1508</v>
      </c>
      <c r="B196" s="29">
        <v>5.2335729741603699E-5</v>
      </c>
      <c r="C196" s="24">
        <v>4.1686419184464703E-2</v>
      </c>
      <c r="D196" s="79">
        <v>0.71357826086956511</v>
      </c>
      <c r="E196" s="79">
        <v>0.58125000000000004</v>
      </c>
      <c r="F196" s="79">
        <v>-0.13233835467326899</v>
      </c>
      <c r="G196" s="24" t="s">
        <v>348</v>
      </c>
      <c r="H196" s="24">
        <v>37449414</v>
      </c>
      <c r="I196" s="24" t="s">
        <v>14</v>
      </c>
      <c r="J196" s="24"/>
      <c r="K196" s="24" t="s">
        <v>40</v>
      </c>
      <c r="L196" s="27" t="s">
        <v>1509</v>
      </c>
      <c r="M196" s="24" t="s">
        <v>1510</v>
      </c>
      <c r="N196" s="24" t="s">
        <v>31</v>
      </c>
      <c r="O196" s="75">
        <v>0.62690000000000001</v>
      </c>
      <c r="P196" s="75">
        <v>0.56269999999999998</v>
      </c>
      <c r="Q196" s="75">
        <v>0.86199999999999999</v>
      </c>
      <c r="R196" s="75" t="s">
        <v>2230</v>
      </c>
      <c r="S196" s="75">
        <v>0.501</v>
      </c>
      <c r="T196" s="75">
        <v>0.73140000000000005</v>
      </c>
      <c r="U196" s="75" t="s">
        <v>2230</v>
      </c>
    </row>
    <row r="197" spans="1:22" ht="15.75" customHeight="1">
      <c r="A197" s="24" t="s">
        <v>1026</v>
      </c>
      <c r="B197" s="29">
        <v>6.5920934845725202E-6</v>
      </c>
      <c r="C197" s="24">
        <v>1.32272405123435E-2</v>
      </c>
      <c r="D197" s="79">
        <v>0.36913913043478258</v>
      </c>
      <c r="E197" s="79">
        <v>0.48168750000000005</v>
      </c>
      <c r="F197" s="79">
        <v>0.112584046182375</v>
      </c>
      <c r="G197" s="24" t="s">
        <v>85</v>
      </c>
      <c r="H197" s="24">
        <v>107059926</v>
      </c>
      <c r="I197" s="24" t="s">
        <v>14</v>
      </c>
      <c r="J197" s="24"/>
      <c r="K197" s="24" t="s">
        <v>40</v>
      </c>
      <c r="L197" s="27"/>
      <c r="M197" s="24"/>
      <c r="N197" s="24"/>
      <c r="O197" s="75">
        <v>0.47139999999999999</v>
      </c>
      <c r="P197" s="75">
        <v>0.2999</v>
      </c>
      <c r="Q197" s="75">
        <v>0.4269</v>
      </c>
      <c r="R197" s="75" t="s">
        <v>2231</v>
      </c>
      <c r="S197" s="75">
        <v>0.4088</v>
      </c>
      <c r="T197" s="75">
        <v>0.51549999999999996</v>
      </c>
      <c r="U197" s="75" t="s">
        <v>2230</v>
      </c>
      <c r="V197" s="75" t="s">
        <v>2239</v>
      </c>
    </row>
    <row r="198" spans="1:22" ht="15.75" customHeight="1">
      <c r="A198" s="24" t="s">
        <v>513</v>
      </c>
      <c r="B198" s="29">
        <v>8.14897421816045E-8</v>
      </c>
      <c r="C198" s="24">
        <v>1.64139499828588E-3</v>
      </c>
      <c r="D198" s="79">
        <v>0.46411304347826088</v>
      </c>
      <c r="E198" s="79">
        <v>0.5776</v>
      </c>
      <c r="F198" s="79">
        <v>0.113475859295045</v>
      </c>
      <c r="G198" s="24" t="s">
        <v>37</v>
      </c>
      <c r="H198" s="24">
        <v>38104517</v>
      </c>
      <c r="I198" s="24" t="s">
        <v>21</v>
      </c>
      <c r="J198" s="24" t="s">
        <v>514</v>
      </c>
      <c r="K198" s="24" t="s">
        <v>98</v>
      </c>
      <c r="L198" s="27"/>
      <c r="M198" s="24"/>
      <c r="N198" s="24"/>
      <c r="O198" s="75">
        <v>0.48099999999999998</v>
      </c>
      <c r="P198" s="75">
        <v>0.41810000000000003</v>
      </c>
      <c r="Q198" s="75">
        <v>0.52270000000000005</v>
      </c>
      <c r="R198" s="75" t="s">
        <v>2230</v>
      </c>
      <c r="S198" s="75">
        <v>0.53610000000000002</v>
      </c>
      <c r="T198" s="75">
        <v>0.6109</v>
      </c>
      <c r="U198" s="75" t="s">
        <v>2231</v>
      </c>
      <c r="V198" s="75" t="s">
        <v>2240</v>
      </c>
    </row>
    <row r="199" spans="1:22" ht="15.75" customHeight="1">
      <c r="A199" s="24" t="s">
        <v>46</v>
      </c>
      <c r="B199" s="29">
        <v>3.8458265758481001E-5</v>
      </c>
      <c r="C199" s="24">
        <v>3.5490045711081199E-2</v>
      </c>
      <c r="D199" s="79">
        <v>0.37090869565217388</v>
      </c>
      <c r="E199" s="79">
        <v>0.15848749999999998</v>
      </c>
      <c r="F199" s="79">
        <v>-0.212418431869904</v>
      </c>
      <c r="G199" s="24" t="s">
        <v>47</v>
      </c>
      <c r="H199" s="24">
        <v>18057067</v>
      </c>
      <c r="I199" s="24" t="s">
        <v>14</v>
      </c>
      <c r="J199" s="24"/>
      <c r="K199" s="24" t="s">
        <v>40</v>
      </c>
      <c r="L199" s="27"/>
      <c r="M199" s="24"/>
      <c r="N199" s="24"/>
      <c r="O199" s="75">
        <v>0.45079999999999998</v>
      </c>
      <c r="P199" s="75">
        <v>0.1671</v>
      </c>
      <c r="Q199" s="75">
        <v>0.62780000000000002</v>
      </c>
      <c r="R199" s="75" t="s">
        <v>2230</v>
      </c>
      <c r="S199" s="75">
        <v>7.7600000000000002E-2</v>
      </c>
      <c r="T199" s="75">
        <v>0.24099999999999999</v>
      </c>
      <c r="U199" s="75" t="s">
        <v>2231</v>
      </c>
      <c r="V199" s="75" t="s">
        <v>2240</v>
      </c>
    </row>
    <row r="200" spans="1:22" ht="15.75" customHeight="1">
      <c r="A200" s="24" t="s">
        <v>68</v>
      </c>
      <c r="B200" s="29">
        <v>1.3579147271355399E-7</v>
      </c>
      <c r="C200" s="24">
        <v>1.93436503243352E-3</v>
      </c>
      <c r="D200" s="79">
        <v>0.76076521739130443</v>
      </c>
      <c r="E200" s="79">
        <v>0.55481249999999993</v>
      </c>
      <c r="F200" s="79">
        <v>-0.205946700501836</v>
      </c>
      <c r="G200" s="24" t="s">
        <v>47</v>
      </c>
      <c r="H200" s="24">
        <v>571255</v>
      </c>
      <c r="I200" s="24" t="s">
        <v>14</v>
      </c>
      <c r="J200" s="24"/>
      <c r="K200" s="24" t="s">
        <v>40</v>
      </c>
      <c r="L200" s="27" t="s">
        <v>72</v>
      </c>
      <c r="M200" s="24" t="s">
        <v>73</v>
      </c>
      <c r="N200" s="24" t="s">
        <v>74</v>
      </c>
      <c r="O200" s="75">
        <v>0.62729999999999997</v>
      </c>
      <c r="P200" s="75">
        <v>0.57699999999999996</v>
      </c>
      <c r="Q200" s="75">
        <v>0.87509999999999999</v>
      </c>
      <c r="R200" s="75" t="s">
        <v>2230</v>
      </c>
      <c r="S200" s="75">
        <v>0.49519999999999997</v>
      </c>
      <c r="T200" s="75">
        <v>0.6724</v>
      </c>
      <c r="U200" s="75" t="s">
        <v>2230</v>
      </c>
    </row>
    <row r="201" spans="1:22" ht="15.75" customHeight="1">
      <c r="A201" s="24" t="s">
        <v>1250</v>
      </c>
      <c r="B201" s="29">
        <v>2.4866538631475001E-6</v>
      </c>
      <c r="C201" s="24">
        <v>8.0584336265224505E-3</v>
      </c>
      <c r="D201" s="79">
        <v>0.44425652173913049</v>
      </c>
      <c r="E201" s="79">
        <v>0.29808750000000001</v>
      </c>
      <c r="F201" s="79">
        <v>-0.146157772773857</v>
      </c>
      <c r="G201" s="24" t="s">
        <v>154</v>
      </c>
      <c r="H201" s="24">
        <v>38965841</v>
      </c>
      <c r="I201" s="24" t="s">
        <v>14</v>
      </c>
      <c r="J201" s="24" t="s">
        <v>1251</v>
      </c>
      <c r="K201" s="24" t="s">
        <v>16</v>
      </c>
      <c r="L201" s="27" t="s">
        <v>1247</v>
      </c>
      <c r="M201" s="24" t="s">
        <v>1248</v>
      </c>
      <c r="N201" s="24" t="s">
        <v>1249</v>
      </c>
      <c r="O201" s="75">
        <v>0.36659999999999998</v>
      </c>
      <c r="P201" s="75">
        <v>0.37380000000000002</v>
      </c>
      <c r="Q201" s="75">
        <v>0.50409999999999999</v>
      </c>
      <c r="R201" s="75" t="s">
        <v>2231</v>
      </c>
      <c r="S201" s="75">
        <v>0.246</v>
      </c>
      <c r="T201" s="75">
        <v>0.3352</v>
      </c>
      <c r="U201" s="75" t="s">
        <v>2231</v>
      </c>
    </row>
    <row r="202" spans="1:22" ht="15.75" customHeight="1">
      <c r="A202" s="24" t="s">
        <v>51</v>
      </c>
      <c r="B202" s="29">
        <v>1.9326518508650701E-9</v>
      </c>
      <c r="C202" s="24">
        <v>1.6631993824265201E-4</v>
      </c>
      <c r="D202" s="79">
        <v>0.42166086956521737</v>
      </c>
      <c r="E202" s="79">
        <v>0.210225</v>
      </c>
      <c r="F202" s="79">
        <v>-0.211466250436217</v>
      </c>
      <c r="G202" s="24" t="s">
        <v>37</v>
      </c>
      <c r="H202" s="24">
        <v>147789973</v>
      </c>
      <c r="I202" s="24" t="s">
        <v>21</v>
      </c>
      <c r="J202" s="24" t="s">
        <v>52</v>
      </c>
      <c r="K202" s="24" t="s">
        <v>16</v>
      </c>
      <c r="L202" s="27"/>
      <c r="M202" s="24"/>
      <c r="N202" s="24"/>
      <c r="O202" s="75">
        <v>0.38169999999999998</v>
      </c>
      <c r="P202" s="75">
        <v>0.3473</v>
      </c>
      <c r="Q202" s="75">
        <v>0.53720000000000001</v>
      </c>
      <c r="R202" s="75" t="s">
        <v>2230</v>
      </c>
      <c r="S202" s="75">
        <v>0.14799999999999999</v>
      </c>
      <c r="T202" s="75">
        <v>0.2782</v>
      </c>
      <c r="U202" s="75" t="s">
        <v>2231</v>
      </c>
      <c r="V202" s="75" t="s">
        <v>2240</v>
      </c>
    </row>
    <row r="203" spans="1:22" ht="15.75" customHeight="1">
      <c r="A203" s="24" t="s">
        <v>889</v>
      </c>
      <c r="B203" s="29">
        <v>1.15122127048964E-5</v>
      </c>
      <c r="C203" s="24">
        <v>1.84224183810104E-2</v>
      </c>
      <c r="D203" s="79">
        <v>0.5426347826086958</v>
      </c>
      <c r="E203" s="79">
        <v>0.6462</v>
      </c>
      <c r="F203" s="79">
        <v>0.103569951628236</v>
      </c>
      <c r="G203" s="24" t="s">
        <v>103</v>
      </c>
      <c r="H203" s="24">
        <v>98176740</v>
      </c>
      <c r="I203" s="24" t="s">
        <v>21</v>
      </c>
      <c r="J203" s="24"/>
      <c r="K203" s="24" t="s">
        <v>40</v>
      </c>
      <c r="L203" s="27" t="s">
        <v>890</v>
      </c>
      <c r="M203" s="24" t="s">
        <v>891</v>
      </c>
      <c r="N203" s="24" t="s">
        <v>31</v>
      </c>
      <c r="O203" s="75">
        <v>0.50439999999999996</v>
      </c>
      <c r="P203" s="75">
        <v>0.47060000000000002</v>
      </c>
      <c r="Q203" s="75">
        <v>0.60540000000000005</v>
      </c>
      <c r="R203" s="75" t="s">
        <v>2230</v>
      </c>
      <c r="S203" s="75">
        <v>0.58499999999999996</v>
      </c>
      <c r="T203" s="75">
        <v>0.73699999999999999</v>
      </c>
      <c r="U203" s="75" t="s">
        <v>2231</v>
      </c>
      <c r="V203" s="75" t="s">
        <v>2240</v>
      </c>
    </row>
    <row r="204" spans="1:22" ht="15.75" customHeight="1">
      <c r="A204" s="24" t="s">
        <v>773</v>
      </c>
      <c r="B204" s="29">
        <v>8.7270947260507995E-6</v>
      </c>
      <c r="C204" s="24">
        <v>1.5385887998413599E-2</v>
      </c>
      <c r="D204" s="79">
        <v>0.56956956521739133</v>
      </c>
      <c r="E204" s="79">
        <v>0.67336249999999997</v>
      </c>
      <c r="F204" s="79">
        <v>0.10381163769545999</v>
      </c>
      <c r="G204" s="24" t="s">
        <v>55</v>
      </c>
      <c r="H204" s="24">
        <v>163813653</v>
      </c>
      <c r="I204" s="24" t="s">
        <v>14</v>
      </c>
      <c r="J204" s="24"/>
      <c r="K204" s="24" t="s">
        <v>40</v>
      </c>
      <c r="L204" s="27"/>
      <c r="M204" s="24"/>
      <c r="N204" s="24"/>
      <c r="O204" s="75">
        <v>0.64129999999999998</v>
      </c>
      <c r="P204" s="75">
        <v>0.52690000000000003</v>
      </c>
      <c r="Q204" s="75">
        <v>0.64659999999999995</v>
      </c>
      <c r="R204" s="75" t="s">
        <v>2230</v>
      </c>
      <c r="S204" s="75">
        <v>0.62529999999999997</v>
      </c>
      <c r="T204" s="75">
        <v>0.71699999999999997</v>
      </c>
      <c r="U204" s="75" t="s">
        <v>2230</v>
      </c>
    </row>
    <row r="205" spans="1:22" ht="15.75" customHeight="1">
      <c r="A205" s="24" t="s">
        <v>835</v>
      </c>
      <c r="B205" s="29">
        <v>2.8342494959175599E-6</v>
      </c>
      <c r="C205" s="24">
        <v>8.4947865949207696E-3</v>
      </c>
      <c r="D205" s="79">
        <v>0.60273913043478256</v>
      </c>
      <c r="E205" s="79">
        <v>0.71510000000000007</v>
      </c>
      <c r="F205" s="79">
        <v>0.112351896225342</v>
      </c>
      <c r="G205" s="24" t="s">
        <v>155</v>
      </c>
      <c r="H205" s="24">
        <v>122796893</v>
      </c>
      <c r="I205" s="24" t="s">
        <v>14</v>
      </c>
      <c r="J205" s="24"/>
      <c r="K205" s="24" t="s">
        <v>40</v>
      </c>
      <c r="L205" s="27"/>
      <c r="M205" s="24"/>
      <c r="N205" s="24"/>
      <c r="O205" s="75">
        <v>0.63319999999999999</v>
      </c>
      <c r="P205" s="75">
        <v>0.48139999999999999</v>
      </c>
      <c r="Q205" s="75">
        <v>0.72729999999999995</v>
      </c>
      <c r="R205" s="75" t="s">
        <v>2230</v>
      </c>
      <c r="S205" s="75">
        <v>0.67079999999999995</v>
      </c>
      <c r="T205" s="75">
        <v>0.78139999999999998</v>
      </c>
      <c r="U205" s="75" t="s">
        <v>2231</v>
      </c>
      <c r="V205" s="75" t="s">
        <v>2240</v>
      </c>
    </row>
    <row r="206" spans="1:22" ht="15.75" customHeight="1">
      <c r="A206" s="24" t="s">
        <v>1492</v>
      </c>
      <c r="B206" s="29">
        <v>7.3341815628459596E-6</v>
      </c>
      <c r="C206" s="24">
        <v>1.38193491518243E-2</v>
      </c>
      <c r="D206" s="79">
        <v>0.30309999999999998</v>
      </c>
      <c r="E206" s="79">
        <v>0.20146249999999999</v>
      </c>
      <c r="F206" s="79">
        <v>-0.10163248576147101</v>
      </c>
      <c r="G206" s="24" t="s">
        <v>47</v>
      </c>
      <c r="H206" s="24">
        <v>133856216</v>
      </c>
      <c r="I206" s="24" t="s">
        <v>21</v>
      </c>
      <c r="J206" s="24"/>
      <c r="K206" s="24" t="s">
        <v>40</v>
      </c>
      <c r="L206" s="27"/>
      <c r="M206" s="24"/>
      <c r="N206" s="24"/>
      <c r="O206" s="75">
        <v>0.3004</v>
      </c>
      <c r="P206" s="75">
        <v>0.22359999999999999</v>
      </c>
      <c r="Q206" s="75">
        <v>0.39560000000000001</v>
      </c>
      <c r="R206" s="75" t="s">
        <v>2230</v>
      </c>
      <c r="S206" s="75">
        <v>0.1633</v>
      </c>
      <c r="T206" s="75">
        <v>0.2321</v>
      </c>
      <c r="U206" s="75" t="s">
        <v>2231</v>
      </c>
      <c r="V206" s="75" t="s">
        <v>2240</v>
      </c>
    </row>
    <row r="207" spans="1:22" ht="15.75" customHeight="1">
      <c r="A207" s="24" t="s">
        <v>846</v>
      </c>
      <c r="B207" s="29">
        <v>6.82514624409981E-5</v>
      </c>
      <c r="C207" s="24">
        <v>4.7794577549895099E-2</v>
      </c>
      <c r="D207" s="79">
        <v>0.5440739130434783</v>
      </c>
      <c r="E207" s="79">
        <v>0.65427499999999994</v>
      </c>
      <c r="F207" s="79">
        <v>0.110204879772982</v>
      </c>
      <c r="G207" s="24" t="s">
        <v>47</v>
      </c>
      <c r="H207" s="24">
        <v>127562983</v>
      </c>
      <c r="I207" s="24" t="s">
        <v>14</v>
      </c>
      <c r="J207" s="24"/>
      <c r="K207" s="24" t="s">
        <v>40</v>
      </c>
      <c r="L207" s="27" t="s">
        <v>847</v>
      </c>
      <c r="M207" s="24" t="s">
        <v>848</v>
      </c>
      <c r="N207" s="24" t="s">
        <v>142</v>
      </c>
      <c r="O207" s="75">
        <v>0.58379999999999999</v>
      </c>
      <c r="P207" s="75">
        <v>0.44059999999999999</v>
      </c>
      <c r="Q207" s="75">
        <v>0.66369999999999996</v>
      </c>
      <c r="R207" s="75" t="s">
        <v>2230</v>
      </c>
      <c r="S207" s="75">
        <v>0.53510000000000002</v>
      </c>
      <c r="T207" s="75">
        <v>0.73709999999999998</v>
      </c>
      <c r="U207" s="75" t="s">
        <v>2230</v>
      </c>
    </row>
    <row r="208" spans="1:22" ht="15.75" customHeight="1">
      <c r="A208" s="24" t="s">
        <v>1179</v>
      </c>
      <c r="B208" s="29">
        <v>2.7624604558044398E-5</v>
      </c>
      <c r="C208" s="24">
        <v>2.99010217452685E-2</v>
      </c>
      <c r="D208" s="79">
        <v>0.24826956521739132</v>
      </c>
      <c r="E208" s="79">
        <v>0.37696249999999998</v>
      </c>
      <c r="F208" s="79">
        <v>0.12869378819032401</v>
      </c>
      <c r="G208" s="24" t="s">
        <v>114</v>
      </c>
      <c r="H208" s="24">
        <v>56486327</v>
      </c>
      <c r="I208" s="24" t="s">
        <v>14</v>
      </c>
      <c r="J208" s="24"/>
      <c r="K208" s="24" t="s">
        <v>40</v>
      </c>
      <c r="L208" s="27"/>
      <c r="M208" s="24"/>
      <c r="N208" s="24"/>
      <c r="O208" s="75">
        <v>0.34300000000000003</v>
      </c>
      <c r="P208" s="75">
        <v>0.17269999999999999</v>
      </c>
      <c r="Q208" s="75">
        <v>0.34460000000000002</v>
      </c>
      <c r="R208" s="75" t="s">
        <v>2230</v>
      </c>
      <c r="S208" s="75">
        <v>0.27639999999999998</v>
      </c>
      <c r="T208" s="75">
        <v>0.43240000000000001</v>
      </c>
      <c r="U208" s="75" t="s">
        <v>2230</v>
      </c>
    </row>
    <row r="209" spans="1:22" ht="15.75" customHeight="1">
      <c r="A209" s="24" t="s">
        <v>216</v>
      </c>
      <c r="B209" s="29">
        <v>7.4588255512592799E-6</v>
      </c>
      <c r="C209" s="24">
        <v>1.38870601557377E-2</v>
      </c>
      <c r="D209" s="79">
        <v>0.59932608695652168</v>
      </c>
      <c r="E209" s="79">
        <v>0.4458375</v>
      </c>
      <c r="F209" s="79">
        <v>-0.15350326975462</v>
      </c>
      <c r="G209" s="24" t="s">
        <v>55</v>
      </c>
      <c r="H209" s="24">
        <v>54667780</v>
      </c>
      <c r="I209" s="24" t="s">
        <v>21</v>
      </c>
      <c r="J209" s="24"/>
      <c r="K209" s="24" t="s">
        <v>40</v>
      </c>
      <c r="L209" s="27"/>
      <c r="M209" s="24"/>
      <c r="N209" s="24"/>
      <c r="O209" s="75">
        <v>0.60609999999999997</v>
      </c>
      <c r="P209" s="75">
        <v>0.4592</v>
      </c>
      <c r="Q209" s="75">
        <v>0.69710000000000005</v>
      </c>
      <c r="R209" s="75" t="s">
        <v>2230</v>
      </c>
      <c r="S209" s="75">
        <v>0.34510000000000002</v>
      </c>
      <c r="T209" s="75">
        <v>0.56579999999999997</v>
      </c>
      <c r="U209" s="75" t="s">
        <v>2231</v>
      </c>
      <c r="V209" s="75" t="s">
        <v>2240</v>
      </c>
    </row>
    <row r="210" spans="1:22" ht="15.75" customHeight="1">
      <c r="A210" s="24" t="s">
        <v>978</v>
      </c>
      <c r="B210" s="29">
        <v>7.2075762037157893E-5</v>
      </c>
      <c r="C210" s="24">
        <v>4.8925671594024098E-2</v>
      </c>
      <c r="D210" s="79">
        <v>0.47263478260869574</v>
      </c>
      <c r="E210" s="79">
        <v>0.36502499999999999</v>
      </c>
      <c r="F210" s="79">
        <v>-0.107594953896038</v>
      </c>
      <c r="G210" s="24" t="s">
        <v>147</v>
      </c>
      <c r="H210" s="24">
        <v>40619282</v>
      </c>
      <c r="I210" s="24" t="s">
        <v>21</v>
      </c>
      <c r="J210" s="24" t="s">
        <v>979</v>
      </c>
      <c r="K210" s="24" t="s">
        <v>138</v>
      </c>
      <c r="L210" s="27" t="s">
        <v>980</v>
      </c>
      <c r="M210" s="24" t="s">
        <v>981</v>
      </c>
      <c r="N210" s="24" t="s">
        <v>31</v>
      </c>
      <c r="O210" s="75">
        <v>0.41</v>
      </c>
      <c r="P210" s="75">
        <v>0.40429999999999999</v>
      </c>
      <c r="Q210" s="75">
        <v>0.6008</v>
      </c>
      <c r="R210" s="75" t="s">
        <v>2230</v>
      </c>
      <c r="S210" s="75">
        <v>0.31430000000000002</v>
      </c>
      <c r="T210" s="75">
        <v>0.4289</v>
      </c>
      <c r="U210" s="75" t="s">
        <v>2230</v>
      </c>
    </row>
    <row r="211" spans="1:22" ht="15.75" customHeight="1">
      <c r="A211" s="24" t="s">
        <v>1064</v>
      </c>
      <c r="B211" s="29">
        <v>2.0122691123708201E-7</v>
      </c>
      <c r="C211" s="24">
        <v>2.3319878188114199E-3</v>
      </c>
      <c r="D211" s="79">
        <v>0.37405217391304352</v>
      </c>
      <c r="E211" s="79">
        <v>0.2313125</v>
      </c>
      <c r="F211" s="79">
        <v>-0.14274925161701901</v>
      </c>
      <c r="G211" s="24" t="s">
        <v>62</v>
      </c>
      <c r="H211" s="24">
        <v>105126275</v>
      </c>
      <c r="I211" s="24" t="s">
        <v>21</v>
      </c>
      <c r="J211" s="24" t="s">
        <v>1065</v>
      </c>
      <c r="K211" s="24" t="s">
        <v>16</v>
      </c>
      <c r="L211" s="27"/>
      <c r="M211" s="24"/>
      <c r="N211" s="24"/>
      <c r="O211" s="75">
        <v>0.2208</v>
      </c>
      <c r="P211" s="75">
        <v>0.26569999999999999</v>
      </c>
      <c r="Q211" s="75">
        <v>0.46239999999999998</v>
      </c>
      <c r="R211" s="75" t="s">
        <v>2231</v>
      </c>
      <c r="S211" s="75">
        <v>0.1953</v>
      </c>
      <c r="T211" s="75">
        <v>0.25779999999999997</v>
      </c>
      <c r="U211" s="75" t="s">
        <v>2230</v>
      </c>
      <c r="V211" s="75" t="s">
        <v>2239</v>
      </c>
    </row>
    <row r="212" spans="1:22" ht="15.75" customHeight="1">
      <c r="A212" s="24" t="s">
        <v>204</v>
      </c>
      <c r="B212" s="29">
        <v>1.0496988593331099E-5</v>
      </c>
      <c r="C212" s="24">
        <v>1.7464855876385799E-2</v>
      </c>
      <c r="D212" s="79">
        <v>0.73108260869565211</v>
      </c>
      <c r="E212" s="79">
        <v>0.569075</v>
      </c>
      <c r="F212" s="79">
        <v>-0.162022670956041</v>
      </c>
      <c r="G212" s="24" t="s">
        <v>145</v>
      </c>
      <c r="H212" s="24">
        <v>128306480</v>
      </c>
      <c r="I212" s="24" t="s">
        <v>21</v>
      </c>
      <c r="J212" s="24"/>
      <c r="K212" s="24" t="s">
        <v>40</v>
      </c>
      <c r="L212" s="27"/>
      <c r="M212" s="24"/>
      <c r="N212" s="24"/>
      <c r="O212" s="75">
        <v>0.64870000000000005</v>
      </c>
      <c r="P212" s="75">
        <v>0.64339999999999997</v>
      </c>
      <c r="Q212" s="75">
        <v>0.81730000000000003</v>
      </c>
      <c r="R212" s="75" t="s">
        <v>2230</v>
      </c>
      <c r="S212" s="75">
        <v>0.42980000000000002</v>
      </c>
      <c r="T212" s="75">
        <v>0.66820000000000002</v>
      </c>
      <c r="U212" s="75" t="s">
        <v>2230</v>
      </c>
    </row>
    <row r="213" spans="1:22" ht="15.75" customHeight="1">
      <c r="A213" s="24" t="s">
        <v>491</v>
      </c>
      <c r="B213" s="29">
        <v>4.8119072708090901E-6</v>
      </c>
      <c r="C213" s="24">
        <v>1.1869182265268599E-2</v>
      </c>
      <c r="D213" s="79">
        <v>0.43468695652173905</v>
      </c>
      <c r="E213" s="79">
        <v>0.72177499999999994</v>
      </c>
      <c r="F213" s="79">
        <v>0.28708642100495402</v>
      </c>
      <c r="G213" s="24" t="s">
        <v>37</v>
      </c>
      <c r="H213" s="24">
        <v>186051470</v>
      </c>
      <c r="I213" s="24" t="s">
        <v>21</v>
      </c>
      <c r="J213" s="24"/>
      <c r="K213" s="24" t="s">
        <v>40</v>
      </c>
      <c r="L213" s="27" t="s">
        <v>308</v>
      </c>
      <c r="M213" s="24" t="s">
        <v>309</v>
      </c>
      <c r="N213" s="24" t="s">
        <v>67</v>
      </c>
      <c r="O213" s="75">
        <v>0.62060000000000004</v>
      </c>
      <c r="P213" s="75">
        <v>0.2291</v>
      </c>
      <c r="Q213" s="75">
        <v>0.58499999999999996</v>
      </c>
      <c r="R213" s="75" t="s">
        <v>2231</v>
      </c>
      <c r="S213" s="75">
        <v>0.57150000000000001</v>
      </c>
      <c r="T213" s="75">
        <v>0.89580000000000004</v>
      </c>
      <c r="U213" s="75" t="s">
        <v>2230</v>
      </c>
      <c r="V213" s="75" t="s">
        <v>2239</v>
      </c>
    </row>
    <row r="214" spans="1:22" ht="15.75" customHeight="1">
      <c r="A214" s="24" t="s">
        <v>590</v>
      </c>
      <c r="B214" s="29">
        <v>1.7622997280406799E-6</v>
      </c>
      <c r="C214" s="24">
        <v>6.6908732728519597E-3</v>
      </c>
      <c r="D214" s="79">
        <v>0.48494347826086959</v>
      </c>
      <c r="E214" s="79">
        <v>0.60133749999999997</v>
      </c>
      <c r="F214" s="79">
        <v>0.11637873683088</v>
      </c>
      <c r="G214" s="24" t="s">
        <v>136</v>
      </c>
      <c r="H214" s="24">
        <v>152830521</v>
      </c>
      <c r="I214" s="24" t="s">
        <v>21</v>
      </c>
      <c r="J214" s="24"/>
      <c r="K214" s="24" t="s">
        <v>40</v>
      </c>
      <c r="L214" s="27" t="s">
        <v>245</v>
      </c>
      <c r="M214" s="24" t="s">
        <v>247</v>
      </c>
      <c r="N214" s="24" t="s">
        <v>248</v>
      </c>
      <c r="O214" s="75">
        <v>0.57230000000000003</v>
      </c>
      <c r="P214" s="75">
        <v>0.4395</v>
      </c>
      <c r="Q214" s="75">
        <v>0.52600000000000002</v>
      </c>
      <c r="R214" s="75" t="s">
        <v>2231</v>
      </c>
      <c r="S214" s="75">
        <v>0.52170000000000005</v>
      </c>
      <c r="T214" s="75">
        <v>0.68159999999999998</v>
      </c>
      <c r="U214" s="75" t="s">
        <v>2230</v>
      </c>
      <c r="V214" s="75" t="s">
        <v>2239</v>
      </c>
    </row>
    <row r="215" spans="1:22" ht="15.75" customHeight="1">
      <c r="A215" s="24" t="s">
        <v>655</v>
      </c>
      <c r="B215" s="29">
        <v>5.6594836014989299E-5</v>
      </c>
      <c r="C215" s="24">
        <v>4.3306148628618597E-2</v>
      </c>
      <c r="D215" s="79">
        <v>0.63393043478260869</v>
      </c>
      <c r="E215" s="79">
        <v>0.49586250000000004</v>
      </c>
      <c r="F215" s="79">
        <v>-0.13808179591146999</v>
      </c>
      <c r="G215" s="24" t="s">
        <v>206</v>
      </c>
      <c r="H215" s="24">
        <v>173464335</v>
      </c>
      <c r="I215" s="24" t="s">
        <v>21</v>
      </c>
      <c r="J215" s="24"/>
      <c r="K215" s="24" t="s">
        <v>40</v>
      </c>
      <c r="L215" s="27" t="s">
        <v>656</v>
      </c>
      <c r="M215" s="24" t="s">
        <v>657</v>
      </c>
      <c r="N215" s="24" t="s">
        <v>31</v>
      </c>
      <c r="O215" s="75">
        <v>0.55230000000000001</v>
      </c>
      <c r="P215" s="75">
        <v>0.53920000000000001</v>
      </c>
      <c r="Q215" s="75">
        <v>0.79200000000000004</v>
      </c>
      <c r="R215" s="75" t="s">
        <v>2230</v>
      </c>
      <c r="S215" s="75">
        <v>0.41920000000000002</v>
      </c>
      <c r="T215" s="75">
        <v>0.54159999999999997</v>
      </c>
      <c r="U215" s="75" t="s">
        <v>2231</v>
      </c>
      <c r="V215" s="75" t="s">
        <v>2240</v>
      </c>
    </row>
    <row r="216" spans="1:22" ht="15.75" customHeight="1">
      <c r="A216" s="24" t="s">
        <v>388</v>
      </c>
      <c r="B216" s="29">
        <v>3.3437044601663703E-5</v>
      </c>
      <c r="C216" s="24">
        <v>3.3159658414757001E-2</v>
      </c>
      <c r="D216" s="79">
        <v>0.47846086956521738</v>
      </c>
      <c r="E216" s="79">
        <v>0.64312500000000006</v>
      </c>
      <c r="F216" s="79">
        <v>0.16466450747637901</v>
      </c>
      <c r="G216" s="24" t="s">
        <v>85</v>
      </c>
      <c r="H216" s="24">
        <v>44880831</v>
      </c>
      <c r="I216" s="24" t="s">
        <v>14</v>
      </c>
      <c r="J216" s="24"/>
      <c r="K216" s="24" t="s">
        <v>40</v>
      </c>
      <c r="L216" s="27"/>
      <c r="M216" s="24"/>
      <c r="N216" s="24"/>
      <c r="O216" s="75">
        <v>0.45889999999999997</v>
      </c>
      <c r="P216" s="75">
        <v>0.33500000000000002</v>
      </c>
      <c r="Q216" s="75">
        <v>0.5887</v>
      </c>
      <c r="R216" s="75" t="s">
        <v>2230</v>
      </c>
      <c r="S216" s="75">
        <v>0.55820000000000003</v>
      </c>
      <c r="T216" s="75">
        <v>0.78010000000000002</v>
      </c>
      <c r="U216" s="75" t="s">
        <v>2231</v>
      </c>
      <c r="V216" s="75" t="s">
        <v>2240</v>
      </c>
    </row>
    <row r="217" spans="1:22" ht="15.75" customHeight="1">
      <c r="A217" s="24" t="s">
        <v>1300</v>
      </c>
      <c r="B217" s="29">
        <v>6.9414687070899194E-5</v>
      </c>
      <c r="C217" s="24">
        <v>4.8125353408169001E-2</v>
      </c>
      <c r="D217" s="79">
        <v>0.68958695652173918</v>
      </c>
      <c r="E217" s="79">
        <v>0.55049999999999999</v>
      </c>
      <c r="F217" s="79">
        <v>-0.13911462169754699</v>
      </c>
      <c r="G217" s="24" t="s">
        <v>155</v>
      </c>
      <c r="H217" s="24">
        <v>125640733</v>
      </c>
      <c r="I217" s="24" t="s">
        <v>14</v>
      </c>
      <c r="J217" s="24"/>
      <c r="K217" s="24" t="s">
        <v>40</v>
      </c>
      <c r="L217" s="27" t="s">
        <v>1301</v>
      </c>
      <c r="M217" s="24" t="s">
        <v>1302</v>
      </c>
      <c r="N217" s="24" t="s">
        <v>19</v>
      </c>
      <c r="O217" s="75">
        <v>0.63959999999999995</v>
      </c>
      <c r="P217" s="75">
        <v>0.51139999999999997</v>
      </c>
      <c r="Q217" s="75">
        <v>0.82620000000000005</v>
      </c>
      <c r="R217" s="75" t="s">
        <v>2230</v>
      </c>
      <c r="S217" s="75">
        <v>0.51529999999999998</v>
      </c>
      <c r="T217" s="75">
        <v>0.57879999999999998</v>
      </c>
      <c r="U217" s="75" t="s">
        <v>2231</v>
      </c>
      <c r="V217" s="75" t="s">
        <v>2240</v>
      </c>
    </row>
    <row r="218" spans="1:22" ht="15.75" customHeight="1">
      <c r="A218" s="24" t="s">
        <v>543</v>
      </c>
      <c r="B218" s="29">
        <v>3.4868687894737102E-5</v>
      </c>
      <c r="C218" s="24">
        <v>3.3761872665671801E-2</v>
      </c>
      <c r="D218" s="79">
        <v>0.85140000000000016</v>
      </c>
      <c r="E218" s="79">
        <v>0.729325</v>
      </c>
      <c r="F218" s="79">
        <v>-0.122083265412472</v>
      </c>
      <c r="G218" s="24" t="s">
        <v>136</v>
      </c>
      <c r="H218" s="24">
        <v>25475805</v>
      </c>
      <c r="I218" s="24" t="s">
        <v>21</v>
      </c>
      <c r="J218" s="24" t="s">
        <v>545</v>
      </c>
      <c r="K218" s="24" t="s">
        <v>16</v>
      </c>
      <c r="L218" s="27" t="s">
        <v>547</v>
      </c>
      <c r="M218" s="24" t="s">
        <v>548</v>
      </c>
      <c r="N218" s="24" t="s">
        <v>549</v>
      </c>
      <c r="O218" s="75">
        <v>0.78110000000000002</v>
      </c>
      <c r="P218" s="75">
        <v>0.77229999999999999</v>
      </c>
      <c r="Q218" s="75">
        <v>0.90820000000000001</v>
      </c>
      <c r="R218" s="75" t="s">
        <v>2230</v>
      </c>
      <c r="S218" s="75">
        <v>0.64900000000000002</v>
      </c>
      <c r="T218" s="75">
        <v>0.79420000000000002</v>
      </c>
      <c r="U218" s="75" t="s">
        <v>2230</v>
      </c>
    </row>
    <row r="219" spans="1:22" ht="15.75" customHeight="1">
      <c r="A219" s="24" t="s">
        <v>845</v>
      </c>
      <c r="B219" s="29">
        <v>2.22780926682848E-6</v>
      </c>
      <c r="C219" s="24">
        <v>7.7419591825009801E-3</v>
      </c>
      <c r="D219" s="79">
        <v>0.28840000000000005</v>
      </c>
      <c r="E219" s="79">
        <v>0.42357499999999998</v>
      </c>
      <c r="F219" s="79">
        <v>0.135180494652378</v>
      </c>
      <c r="G219" s="24" t="s">
        <v>47</v>
      </c>
      <c r="H219" s="24">
        <v>13970245</v>
      </c>
      <c r="I219" s="24" t="s">
        <v>14</v>
      </c>
      <c r="J219" s="24"/>
      <c r="K219" s="24" t="s">
        <v>40</v>
      </c>
      <c r="L219" s="27"/>
      <c r="M219" s="24"/>
      <c r="N219" s="24"/>
      <c r="O219" s="75">
        <v>0.36470000000000002</v>
      </c>
      <c r="P219" s="75">
        <v>0.22109999999999999</v>
      </c>
      <c r="Q219" s="75">
        <v>0.37909999999999999</v>
      </c>
      <c r="R219" s="75" t="s">
        <v>2230</v>
      </c>
      <c r="S219" s="75">
        <v>0.37159999999999999</v>
      </c>
      <c r="T219" s="75">
        <v>0.52129999999999999</v>
      </c>
      <c r="U219" s="75" t="s">
        <v>2231</v>
      </c>
      <c r="V219" s="75" t="s">
        <v>2240</v>
      </c>
    </row>
    <row r="220" spans="1:22" ht="15.75" customHeight="1">
      <c r="A220" s="24" t="s">
        <v>849</v>
      </c>
      <c r="B220" s="29">
        <v>4.3575393823501602E-6</v>
      </c>
      <c r="C220" s="24">
        <v>1.1065592655597501E-2</v>
      </c>
      <c r="D220" s="79">
        <v>0.13646956521739126</v>
      </c>
      <c r="E220" s="79">
        <v>0.2474625</v>
      </c>
      <c r="F220" s="79">
        <v>0.110984546542631</v>
      </c>
      <c r="G220" s="24" t="s">
        <v>103</v>
      </c>
      <c r="H220" s="24">
        <v>8099018</v>
      </c>
      <c r="I220" s="24" t="s">
        <v>21</v>
      </c>
      <c r="J220" s="24" t="s">
        <v>850</v>
      </c>
      <c r="K220" s="24" t="s">
        <v>23</v>
      </c>
      <c r="L220" s="27" t="s">
        <v>851</v>
      </c>
      <c r="M220" s="24" t="s">
        <v>852</v>
      </c>
      <c r="N220" s="24" t="s">
        <v>67</v>
      </c>
      <c r="O220" s="75">
        <v>0.13880000000000001</v>
      </c>
      <c r="P220" s="75">
        <v>8.3000000000000004E-2</v>
      </c>
      <c r="Q220" s="75">
        <v>0.19850000000000001</v>
      </c>
      <c r="R220" s="75" t="s">
        <v>2230</v>
      </c>
      <c r="S220" s="75">
        <v>0.18959999999999999</v>
      </c>
      <c r="T220" s="75">
        <v>0.31230000000000002</v>
      </c>
      <c r="U220" s="75" t="s">
        <v>2231</v>
      </c>
      <c r="V220" s="75" t="s">
        <v>2240</v>
      </c>
    </row>
    <row r="221" spans="1:22" ht="15.75" customHeight="1">
      <c r="A221" s="24" t="s">
        <v>1319</v>
      </c>
      <c r="B221" s="29">
        <v>3.8473982045368601E-6</v>
      </c>
      <c r="C221" s="24">
        <v>1.0170275442921799E-2</v>
      </c>
      <c r="D221" s="79">
        <v>0.20094782608695655</v>
      </c>
      <c r="E221" s="79">
        <v>0.30833749999999999</v>
      </c>
      <c r="F221" s="79">
        <v>0.10739983810051</v>
      </c>
      <c r="G221" s="24" t="s">
        <v>20</v>
      </c>
      <c r="H221" s="24">
        <v>78735302</v>
      </c>
      <c r="I221" s="24" t="s">
        <v>21</v>
      </c>
      <c r="J221" s="24"/>
      <c r="K221" s="24" t="s">
        <v>40</v>
      </c>
      <c r="L221" s="27" t="s">
        <v>1317</v>
      </c>
      <c r="M221" s="24" t="s">
        <v>1318</v>
      </c>
      <c r="N221" s="24" t="s">
        <v>67</v>
      </c>
      <c r="O221" s="75">
        <v>0.26750000000000002</v>
      </c>
      <c r="P221" s="75">
        <v>0.14929999999999999</v>
      </c>
      <c r="Q221" s="75">
        <v>0.26629999999999998</v>
      </c>
      <c r="R221" s="75" t="s">
        <v>2231</v>
      </c>
      <c r="S221" s="75">
        <v>0.19539999999999999</v>
      </c>
      <c r="T221" s="75">
        <v>0.4587</v>
      </c>
      <c r="U221" s="75" t="s">
        <v>2230</v>
      </c>
      <c r="V221" s="75" t="s">
        <v>2239</v>
      </c>
    </row>
    <row r="222" spans="1:22" ht="15.75" customHeight="1">
      <c r="A222" s="24" t="s">
        <v>945</v>
      </c>
      <c r="B222" s="29">
        <v>3.4245430551593199E-9</v>
      </c>
      <c r="C222" s="24">
        <v>2.2103170930208799E-4</v>
      </c>
      <c r="D222" s="79">
        <v>0.15994347826086955</v>
      </c>
      <c r="E222" s="79">
        <v>0.27007499999999995</v>
      </c>
      <c r="F222" s="79">
        <v>0.11013463257047</v>
      </c>
      <c r="G222" s="24" t="s">
        <v>39</v>
      </c>
      <c r="H222" s="24">
        <v>118781515</v>
      </c>
      <c r="I222" s="24" t="s">
        <v>14</v>
      </c>
      <c r="J222" s="24" t="s">
        <v>370</v>
      </c>
      <c r="K222" s="24" t="s">
        <v>16</v>
      </c>
      <c r="L222" s="27" t="s">
        <v>371</v>
      </c>
      <c r="M222" s="24" t="s">
        <v>372</v>
      </c>
      <c r="N222" s="24" t="s">
        <v>373</v>
      </c>
      <c r="O222" s="75">
        <v>0.1762</v>
      </c>
      <c r="P222" s="75">
        <v>0.1275</v>
      </c>
      <c r="Q222" s="75">
        <v>0.2142</v>
      </c>
      <c r="R222" s="75" t="s">
        <v>2230</v>
      </c>
      <c r="S222" s="75">
        <v>0.2228</v>
      </c>
      <c r="T222" s="75">
        <v>0.3125</v>
      </c>
      <c r="U222" s="75" t="s">
        <v>2231</v>
      </c>
      <c r="V222" s="75" t="s">
        <v>2240</v>
      </c>
    </row>
    <row r="223" spans="1:22" ht="15.75" customHeight="1">
      <c r="A223" s="24" t="s">
        <v>1282</v>
      </c>
      <c r="B223" s="29">
        <v>1.34877711952079E-6</v>
      </c>
      <c r="C223" s="24">
        <v>5.8036455743797699E-3</v>
      </c>
      <c r="D223" s="79">
        <v>0.59930869565217382</v>
      </c>
      <c r="E223" s="79">
        <v>0.70982500000000015</v>
      </c>
      <c r="F223" s="79">
        <v>0.110508976998155</v>
      </c>
      <c r="G223" s="24" t="s">
        <v>136</v>
      </c>
      <c r="H223" s="24">
        <v>232348794</v>
      </c>
      <c r="I223" s="24" t="s">
        <v>21</v>
      </c>
      <c r="J223" s="24" t="s">
        <v>606</v>
      </c>
      <c r="K223" s="24" t="s">
        <v>16</v>
      </c>
      <c r="L223" s="27"/>
      <c r="M223" s="24"/>
      <c r="N223" s="24"/>
      <c r="O223" s="75">
        <v>0.72550000000000003</v>
      </c>
      <c r="P223" s="75">
        <v>0.47689999999999999</v>
      </c>
      <c r="Q223" s="75">
        <v>0.71719999999999995</v>
      </c>
      <c r="R223" s="75" t="s">
        <v>2231</v>
      </c>
      <c r="S223" s="75">
        <v>0.61509999999999998</v>
      </c>
      <c r="T223" s="75">
        <v>0.81699999999999995</v>
      </c>
      <c r="U223" s="75" t="s">
        <v>2230</v>
      </c>
      <c r="V223" s="75" t="s">
        <v>2239</v>
      </c>
    </row>
    <row r="224" spans="1:22" ht="15.75" customHeight="1">
      <c r="A224" s="24" t="s">
        <v>675</v>
      </c>
      <c r="B224" s="29">
        <v>2.4016519600833E-5</v>
      </c>
      <c r="C224" s="24">
        <v>2.80941362206041E-2</v>
      </c>
      <c r="D224" s="79">
        <v>0.66670869565217394</v>
      </c>
      <c r="E224" s="79">
        <v>0.54122499999999996</v>
      </c>
      <c r="F224" s="79">
        <v>-0.12548240255149401</v>
      </c>
      <c r="G224" s="24" t="s">
        <v>89</v>
      </c>
      <c r="H224" s="24">
        <v>43132510</v>
      </c>
      <c r="I224" s="24" t="s">
        <v>21</v>
      </c>
      <c r="J224" s="24"/>
      <c r="K224" s="24" t="s">
        <v>40</v>
      </c>
      <c r="L224" s="27"/>
      <c r="M224" s="24"/>
      <c r="N224" s="24"/>
      <c r="O224" s="75">
        <v>0.67190000000000005</v>
      </c>
      <c r="P224" s="75">
        <v>0.57779999999999998</v>
      </c>
      <c r="Q224" s="75">
        <v>0.77500000000000002</v>
      </c>
      <c r="R224" s="75" t="s">
        <v>2230</v>
      </c>
      <c r="S224" s="75">
        <v>0.47110000000000002</v>
      </c>
      <c r="T224" s="75">
        <v>0.58730000000000004</v>
      </c>
      <c r="U224" s="75" t="s">
        <v>2231</v>
      </c>
      <c r="V224" s="75" t="s">
        <v>2240</v>
      </c>
    </row>
    <row r="225" spans="1:22" ht="15.75" customHeight="1">
      <c r="A225" s="24" t="s">
        <v>502</v>
      </c>
      <c r="B225" s="29">
        <v>3.1120541260124599E-6</v>
      </c>
      <c r="C225" s="24">
        <v>8.8291255448105996E-3</v>
      </c>
      <c r="D225" s="79">
        <v>0.46216521739130434</v>
      </c>
      <c r="E225" s="79">
        <v>0.59609999999999996</v>
      </c>
      <c r="F225" s="79">
        <v>0.13392851785378701</v>
      </c>
      <c r="G225" s="24" t="s">
        <v>37</v>
      </c>
      <c r="H225" s="24">
        <v>9748107</v>
      </c>
      <c r="I225" s="24" t="s">
        <v>14</v>
      </c>
      <c r="J225" s="24" t="s">
        <v>503</v>
      </c>
      <c r="K225" s="24" t="s">
        <v>23</v>
      </c>
      <c r="L225" s="27" t="s">
        <v>504</v>
      </c>
      <c r="M225" s="24" t="s">
        <v>505</v>
      </c>
      <c r="N225" s="24" t="s">
        <v>101</v>
      </c>
      <c r="O225" s="75">
        <v>0.55020000000000002</v>
      </c>
      <c r="P225" s="75">
        <v>0.37640000000000001</v>
      </c>
      <c r="Q225" s="75">
        <v>0.55069999999999997</v>
      </c>
      <c r="R225" s="75" t="s">
        <v>2230</v>
      </c>
      <c r="S225" s="75">
        <v>0.5595</v>
      </c>
      <c r="T225" s="75">
        <v>0.64849999999999997</v>
      </c>
      <c r="U225" s="75" t="s">
        <v>2231</v>
      </c>
      <c r="V225" s="75" t="s">
        <v>2240</v>
      </c>
    </row>
    <row r="226" spans="1:22" ht="15.75" customHeight="1">
      <c r="A226" s="24" t="s">
        <v>909</v>
      </c>
      <c r="B226" s="29">
        <v>3.9995307957894402E-6</v>
      </c>
      <c r="C226" s="24">
        <v>1.03950355418981E-2</v>
      </c>
      <c r="D226" s="79">
        <v>0.64473478260869577</v>
      </c>
      <c r="E226" s="79">
        <v>0.53164999999999996</v>
      </c>
      <c r="F226" s="79">
        <v>-0.113089182380864</v>
      </c>
      <c r="G226" s="24" t="s">
        <v>39</v>
      </c>
      <c r="H226" s="24">
        <v>47529924</v>
      </c>
      <c r="I226" s="24" t="s">
        <v>14</v>
      </c>
      <c r="J226" s="24"/>
      <c r="K226" s="24" t="s">
        <v>40</v>
      </c>
      <c r="L226" s="27" t="s">
        <v>910</v>
      </c>
      <c r="M226" s="24" t="s">
        <v>911</v>
      </c>
      <c r="N226" s="24" t="s">
        <v>101</v>
      </c>
      <c r="O226" s="75">
        <v>0.63670000000000004</v>
      </c>
      <c r="P226" s="75">
        <v>0.55259999999999998</v>
      </c>
      <c r="Q226" s="75">
        <v>0.72219999999999995</v>
      </c>
      <c r="R226" s="75" t="s">
        <v>2230</v>
      </c>
      <c r="S226" s="75">
        <v>0.49940000000000001</v>
      </c>
      <c r="T226" s="75">
        <v>0.5615</v>
      </c>
      <c r="U226" s="75" t="s">
        <v>2231</v>
      </c>
      <c r="V226" s="75" t="s">
        <v>2240</v>
      </c>
    </row>
    <row r="227" spans="1:22" ht="15.75" customHeight="1">
      <c r="A227" s="24" t="s">
        <v>1205</v>
      </c>
      <c r="B227" s="29">
        <v>1.2476219445386E-6</v>
      </c>
      <c r="C227" s="24">
        <v>5.5179252882935998E-3</v>
      </c>
      <c r="D227" s="79">
        <v>0.58097391304347812</v>
      </c>
      <c r="E227" s="79">
        <v>0.68108749999999996</v>
      </c>
      <c r="F227" s="79">
        <v>0.100098457125785</v>
      </c>
      <c r="G227" s="24" t="s">
        <v>13</v>
      </c>
      <c r="H227" s="24">
        <v>46804528</v>
      </c>
      <c r="I227" s="24" t="s">
        <v>14</v>
      </c>
      <c r="J227" s="24" t="s">
        <v>15</v>
      </c>
      <c r="K227" s="24" t="s">
        <v>361</v>
      </c>
      <c r="L227" s="27" t="s">
        <v>471</v>
      </c>
      <c r="M227" s="24" t="s">
        <v>1206</v>
      </c>
      <c r="N227" s="24" t="s">
        <v>817</v>
      </c>
      <c r="O227" s="75">
        <v>0.63170000000000004</v>
      </c>
      <c r="P227" s="75">
        <v>0.52600000000000002</v>
      </c>
      <c r="Q227" s="75">
        <v>0.64780000000000004</v>
      </c>
      <c r="R227" s="75" t="s">
        <v>2230</v>
      </c>
      <c r="S227" s="75">
        <v>0.63300000000000001</v>
      </c>
      <c r="T227" s="75">
        <v>0.72030000000000005</v>
      </c>
      <c r="U227" s="75" t="s">
        <v>2231</v>
      </c>
      <c r="V227" s="75" t="s">
        <v>2240</v>
      </c>
    </row>
    <row r="228" spans="1:22" ht="15.75" customHeight="1">
      <c r="A228" s="24" t="s">
        <v>1278</v>
      </c>
      <c r="B228" s="29">
        <v>3.1307485993292102E-5</v>
      </c>
      <c r="C228" s="24">
        <v>3.2056482927241101E-2</v>
      </c>
      <c r="D228" s="79">
        <v>0.47583913043478271</v>
      </c>
      <c r="E228" s="79">
        <v>0.35161249999999999</v>
      </c>
      <c r="F228" s="79">
        <v>-0.12424410062550401</v>
      </c>
      <c r="G228" s="24" t="s">
        <v>136</v>
      </c>
      <c r="H228" s="24">
        <v>225809244</v>
      </c>
      <c r="I228" s="24" t="s">
        <v>14</v>
      </c>
      <c r="J228" s="24"/>
      <c r="K228" s="24" t="s">
        <v>40</v>
      </c>
      <c r="L228" s="27" t="s">
        <v>1279</v>
      </c>
      <c r="M228" s="24" t="s">
        <v>1280</v>
      </c>
      <c r="N228" s="24" t="s">
        <v>67</v>
      </c>
      <c r="O228" s="75">
        <v>0.47649999999999998</v>
      </c>
      <c r="P228" s="75">
        <v>0.36959999999999998</v>
      </c>
      <c r="Q228" s="75">
        <v>0.67879999999999996</v>
      </c>
      <c r="R228" s="75" t="s">
        <v>2230</v>
      </c>
      <c r="S228" s="75">
        <v>0.31979999999999997</v>
      </c>
      <c r="T228" s="75">
        <v>0.41249999999999998</v>
      </c>
      <c r="U228" s="75" t="s">
        <v>2231</v>
      </c>
      <c r="V228" s="75" t="s">
        <v>2240</v>
      </c>
    </row>
    <row r="229" spans="1:22" ht="15.75" customHeight="1">
      <c r="A229" s="24" t="s">
        <v>919</v>
      </c>
      <c r="B229" s="29">
        <v>1.70788703803689E-6</v>
      </c>
      <c r="C229" s="24">
        <v>6.5949189598692197E-3</v>
      </c>
      <c r="D229" s="79">
        <v>0.3870826086956522</v>
      </c>
      <c r="E229" s="79">
        <v>0.27637499999999998</v>
      </c>
      <c r="F229" s="79">
        <v>-0.11071562869411999</v>
      </c>
      <c r="G229" s="24" t="s">
        <v>39</v>
      </c>
      <c r="H229" s="24">
        <v>65194965</v>
      </c>
      <c r="I229" s="24" t="s">
        <v>21</v>
      </c>
      <c r="J229" s="24" t="s">
        <v>918</v>
      </c>
      <c r="K229" s="24" t="s">
        <v>98</v>
      </c>
      <c r="L229" s="27"/>
      <c r="M229" s="24"/>
      <c r="N229" s="24"/>
      <c r="O229" s="75">
        <v>0.2487</v>
      </c>
      <c r="P229" s="75">
        <v>0.29139999999999999</v>
      </c>
      <c r="Q229" s="75">
        <v>0.45050000000000001</v>
      </c>
      <c r="R229" s="75" t="s">
        <v>2231</v>
      </c>
      <c r="S229" s="75">
        <v>0.25900000000000001</v>
      </c>
      <c r="T229" s="75">
        <v>0.29749999999999999</v>
      </c>
      <c r="U229" s="75" t="s">
        <v>2231</v>
      </c>
    </row>
    <row r="230" spans="1:22" ht="15.75" customHeight="1">
      <c r="A230" s="24" t="s">
        <v>826</v>
      </c>
      <c r="B230" s="29">
        <v>5.3622219249000197E-7</v>
      </c>
      <c r="C230" s="24">
        <v>3.5427317019370999E-3</v>
      </c>
      <c r="D230" s="79">
        <v>0.71748260869565217</v>
      </c>
      <c r="E230" s="79">
        <v>0.57522499999999999</v>
      </c>
      <c r="F230" s="79">
        <v>-0.14222284403918201</v>
      </c>
      <c r="G230" s="24" t="s">
        <v>155</v>
      </c>
      <c r="H230" s="24">
        <v>980196</v>
      </c>
      <c r="I230" s="24" t="s">
        <v>14</v>
      </c>
      <c r="J230" s="24" t="s">
        <v>827</v>
      </c>
      <c r="K230" s="24" t="s">
        <v>138</v>
      </c>
      <c r="L230" s="27"/>
      <c r="M230" s="24"/>
      <c r="N230" s="24"/>
      <c r="O230" s="75">
        <v>0.70440000000000003</v>
      </c>
      <c r="P230" s="75">
        <v>0.62829999999999997</v>
      </c>
      <c r="Q230" s="75">
        <v>0.80820000000000003</v>
      </c>
      <c r="R230" s="75" t="s">
        <v>2230</v>
      </c>
      <c r="S230" s="75">
        <v>0.51339999999999997</v>
      </c>
      <c r="T230" s="75">
        <v>0.61799999999999999</v>
      </c>
      <c r="U230" s="75" t="s">
        <v>2231</v>
      </c>
      <c r="V230" s="75" t="s">
        <v>2240</v>
      </c>
    </row>
    <row r="231" spans="1:22" ht="15.75" customHeight="1">
      <c r="A231" s="24" t="s">
        <v>975</v>
      </c>
      <c r="B231" s="29">
        <v>3.2234654768958701E-5</v>
      </c>
      <c r="C231" s="24">
        <v>3.2619054137241303E-2</v>
      </c>
      <c r="D231" s="79">
        <v>0.76461304347826109</v>
      </c>
      <c r="E231" s="79">
        <v>0.6151875</v>
      </c>
      <c r="F231" s="79">
        <v>-0.14939968031322501</v>
      </c>
      <c r="G231" s="24" t="s">
        <v>147</v>
      </c>
      <c r="H231" s="24">
        <v>25102469</v>
      </c>
      <c r="I231" s="24" t="s">
        <v>14</v>
      </c>
      <c r="J231" s="24" t="s">
        <v>972</v>
      </c>
      <c r="K231" s="24" t="s">
        <v>138</v>
      </c>
      <c r="L231" s="27" t="s">
        <v>976</v>
      </c>
      <c r="M231" s="24" t="s">
        <v>977</v>
      </c>
      <c r="N231" s="24" t="s">
        <v>26</v>
      </c>
      <c r="O231" s="75">
        <v>0.69669999999999999</v>
      </c>
      <c r="P231" s="75">
        <v>0.67449999999999999</v>
      </c>
      <c r="Q231" s="75">
        <v>0.87250000000000005</v>
      </c>
      <c r="R231" s="75" t="s">
        <v>2230</v>
      </c>
      <c r="S231" s="75">
        <v>0.56889999999999996</v>
      </c>
      <c r="T231" s="75">
        <v>0.68079999999999996</v>
      </c>
      <c r="U231" s="75" t="s">
        <v>2231</v>
      </c>
      <c r="V231" s="75" t="s">
        <v>2240</v>
      </c>
    </row>
    <row r="232" spans="1:22" ht="15.75" customHeight="1">
      <c r="A232" s="24" t="s">
        <v>508</v>
      </c>
      <c r="B232" s="29">
        <v>7.1768243455270901E-6</v>
      </c>
      <c r="C232" s="24">
        <v>1.3724941157832101E-2</v>
      </c>
      <c r="D232" s="79">
        <v>0.67336086956521746</v>
      </c>
      <c r="E232" s="79">
        <v>0.55517500000000009</v>
      </c>
      <c r="F232" s="79">
        <v>-0.118177581434386</v>
      </c>
      <c r="G232" s="24" t="s">
        <v>37</v>
      </c>
      <c r="H232" s="24">
        <v>24655961</v>
      </c>
      <c r="I232" s="24" t="s">
        <v>21</v>
      </c>
      <c r="J232" s="24"/>
      <c r="K232" s="24" t="s">
        <v>40</v>
      </c>
      <c r="L232" s="27" t="s">
        <v>509</v>
      </c>
      <c r="M232" s="24" t="s">
        <v>510</v>
      </c>
      <c r="N232" s="24" t="s">
        <v>511</v>
      </c>
      <c r="O232" s="75">
        <v>0.62209999999999999</v>
      </c>
      <c r="P232" s="75">
        <v>0.59350000000000003</v>
      </c>
      <c r="Q232" s="75">
        <v>0.76200000000000001</v>
      </c>
      <c r="R232" s="75" t="s">
        <v>2230</v>
      </c>
      <c r="S232" s="75">
        <v>0.52680000000000005</v>
      </c>
      <c r="T232" s="75">
        <v>0.60460000000000003</v>
      </c>
      <c r="U232" s="75" t="s">
        <v>2231</v>
      </c>
      <c r="V232" s="75" t="s">
        <v>2240</v>
      </c>
    </row>
    <row r="233" spans="1:22" ht="15.75" customHeight="1">
      <c r="A233" s="24" t="s">
        <v>249</v>
      </c>
      <c r="B233" s="29">
        <v>3.2808392972573002E-11</v>
      </c>
      <c r="C233" s="29">
        <v>1.2705394666755101E-5</v>
      </c>
      <c r="D233" s="79">
        <v>0.56714347826086964</v>
      </c>
      <c r="E233" s="79">
        <v>0.71703749999999999</v>
      </c>
      <c r="F233" s="79">
        <v>0.149880209736587</v>
      </c>
      <c r="G233" s="24" t="s">
        <v>203</v>
      </c>
      <c r="H233" s="24">
        <v>49767280</v>
      </c>
      <c r="I233" s="24" t="s">
        <v>21</v>
      </c>
      <c r="J233" s="24"/>
      <c r="K233" s="24" t="s">
        <v>40</v>
      </c>
      <c r="L233" s="27" t="s">
        <v>253</v>
      </c>
      <c r="M233" s="24" t="s">
        <v>254</v>
      </c>
      <c r="N233" s="24" t="s">
        <v>255</v>
      </c>
      <c r="O233" s="75">
        <v>0.6895</v>
      </c>
      <c r="P233" s="75">
        <v>0.49390000000000001</v>
      </c>
      <c r="Q233" s="75">
        <v>0.64570000000000005</v>
      </c>
      <c r="R233" s="75" t="s">
        <v>2231</v>
      </c>
      <c r="S233" s="75">
        <v>0.64890000000000003</v>
      </c>
      <c r="T233" s="75">
        <v>0.75019999999999998</v>
      </c>
      <c r="U233" s="75" t="s">
        <v>2230</v>
      </c>
      <c r="V233" s="75" t="s">
        <v>2239</v>
      </c>
    </row>
    <row r="234" spans="1:22" ht="15.75" customHeight="1">
      <c r="A234" s="24" t="s">
        <v>823</v>
      </c>
      <c r="B234" s="29">
        <v>5.5166171824516402E-6</v>
      </c>
      <c r="C234" s="24">
        <v>1.24805124030312E-2</v>
      </c>
      <c r="D234" s="79">
        <v>0.2978217391304348</v>
      </c>
      <c r="E234" s="79">
        <v>0.42546250000000002</v>
      </c>
      <c r="F234" s="79">
        <v>0.12763028428128301</v>
      </c>
      <c r="G234" s="24" t="s">
        <v>145</v>
      </c>
      <c r="H234" s="24">
        <v>155175340</v>
      </c>
      <c r="I234" s="24" t="s">
        <v>21</v>
      </c>
      <c r="J234" s="24" t="s">
        <v>824</v>
      </c>
      <c r="K234" s="24" t="s">
        <v>138</v>
      </c>
      <c r="L234" s="27"/>
      <c r="M234" s="24"/>
      <c r="N234" s="24"/>
      <c r="O234" s="75">
        <v>0.3755</v>
      </c>
      <c r="P234" s="75">
        <v>0.2359</v>
      </c>
      <c r="Q234" s="75">
        <v>0.3906</v>
      </c>
      <c r="R234" s="75" t="s">
        <v>2230</v>
      </c>
      <c r="S234" s="75">
        <v>0.36349999999999999</v>
      </c>
      <c r="T234" s="75">
        <v>0.50019999999999998</v>
      </c>
      <c r="U234" s="75" t="s">
        <v>2230</v>
      </c>
    </row>
    <row r="235" spans="1:22" ht="15.75" customHeight="1">
      <c r="A235" s="24" t="s">
        <v>1292</v>
      </c>
      <c r="B235" s="29">
        <v>2.02943147084739E-5</v>
      </c>
      <c r="C235" s="24">
        <v>2.5937909112742401E-2</v>
      </c>
      <c r="D235" s="79">
        <v>0.52298260869565216</v>
      </c>
      <c r="E235" s="79">
        <v>0.64812499999999995</v>
      </c>
      <c r="F235" s="79">
        <v>0.12512119308629499</v>
      </c>
      <c r="G235" s="24" t="s">
        <v>78</v>
      </c>
      <c r="H235" s="24">
        <v>138207492</v>
      </c>
      <c r="I235" s="24" t="s">
        <v>21</v>
      </c>
      <c r="J235" s="24"/>
      <c r="K235" s="24" t="s">
        <v>40</v>
      </c>
      <c r="L235" s="27" t="s">
        <v>1293</v>
      </c>
      <c r="M235" s="24" t="s">
        <v>1294</v>
      </c>
      <c r="N235" s="24" t="s">
        <v>1295</v>
      </c>
      <c r="O235" s="75">
        <v>0.63539999999999996</v>
      </c>
      <c r="P235" s="75">
        <v>0.3246</v>
      </c>
      <c r="Q235" s="75">
        <v>0.64159999999999995</v>
      </c>
      <c r="R235" s="75" t="s">
        <v>2230</v>
      </c>
      <c r="S235" s="75">
        <v>0.52310000000000001</v>
      </c>
      <c r="T235" s="75">
        <v>0.75149999999999995</v>
      </c>
      <c r="U235" s="75" t="s">
        <v>2230</v>
      </c>
    </row>
    <row r="236" spans="1:22" ht="15.75" customHeight="1">
      <c r="A236" s="24" t="s">
        <v>345</v>
      </c>
      <c r="B236" s="29">
        <v>1.06240204977042E-5</v>
      </c>
      <c r="C236" s="24">
        <v>1.75191104303568E-2</v>
      </c>
      <c r="D236" s="79">
        <v>0.44808695652173919</v>
      </c>
      <c r="E236" s="79">
        <v>0.61551250000000002</v>
      </c>
      <c r="F236" s="79">
        <v>0.167430702189306</v>
      </c>
      <c r="G236" s="24" t="s">
        <v>62</v>
      </c>
      <c r="H236" s="24">
        <v>62339469</v>
      </c>
      <c r="I236" s="24" t="s">
        <v>21</v>
      </c>
      <c r="J236" s="24"/>
      <c r="K236" s="24" t="s">
        <v>40</v>
      </c>
      <c r="L236" s="27"/>
      <c r="M236" s="24"/>
      <c r="N236" s="24"/>
      <c r="O236" s="75">
        <v>0.5514</v>
      </c>
      <c r="P236" s="75">
        <v>0.30690000000000001</v>
      </c>
      <c r="Q236" s="75">
        <v>0.59419999999999995</v>
      </c>
      <c r="R236" s="75" t="s">
        <v>2230</v>
      </c>
      <c r="S236" s="75">
        <v>0.56069999999999998</v>
      </c>
      <c r="T236" s="75">
        <v>0.71260000000000001</v>
      </c>
      <c r="U236" s="75" t="s">
        <v>2231</v>
      </c>
      <c r="V236" s="75" t="s">
        <v>2240</v>
      </c>
    </row>
    <row r="237" spans="1:22" ht="15.75" customHeight="1">
      <c r="A237" s="24" t="s">
        <v>285</v>
      </c>
      <c r="B237" s="29">
        <v>1.17946457733891E-9</v>
      </c>
      <c r="C237" s="24">
        <v>1.30502869129301E-4</v>
      </c>
      <c r="D237" s="79">
        <v>0.68319565217391309</v>
      </c>
      <c r="E237" s="79">
        <v>0.83649999999999991</v>
      </c>
      <c r="F237" s="79">
        <v>0.15328604346882599</v>
      </c>
      <c r="G237" s="24" t="s">
        <v>78</v>
      </c>
      <c r="H237" s="24">
        <v>158246281</v>
      </c>
      <c r="I237" s="24" t="s">
        <v>21</v>
      </c>
      <c r="J237" s="24"/>
      <c r="K237" s="24" t="s">
        <v>40</v>
      </c>
      <c r="L237" s="27" t="s">
        <v>289</v>
      </c>
      <c r="M237" s="24" t="s">
        <v>290</v>
      </c>
      <c r="N237" s="24" t="s">
        <v>19</v>
      </c>
      <c r="O237" s="75">
        <v>0.80189999999999995</v>
      </c>
      <c r="P237" s="75">
        <v>0.61070000000000002</v>
      </c>
      <c r="Q237" s="75">
        <v>0.73909999999999998</v>
      </c>
      <c r="R237" s="75" t="s">
        <v>2231</v>
      </c>
      <c r="S237" s="75">
        <v>0.78939999999999999</v>
      </c>
      <c r="T237" s="75">
        <v>0.85760000000000003</v>
      </c>
      <c r="U237" s="75" t="s">
        <v>2230</v>
      </c>
      <c r="V237" s="75" t="s">
        <v>2239</v>
      </c>
    </row>
    <row r="238" spans="1:22" ht="15.75" customHeight="1">
      <c r="A238" s="24" t="s">
        <v>431</v>
      </c>
      <c r="B238" s="29">
        <v>5.1251206149254003E-6</v>
      </c>
      <c r="C238" s="24">
        <v>1.22857204393125E-2</v>
      </c>
      <c r="D238" s="79">
        <v>0.42731739130434776</v>
      </c>
      <c r="E238" s="79">
        <v>0.60328749999999998</v>
      </c>
      <c r="F238" s="79">
        <v>0.175975282030993</v>
      </c>
      <c r="G238" s="24" t="s">
        <v>136</v>
      </c>
      <c r="H238" s="24">
        <v>53429582</v>
      </c>
      <c r="I238" s="24" t="s">
        <v>14</v>
      </c>
      <c r="J238" s="24"/>
      <c r="K238" s="24" t="s">
        <v>40</v>
      </c>
      <c r="L238" s="27"/>
      <c r="M238" s="24"/>
      <c r="N238" s="24"/>
      <c r="O238" s="75">
        <v>0.56740000000000002</v>
      </c>
      <c r="P238" s="75">
        <v>0.30459999999999998</v>
      </c>
      <c r="Q238" s="75">
        <v>0.5091</v>
      </c>
      <c r="R238" s="75" t="s">
        <v>2231</v>
      </c>
      <c r="S238" s="75">
        <v>0.57110000000000005</v>
      </c>
      <c r="T238" s="75">
        <v>0.6794</v>
      </c>
      <c r="U238" s="75" t="s">
        <v>2231</v>
      </c>
    </row>
    <row r="239" spans="1:22" ht="15.75" customHeight="1">
      <c r="A239" s="24" t="s">
        <v>653</v>
      </c>
      <c r="B239" s="29">
        <v>1.14267934985413E-5</v>
      </c>
      <c r="C239" s="24">
        <v>1.8323584942616399E-2</v>
      </c>
      <c r="D239" s="79">
        <v>0.84771304347826082</v>
      </c>
      <c r="E239" s="79">
        <v>0.94987500000000014</v>
      </c>
      <c r="F239" s="79">
        <v>0.102163449881432</v>
      </c>
      <c r="G239" s="24" t="s">
        <v>206</v>
      </c>
      <c r="H239" s="24">
        <v>141087190</v>
      </c>
      <c r="I239" s="24" t="s">
        <v>21</v>
      </c>
      <c r="J239" s="24"/>
      <c r="K239" s="24" t="s">
        <v>40</v>
      </c>
      <c r="L239" s="27" t="s">
        <v>651</v>
      </c>
      <c r="M239" s="24" t="s">
        <v>652</v>
      </c>
      <c r="N239" s="24" t="s">
        <v>101</v>
      </c>
      <c r="O239" s="75">
        <v>0.92820000000000003</v>
      </c>
      <c r="P239" s="75">
        <v>0.78259999999999996</v>
      </c>
      <c r="Q239" s="75">
        <v>0.96970000000000001</v>
      </c>
      <c r="R239" s="75" t="s">
        <v>2230</v>
      </c>
      <c r="S239" s="75">
        <v>0.92730000000000001</v>
      </c>
      <c r="T239" s="75">
        <v>0.97170000000000001</v>
      </c>
      <c r="U239" s="75" t="s">
        <v>2230</v>
      </c>
    </row>
    <row r="240" spans="1:22" ht="15.75" customHeight="1">
      <c r="A240" s="24" t="s">
        <v>197</v>
      </c>
      <c r="B240" s="29">
        <v>2.4429363782557801E-5</v>
      </c>
      <c r="C240" s="24">
        <v>2.8127421254124201E-2</v>
      </c>
      <c r="D240" s="79">
        <v>0.79372173913043464</v>
      </c>
      <c r="E240" s="79">
        <v>0.62534999999999996</v>
      </c>
      <c r="F240" s="79">
        <v>-0.16835687603838101</v>
      </c>
      <c r="G240" s="24" t="s">
        <v>189</v>
      </c>
      <c r="H240" s="24">
        <v>59928453</v>
      </c>
      <c r="I240" s="24" t="s">
        <v>21</v>
      </c>
      <c r="J240" s="24"/>
      <c r="K240" s="24" t="s">
        <v>40</v>
      </c>
      <c r="L240" s="27" t="s">
        <v>198</v>
      </c>
      <c r="M240" s="24" t="s">
        <v>199</v>
      </c>
      <c r="N240" s="24" t="s">
        <v>31</v>
      </c>
      <c r="O240" s="75">
        <v>0.6804</v>
      </c>
      <c r="P240" s="75">
        <v>0.69830000000000003</v>
      </c>
      <c r="Q240" s="75">
        <v>0.86050000000000004</v>
      </c>
      <c r="R240" s="75" t="s">
        <v>2231</v>
      </c>
      <c r="S240" s="75">
        <v>0.51719999999999999</v>
      </c>
      <c r="T240" s="75">
        <v>0.77400000000000002</v>
      </c>
      <c r="U240" s="75" t="s">
        <v>2230</v>
      </c>
      <c r="V240" s="75" t="s">
        <v>2239</v>
      </c>
    </row>
    <row r="241" spans="1:22" ht="15.75" customHeight="1">
      <c r="A241" s="24" t="s">
        <v>930</v>
      </c>
      <c r="B241" s="29">
        <v>7.2295650678889804E-6</v>
      </c>
      <c r="C241" s="24">
        <v>1.3791748684597101E-2</v>
      </c>
      <c r="D241" s="79">
        <v>0.34803913043478263</v>
      </c>
      <c r="E241" s="79">
        <v>0.46028750000000002</v>
      </c>
      <c r="F241" s="79">
        <v>0.112236702444064</v>
      </c>
      <c r="G241" s="24" t="s">
        <v>39</v>
      </c>
      <c r="H241" s="24">
        <v>69286340</v>
      </c>
      <c r="I241" s="24" t="s">
        <v>21</v>
      </c>
      <c r="J241" s="24" t="s">
        <v>480</v>
      </c>
      <c r="K241" s="24" t="s">
        <v>16</v>
      </c>
      <c r="L241" s="27"/>
      <c r="M241" s="24"/>
      <c r="N241" s="24"/>
      <c r="O241" s="75">
        <v>0.34300000000000003</v>
      </c>
      <c r="P241" s="75">
        <v>0.27739999999999998</v>
      </c>
      <c r="Q241" s="75">
        <v>0.4194</v>
      </c>
      <c r="R241" s="75" t="s">
        <v>2230</v>
      </c>
      <c r="S241" s="75">
        <v>0.40250000000000002</v>
      </c>
      <c r="T241" s="75">
        <v>0.51659999999999995</v>
      </c>
      <c r="U241" s="75" t="s">
        <v>2231</v>
      </c>
      <c r="V241" s="75" t="s">
        <v>2240</v>
      </c>
    </row>
    <row r="242" spans="1:22" ht="15.75" customHeight="1">
      <c r="A242" s="24" t="s">
        <v>1265</v>
      </c>
      <c r="B242" s="29">
        <v>3.78175621855373E-5</v>
      </c>
      <c r="C242" s="24">
        <v>3.5247287703374902E-2</v>
      </c>
      <c r="D242" s="79">
        <v>0.63232173913043477</v>
      </c>
      <c r="E242" s="79">
        <v>0.73891249999999997</v>
      </c>
      <c r="F242" s="79">
        <v>0.10660454942892</v>
      </c>
      <c r="G242" s="24" t="s">
        <v>37</v>
      </c>
      <c r="H242" s="24">
        <v>108594260</v>
      </c>
      <c r="I242" s="24" t="s">
        <v>21</v>
      </c>
      <c r="J242" s="24"/>
      <c r="K242" s="24" t="s">
        <v>40</v>
      </c>
      <c r="L242" s="27"/>
      <c r="M242" s="24"/>
      <c r="N242" s="24"/>
      <c r="O242" s="75">
        <v>0.61890000000000001</v>
      </c>
      <c r="P242" s="75">
        <v>0.50160000000000005</v>
      </c>
      <c r="Q242" s="75">
        <v>0.74409999999999998</v>
      </c>
      <c r="R242" s="75" t="s">
        <v>2230</v>
      </c>
      <c r="S242" s="75">
        <v>0.69399999999999995</v>
      </c>
      <c r="T242" s="75">
        <v>0.78369999999999995</v>
      </c>
      <c r="U242" s="75" t="s">
        <v>2231</v>
      </c>
      <c r="V242" s="75" t="s">
        <v>2240</v>
      </c>
    </row>
    <row r="243" spans="1:22" ht="15.75" customHeight="1">
      <c r="A243" s="24" t="s">
        <v>965</v>
      </c>
      <c r="B243" s="29">
        <v>3.8738489349132298E-7</v>
      </c>
      <c r="C243" s="24">
        <v>2.8849782220364698E-3</v>
      </c>
      <c r="D243" s="79">
        <v>0.24740434782608697</v>
      </c>
      <c r="E243" s="79">
        <v>0.38395000000000001</v>
      </c>
      <c r="F243" s="79">
        <v>0.13655607458236901</v>
      </c>
      <c r="G243" s="24" t="s">
        <v>147</v>
      </c>
      <c r="H243" s="24">
        <v>6898785</v>
      </c>
      <c r="I243" s="24" t="s">
        <v>21</v>
      </c>
      <c r="J243" s="24"/>
      <c r="K243" s="24" t="s">
        <v>40</v>
      </c>
      <c r="L243" s="27" t="s">
        <v>966</v>
      </c>
      <c r="M243" s="24" t="s">
        <v>967</v>
      </c>
      <c r="N243" s="24" t="s">
        <v>635</v>
      </c>
      <c r="O243" s="75">
        <v>0.24829999999999999</v>
      </c>
      <c r="P243" s="75">
        <v>0.20619999999999999</v>
      </c>
      <c r="Q243" s="75">
        <v>0.33289999999999997</v>
      </c>
      <c r="R243" s="75" t="s">
        <v>2230</v>
      </c>
      <c r="S243" s="75">
        <v>0.28410000000000002</v>
      </c>
      <c r="T243" s="75">
        <v>0.44400000000000001</v>
      </c>
      <c r="U243" s="75" t="s">
        <v>2231</v>
      </c>
      <c r="V243" s="75" t="s">
        <v>2240</v>
      </c>
    </row>
    <row r="244" spans="1:22" ht="15.75" customHeight="1">
      <c r="A244" s="24" t="s">
        <v>1047</v>
      </c>
      <c r="B244" s="29">
        <v>6.2126021264728103E-6</v>
      </c>
      <c r="C244" s="24">
        <v>1.2998379184368299E-2</v>
      </c>
      <c r="D244" s="79">
        <v>0.38976521739130432</v>
      </c>
      <c r="E244" s="79">
        <v>0.49448750000000002</v>
      </c>
      <c r="F244" s="79">
        <v>0.104717527758226</v>
      </c>
      <c r="G244" s="24" t="s">
        <v>62</v>
      </c>
      <c r="H244" s="24">
        <v>24836539</v>
      </c>
      <c r="I244" s="24" t="s">
        <v>14</v>
      </c>
      <c r="J244" s="24" t="s">
        <v>1048</v>
      </c>
      <c r="K244" s="24" t="s">
        <v>23</v>
      </c>
      <c r="L244" s="27" t="s">
        <v>1049</v>
      </c>
      <c r="M244" s="24" t="s">
        <v>1050</v>
      </c>
      <c r="N244" s="24" t="s">
        <v>366</v>
      </c>
      <c r="O244" s="75">
        <v>0.47720000000000001</v>
      </c>
      <c r="P244" s="75">
        <v>0.32140000000000002</v>
      </c>
      <c r="Q244" s="75">
        <v>0.47</v>
      </c>
      <c r="R244" s="75" t="s">
        <v>2231</v>
      </c>
      <c r="S244" s="75">
        <v>0.43</v>
      </c>
      <c r="T244" s="75">
        <v>0.55369999999999997</v>
      </c>
      <c r="U244" s="75" t="s">
        <v>2230</v>
      </c>
      <c r="V244" s="75" t="s">
        <v>2239</v>
      </c>
    </row>
    <row r="245" spans="1:22" ht="15.75" customHeight="1">
      <c r="A245" s="24" t="s">
        <v>833</v>
      </c>
      <c r="B245" s="29">
        <v>2.4617216259054702E-7</v>
      </c>
      <c r="C245" s="24">
        <v>2.4193864099099401E-3</v>
      </c>
      <c r="D245" s="79">
        <v>0.46962608695652164</v>
      </c>
      <c r="E245" s="79">
        <v>0.57246249999999999</v>
      </c>
      <c r="F245" s="79">
        <v>0.102827632148157</v>
      </c>
      <c r="G245" s="24" t="s">
        <v>155</v>
      </c>
      <c r="H245" s="24">
        <v>37495279</v>
      </c>
      <c r="I245" s="24" t="s">
        <v>21</v>
      </c>
      <c r="J245" s="24"/>
      <c r="K245" s="24" t="s">
        <v>40</v>
      </c>
      <c r="L245" s="27"/>
      <c r="M245" s="24"/>
      <c r="N245" s="24"/>
      <c r="O245" s="75">
        <v>0.5202</v>
      </c>
      <c r="P245" s="75">
        <v>0.40150000000000002</v>
      </c>
      <c r="Q245" s="75">
        <v>0.51759999999999995</v>
      </c>
      <c r="R245" s="75" t="s">
        <v>2231</v>
      </c>
      <c r="S245" s="75">
        <v>0.53810000000000002</v>
      </c>
      <c r="T245" s="75">
        <v>0.59489999999999998</v>
      </c>
      <c r="U245" s="75" t="s">
        <v>2231</v>
      </c>
    </row>
    <row r="246" spans="1:22" ht="15.75" customHeight="1">
      <c r="A246" s="24" t="s">
        <v>394</v>
      </c>
      <c r="B246" s="29">
        <v>3.9459975858434197E-5</v>
      </c>
      <c r="C246" s="24">
        <v>3.5913724984547903E-2</v>
      </c>
      <c r="D246" s="79">
        <v>0.36186956521739133</v>
      </c>
      <c r="E246" s="79">
        <v>0.52708750000000004</v>
      </c>
      <c r="F246" s="79">
        <v>0.165211912030515</v>
      </c>
      <c r="G246" s="24" t="s">
        <v>47</v>
      </c>
      <c r="H246" s="24">
        <v>92277007</v>
      </c>
      <c r="I246" s="24" t="s">
        <v>21</v>
      </c>
      <c r="J246" s="24"/>
      <c r="K246" s="24" t="s">
        <v>40</v>
      </c>
      <c r="L246" s="27" t="s">
        <v>397</v>
      </c>
      <c r="M246" s="24" t="s">
        <v>398</v>
      </c>
      <c r="N246" s="24" t="s">
        <v>31</v>
      </c>
      <c r="O246" s="75">
        <v>0.35670000000000002</v>
      </c>
      <c r="P246" s="75">
        <v>0.25969999999999999</v>
      </c>
      <c r="Q246" s="75">
        <v>0.54239999999999999</v>
      </c>
      <c r="R246" s="75" t="s">
        <v>2230</v>
      </c>
      <c r="S246" s="75">
        <v>0.4466</v>
      </c>
      <c r="T246" s="75">
        <v>0.69310000000000005</v>
      </c>
      <c r="U246" s="75" t="s">
        <v>2231</v>
      </c>
      <c r="V246" s="75" t="s">
        <v>2240</v>
      </c>
    </row>
    <row r="247" spans="1:22" ht="15.75" customHeight="1">
      <c r="A247" s="24" t="s">
        <v>420</v>
      </c>
      <c r="B247" s="29">
        <v>4.2890272143704E-7</v>
      </c>
      <c r="C247" s="24">
        <v>3.0476528872489701E-3</v>
      </c>
      <c r="D247" s="79">
        <v>0.6369782608695651</v>
      </c>
      <c r="E247" s="79">
        <v>0.8009750000000001</v>
      </c>
      <c r="F247" s="79">
        <v>0.163984455417232</v>
      </c>
      <c r="G247" s="24" t="s">
        <v>20</v>
      </c>
      <c r="H247" s="24">
        <v>79393463</v>
      </c>
      <c r="I247" s="24" t="s">
        <v>21</v>
      </c>
      <c r="J247" s="24" t="s">
        <v>281</v>
      </c>
      <c r="K247" s="24" t="s">
        <v>16</v>
      </c>
      <c r="L247" s="27" t="s">
        <v>29</v>
      </c>
      <c r="M247" s="24" t="s">
        <v>30</v>
      </c>
      <c r="N247" s="24" t="s">
        <v>31</v>
      </c>
      <c r="O247" s="75">
        <v>0.62729999999999997</v>
      </c>
      <c r="P247" s="75">
        <v>0.5756</v>
      </c>
      <c r="Q247" s="75">
        <v>0.7671</v>
      </c>
      <c r="R247" s="75" t="s">
        <v>2230</v>
      </c>
      <c r="S247" s="75">
        <v>0.67149999999999999</v>
      </c>
      <c r="T247" s="75">
        <v>0.88529999999999998</v>
      </c>
      <c r="U247" s="75" t="s">
        <v>2231</v>
      </c>
      <c r="V247" s="75" t="s">
        <v>2240</v>
      </c>
    </row>
    <row r="248" spans="1:22" ht="15.75" customHeight="1">
      <c r="A248" s="24" t="s">
        <v>1035</v>
      </c>
      <c r="B248" s="29">
        <v>9.7405059042432801E-6</v>
      </c>
      <c r="C248" s="24">
        <v>1.64911982371466E-2</v>
      </c>
      <c r="D248" s="79">
        <v>0.64403478260869551</v>
      </c>
      <c r="E248" s="79">
        <v>0.51698750000000004</v>
      </c>
      <c r="F248" s="79">
        <v>-0.127065601704383</v>
      </c>
      <c r="G248" s="24" t="s">
        <v>62</v>
      </c>
      <c r="H248" s="24">
        <v>21494253</v>
      </c>
      <c r="I248" s="24" t="s">
        <v>14</v>
      </c>
      <c r="J248" s="24" t="s">
        <v>1028</v>
      </c>
      <c r="K248" s="24" t="s">
        <v>16</v>
      </c>
      <c r="L248" s="27" t="s">
        <v>1036</v>
      </c>
      <c r="M248" s="24" t="s">
        <v>1037</v>
      </c>
      <c r="N248" s="24" t="s">
        <v>1038</v>
      </c>
      <c r="O248" s="75">
        <v>0.53369999999999995</v>
      </c>
      <c r="P248" s="75">
        <v>0.59440000000000004</v>
      </c>
      <c r="Q248" s="75">
        <v>0.7117</v>
      </c>
      <c r="R248" s="75" t="s">
        <v>2231</v>
      </c>
      <c r="S248" s="75">
        <v>0.46629999999999999</v>
      </c>
      <c r="T248" s="75">
        <v>0.58889999999999998</v>
      </c>
      <c r="U248" s="75" t="s">
        <v>2230</v>
      </c>
      <c r="V248" s="75" t="s">
        <v>2239</v>
      </c>
    </row>
    <row r="249" spans="1:22" ht="15.75" customHeight="1">
      <c r="A249" s="24" t="s">
        <v>483</v>
      </c>
      <c r="B249" s="29">
        <v>3.4244598362532899E-6</v>
      </c>
      <c r="C249" s="24">
        <v>9.4871997151335999E-3</v>
      </c>
      <c r="D249" s="79">
        <v>0.38878695652173911</v>
      </c>
      <c r="E249" s="79">
        <v>0.6190874999999999</v>
      </c>
      <c r="F249" s="79">
        <v>0.23029958297542599</v>
      </c>
      <c r="G249" s="24" t="s">
        <v>89</v>
      </c>
      <c r="H249" s="24">
        <v>141084305</v>
      </c>
      <c r="I249" s="24" t="s">
        <v>21</v>
      </c>
      <c r="J249" s="24"/>
      <c r="K249" s="24" t="s">
        <v>40</v>
      </c>
      <c r="L249" s="27"/>
      <c r="M249" s="24"/>
      <c r="N249" s="24"/>
      <c r="O249" s="75">
        <v>0.52270000000000005</v>
      </c>
      <c r="P249" s="75">
        <v>0.26569999999999999</v>
      </c>
      <c r="Q249" s="75">
        <v>0.61450000000000005</v>
      </c>
      <c r="R249" s="75" t="s">
        <v>2230</v>
      </c>
      <c r="S249" s="75">
        <v>0.56530000000000002</v>
      </c>
      <c r="T249" s="75">
        <v>0.66149999999999998</v>
      </c>
      <c r="U249" s="75" t="s">
        <v>2231</v>
      </c>
      <c r="V249" s="75" t="s">
        <v>2240</v>
      </c>
    </row>
    <row r="250" spans="1:22" ht="15.75" customHeight="1">
      <c r="A250" s="24" t="s">
        <v>894</v>
      </c>
      <c r="B250" s="29">
        <v>5.8350240188210101E-6</v>
      </c>
      <c r="C250" s="24">
        <v>1.2729602642219199E-2</v>
      </c>
      <c r="D250" s="79">
        <v>0.7492695652173913</v>
      </c>
      <c r="E250" s="79">
        <v>0.62122500000000003</v>
      </c>
      <c r="F250" s="79">
        <v>-0.128037844373973</v>
      </c>
      <c r="G250" s="24" t="s">
        <v>103</v>
      </c>
      <c r="H250" s="24">
        <v>121011103</v>
      </c>
      <c r="I250" s="24" t="s">
        <v>21</v>
      </c>
      <c r="J250" s="24"/>
      <c r="K250" s="24" t="s">
        <v>40</v>
      </c>
      <c r="L250" s="27" t="s">
        <v>895</v>
      </c>
      <c r="M250" s="24" t="s">
        <v>896</v>
      </c>
      <c r="N250" s="24" t="s">
        <v>31</v>
      </c>
      <c r="O250" s="75">
        <v>0.69750000000000001</v>
      </c>
      <c r="P250" s="75">
        <v>0.61899999999999999</v>
      </c>
      <c r="Q250" s="75">
        <v>0.80600000000000005</v>
      </c>
      <c r="R250" s="75" t="s">
        <v>2230</v>
      </c>
      <c r="S250" s="75">
        <v>0.58540000000000003</v>
      </c>
      <c r="T250" s="75">
        <v>0.67159999999999997</v>
      </c>
      <c r="U250" s="75" t="s">
        <v>2231</v>
      </c>
      <c r="V250" s="75" t="s">
        <v>2240</v>
      </c>
    </row>
    <row r="251" spans="1:22" ht="15.75" customHeight="1">
      <c r="A251" s="24" t="s">
        <v>462</v>
      </c>
      <c r="B251" s="29">
        <v>2.4588539406209399E-9</v>
      </c>
      <c r="C251" s="24">
        <v>1.90443401294367E-4</v>
      </c>
      <c r="D251" s="79">
        <v>0.73331739130434792</v>
      </c>
      <c r="E251" s="79">
        <v>0.94186250000000005</v>
      </c>
      <c r="F251" s="79">
        <v>0.20855785006875799</v>
      </c>
      <c r="G251" s="24" t="s">
        <v>47</v>
      </c>
      <c r="H251" s="24">
        <v>139258938</v>
      </c>
      <c r="I251" s="24" t="s">
        <v>14</v>
      </c>
      <c r="J251" s="24" t="s">
        <v>463</v>
      </c>
      <c r="K251" s="24" t="s">
        <v>16</v>
      </c>
      <c r="L251" s="27" t="s">
        <v>464</v>
      </c>
      <c r="M251" s="24" t="s">
        <v>465</v>
      </c>
      <c r="N251" s="24" t="s">
        <v>466</v>
      </c>
      <c r="O251" s="75">
        <v>0.75180000000000002</v>
      </c>
      <c r="P251" s="75">
        <v>0.57599999999999996</v>
      </c>
      <c r="Q251" s="75">
        <v>0.84130000000000005</v>
      </c>
      <c r="R251" s="75" t="s">
        <v>2230</v>
      </c>
      <c r="S251" s="75">
        <v>0.90239999999999998</v>
      </c>
      <c r="T251" s="75">
        <v>0.97950000000000004</v>
      </c>
      <c r="U251" s="75" t="s">
        <v>2231</v>
      </c>
      <c r="V251" s="75" t="s">
        <v>2240</v>
      </c>
    </row>
    <row r="252" spans="1:22" ht="15.75" customHeight="1">
      <c r="A252" s="24" t="s">
        <v>515</v>
      </c>
      <c r="B252" s="29">
        <v>2.9987748775761798E-7</v>
      </c>
      <c r="C252" s="24">
        <v>2.4994541533536001E-3</v>
      </c>
      <c r="D252" s="79">
        <v>0.55113043478260859</v>
      </c>
      <c r="E252" s="79">
        <v>0.6762625000000001</v>
      </c>
      <c r="F252" s="79">
        <v>0.12511641452750899</v>
      </c>
      <c r="G252" s="24" t="s">
        <v>37</v>
      </c>
      <c r="H252" s="24">
        <v>38126628</v>
      </c>
      <c r="I252" s="24" t="s">
        <v>14</v>
      </c>
      <c r="J252" s="24"/>
      <c r="K252" s="24" t="s">
        <v>40</v>
      </c>
      <c r="L252" s="27"/>
      <c r="M252" s="24"/>
      <c r="N252" s="24"/>
      <c r="O252" s="75">
        <v>0.56359999999999999</v>
      </c>
      <c r="P252" s="75">
        <v>0.48809999999999998</v>
      </c>
      <c r="Q252" s="75">
        <v>0.63900000000000001</v>
      </c>
      <c r="R252" s="75" t="s">
        <v>2230</v>
      </c>
      <c r="S252" s="75">
        <v>0.67020000000000002</v>
      </c>
      <c r="T252" s="75">
        <v>0.68569999999999998</v>
      </c>
      <c r="U252" s="75" t="s">
        <v>2231</v>
      </c>
      <c r="V252" s="75" t="s">
        <v>2240</v>
      </c>
    </row>
    <row r="253" spans="1:22" ht="15.75" customHeight="1">
      <c r="A253" s="24" t="s">
        <v>481</v>
      </c>
      <c r="B253" s="29">
        <v>2.07272892996297E-7</v>
      </c>
      <c r="C253" s="24">
        <v>2.3319878188114199E-3</v>
      </c>
      <c r="D253" s="79">
        <v>0.55904782608695647</v>
      </c>
      <c r="E253" s="79">
        <v>0.78417500000000007</v>
      </c>
      <c r="F253" s="79">
        <v>0.22512646128439501</v>
      </c>
      <c r="G253" s="24" t="s">
        <v>206</v>
      </c>
      <c r="H253" s="24">
        <v>49170794</v>
      </c>
      <c r="I253" s="24" t="s">
        <v>21</v>
      </c>
      <c r="J253" s="24"/>
      <c r="K253" s="24" t="s">
        <v>40</v>
      </c>
      <c r="L253" s="27" t="s">
        <v>323</v>
      </c>
      <c r="M253" s="24" t="s">
        <v>324</v>
      </c>
      <c r="N253" s="24" t="s">
        <v>26</v>
      </c>
      <c r="O253" s="75">
        <v>0.50970000000000004</v>
      </c>
      <c r="P253" s="75">
        <v>0.37290000000000001</v>
      </c>
      <c r="Q253" s="75">
        <v>0.73850000000000005</v>
      </c>
      <c r="R253" s="75" t="s">
        <v>2230</v>
      </c>
      <c r="S253" s="75">
        <v>0.69789999999999996</v>
      </c>
      <c r="T253" s="75">
        <v>0.84960000000000002</v>
      </c>
      <c r="U253" s="75" t="s">
        <v>2231</v>
      </c>
      <c r="V253" s="75" t="s">
        <v>2240</v>
      </c>
    </row>
    <row r="254" spans="1:22" ht="15.75" customHeight="1">
      <c r="A254" s="24" t="s">
        <v>424</v>
      </c>
      <c r="B254" s="29">
        <v>1.9796139108643301E-6</v>
      </c>
      <c r="C254" s="24">
        <v>7.2323233295120398E-3</v>
      </c>
      <c r="D254" s="79">
        <v>0.55136086956521735</v>
      </c>
      <c r="E254" s="79">
        <v>0.72118749999999998</v>
      </c>
      <c r="F254" s="79">
        <v>0.16982312505067601</v>
      </c>
      <c r="G254" s="24" t="s">
        <v>155</v>
      </c>
      <c r="H254" s="24">
        <v>48572137</v>
      </c>
      <c r="I254" s="24" t="s">
        <v>14</v>
      </c>
      <c r="J254" s="24"/>
      <c r="K254" s="24" t="s">
        <v>40</v>
      </c>
      <c r="L254" s="27" t="s">
        <v>425</v>
      </c>
      <c r="M254" s="24" t="s">
        <v>426</v>
      </c>
      <c r="N254" s="24" t="s">
        <v>156</v>
      </c>
      <c r="O254" s="75">
        <v>0.63549999999999995</v>
      </c>
      <c r="P254" s="75">
        <v>0.44290000000000002</v>
      </c>
      <c r="Q254" s="75">
        <v>0.62060000000000004</v>
      </c>
      <c r="R254" s="75" t="s">
        <v>2231</v>
      </c>
      <c r="S254" s="75">
        <v>0.55120000000000002</v>
      </c>
      <c r="T254" s="75">
        <v>0.82979999999999998</v>
      </c>
      <c r="U254" s="75" t="s">
        <v>2230</v>
      </c>
      <c r="V254" s="75" t="s">
        <v>2239</v>
      </c>
    </row>
    <row r="255" spans="1:22" ht="15.75" customHeight="1">
      <c r="A255" s="24" t="s">
        <v>391</v>
      </c>
      <c r="B255" s="29">
        <v>3.9750216068965702E-5</v>
      </c>
      <c r="C255" s="24">
        <v>3.6045269810592202E-2</v>
      </c>
      <c r="D255" s="79">
        <v>0.49884347826086956</v>
      </c>
      <c r="E255" s="79">
        <v>0.66108750000000005</v>
      </c>
      <c r="F255" s="79">
        <v>0.162236820790397</v>
      </c>
      <c r="G255" s="24" t="s">
        <v>147</v>
      </c>
      <c r="H255" s="24">
        <v>52404134</v>
      </c>
      <c r="I255" s="24" t="s">
        <v>21</v>
      </c>
      <c r="J255" s="24" t="s">
        <v>258</v>
      </c>
      <c r="K255" s="24" t="s">
        <v>98</v>
      </c>
      <c r="L255" s="27" t="s">
        <v>259</v>
      </c>
      <c r="M255" s="24" t="s">
        <v>260</v>
      </c>
      <c r="N255" s="24" t="s">
        <v>31</v>
      </c>
      <c r="O255" s="75">
        <v>0.50470000000000004</v>
      </c>
      <c r="P255" s="75">
        <v>0.36859999999999998</v>
      </c>
      <c r="Q255" s="75">
        <v>0.62319999999999998</v>
      </c>
      <c r="R255" s="75" t="s">
        <v>2230</v>
      </c>
      <c r="S255" s="75">
        <v>0.59289999999999998</v>
      </c>
      <c r="T255" s="75">
        <v>0.74690000000000001</v>
      </c>
      <c r="U255" s="75" t="s">
        <v>2231</v>
      </c>
      <c r="V255" s="75" t="s">
        <v>2240</v>
      </c>
    </row>
    <row r="256" spans="1:22" ht="15.75" customHeight="1">
      <c r="A256" s="24" t="s">
        <v>533</v>
      </c>
      <c r="B256" s="29">
        <v>1.0424224250225799E-5</v>
      </c>
      <c r="C256" s="24">
        <v>1.7400389203683499E-2</v>
      </c>
      <c r="D256" s="79">
        <v>0.42448260869565207</v>
      </c>
      <c r="E256" s="79">
        <v>0.31638749999999999</v>
      </c>
      <c r="F256" s="79">
        <v>-0.108096394652219</v>
      </c>
      <c r="G256" s="24" t="s">
        <v>37</v>
      </c>
      <c r="H256" s="24">
        <v>245785119</v>
      </c>
      <c r="I256" s="24" t="s">
        <v>14</v>
      </c>
      <c r="J256" s="24"/>
      <c r="K256" s="24" t="s">
        <v>40</v>
      </c>
      <c r="L256" s="27" t="s">
        <v>535</v>
      </c>
      <c r="M256" s="24" t="s">
        <v>536</v>
      </c>
      <c r="N256" s="24" t="s">
        <v>31</v>
      </c>
      <c r="O256" s="75">
        <v>0.39140000000000003</v>
      </c>
      <c r="P256" s="75">
        <v>0.32419999999999999</v>
      </c>
      <c r="Q256" s="75">
        <v>0.48909999999999998</v>
      </c>
      <c r="R256" s="75" t="s">
        <v>2230</v>
      </c>
      <c r="S256" s="75">
        <v>0.2949</v>
      </c>
      <c r="T256" s="75">
        <v>0.36930000000000002</v>
      </c>
      <c r="U256" s="75" t="s">
        <v>2231</v>
      </c>
      <c r="V256" s="75" t="s">
        <v>2240</v>
      </c>
    </row>
    <row r="257" spans="1:22" ht="15.75" customHeight="1">
      <c r="A257" s="24" t="s">
        <v>1012</v>
      </c>
      <c r="B257" s="29">
        <v>3.47795672410752E-6</v>
      </c>
      <c r="C257" s="24">
        <v>9.4871997151335999E-3</v>
      </c>
      <c r="D257" s="79">
        <v>0.29739565217391301</v>
      </c>
      <c r="E257" s="79">
        <v>0.42091250000000002</v>
      </c>
      <c r="F257" s="79">
        <v>0.123505212784525</v>
      </c>
      <c r="G257" s="24" t="s">
        <v>85</v>
      </c>
      <c r="H257" s="24">
        <v>40527020</v>
      </c>
      <c r="I257" s="24" t="s">
        <v>14</v>
      </c>
      <c r="J257" s="24"/>
      <c r="K257" s="24" t="s">
        <v>40</v>
      </c>
      <c r="L257" s="27"/>
      <c r="M257" s="24"/>
      <c r="N257" s="24"/>
      <c r="O257" s="75">
        <v>0.37659999999999999</v>
      </c>
      <c r="P257" s="75">
        <v>0.20799999999999999</v>
      </c>
      <c r="Q257" s="75">
        <v>0.39629999999999999</v>
      </c>
      <c r="R257" s="75" t="s">
        <v>2230</v>
      </c>
      <c r="S257" s="75">
        <v>0.3735</v>
      </c>
      <c r="T257" s="75">
        <v>0.45050000000000001</v>
      </c>
      <c r="U257" s="75" t="s">
        <v>2230</v>
      </c>
    </row>
    <row r="258" spans="1:22" ht="15.75" customHeight="1">
      <c r="A258" s="24" t="s">
        <v>228</v>
      </c>
      <c r="B258" s="29">
        <v>9.2577901358993203E-6</v>
      </c>
      <c r="C258" s="24">
        <v>1.6077024380822601E-2</v>
      </c>
      <c r="D258" s="79">
        <v>0.75722173913043478</v>
      </c>
      <c r="E258" s="79">
        <v>0.60673750000000004</v>
      </c>
      <c r="F258" s="79">
        <v>-0.15048765658796101</v>
      </c>
      <c r="G258" s="24" t="s">
        <v>37</v>
      </c>
      <c r="H258" s="24">
        <v>206810354</v>
      </c>
      <c r="I258" s="24" t="s">
        <v>14</v>
      </c>
      <c r="J258" s="24" t="s">
        <v>229</v>
      </c>
      <c r="K258" s="24" t="s">
        <v>138</v>
      </c>
      <c r="L258" s="27" t="s">
        <v>230</v>
      </c>
      <c r="M258" s="24" t="s">
        <v>231</v>
      </c>
      <c r="N258" s="24" t="s">
        <v>67</v>
      </c>
      <c r="O258" s="75">
        <v>0.74860000000000004</v>
      </c>
      <c r="P258" s="75">
        <v>0.71050000000000002</v>
      </c>
      <c r="Q258" s="75">
        <v>0.83079999999999998</v>
      </c>
      <c r="R258" s="75" t="s">
        <v>2230</v>
      </c>
      <c r="S258" s="75">
        <v>0.52510000000000001</v>
      </c>
      <c r="T258" s="75">
        <v>0.67220000000000002</v>
      </c>
      <c r="U258" s="75" t="s">
        <v>2231</v>
      </c>
      <c r="V258" s="75" t="s">
        <v>2240</v>
      </c>
    </row>
    <row r="259" spans="1:22" ht="15.75" customHeight="1">
      <c r="A259" s="24" t="s">
        <v>434</v>
      </c>
      <c r="B259" s="29">
        <v>1.5677611757575699E-7</v>
      </c>
      <c r="C259" s="24">
        <v>2.0152901552742599E-3</v>
      </c>
      <c r="D259" s="79">
        <v>0.34869565217391302</v>
      </c>
      <c r="E259" s="79">
        <v>0.529725</v>
      </c>
      <c r="F259" s="79">
        <v>0.18103269100727901</v>
      </c>
      <c r="G259" s="24" t="s">
        <v>147</v>
      </c>
      <c r="H259" s="24">
        <v>66459516</v>
      </c>
      <c r="I259" s="24" t="s">
        <v>21</v>
      </c>
      <c r="J259" s="24"/>
      <c r="K259" s="24" t="s">
        <v>40</v>
      </c>
      <c r="L259" s="27"/>
      <c r="M259" s="24"/>
      <c r="N259" s="24"/>
      <c r="O259" s="75">
        <v>0.42209999999999998</v>
      </c>
      <c r="P259" s="75">
        <v>0.24110000000000001</v>
      </c>
      <c r="Q259" s="75">
        <v>0.43380000000000002</v>
      </c>
      <c r="R259" s="75" t="s">
        <v>2230</v>
      </c>
      <c r="S259" s="75">
        <v>0.42370000000000002</v>
      </c>
      <c r="T259" s="75">
        <v>0.57369999999999999</v>
      </c>
      <c r="U259" s="75" t="s">
        <v>2231</v>
      </c>
      <c r="V259" s="75" t="s">
        <v>2240</v>
      </c>
    </row>
    <row r="260" spans="1:22" ht="15.75" customHeight="1">
      <c r="A260" s="24" t="s">
        <v>1496</v>
      </c>
      <c r="B260" s="29">
        <v>8.4434726045669995E-6</v>
      </c>
      <c r="C260" s="24">
        <v>1.49991900118391E-2</v>
      </c>
      <c r="D260" s="79">
        <v>0.16727826086956527</v>
      </c>
      <c r="E260" s="79">
        <v>0.26747499999999996</v>
      </c>
      <c r="F260" s="79">
        <v>0.100191315211141</v>
      </c>
      <c r="G260" s="24" t="s">
        <v>103</v>
      </c>
      <c r="H260" s="24">
        <v>120968739</v>
      </c>
      <c r="I260" s="24" t="s">
        <v>21</v>
      </c>
      <c r="J260" s="24" t="s">
        <v>1497</v>
      </c>
      <c r="K260" s="24" t="s">
        <v>138</v>
      </c>
      <c r="L260" s="27" t="s">
        <v>895</v>
      </c>
      <c r="M260" s="24" t="s">
        <v>896</v>
      </c>
      <c r="N260" s="24" t="s">
        <v>31</v>
      </c>
      <c r="O260" s="75">
        <v>0.224</v>
      </c>
      <c r="P260" s="75">
        <v>0.08</v>
      </c>
      <c r="Q260" s="75">
        <v>0.2802</v>
      </c>
      <c r="R260" s="75" t="s">
        <v>2230</v>
      </c>
      <c r="S260" s="75">
        <v>0.15759999999999999</v>
      </c>
      <c r="T260" s="75">
        <v>0.31609999999999999</v>
      </c>
      <c r="U260" s="75" t="s">
        <v>2230</v>
      </c>
    </row>
    <row r="261" spans="1:22" ht="15.75" customHeight="1">
      <c r="A261" s="24" t="s">
        <v>832</v>
      </c>
      <c r="B261" s="29">
        <v>6.55683547408428E-5</v>
      </c>
      <c r="C261" s="24">
        <v>4.6590887781864501E-2</v>
      </c>
      <c r="D261" s="79">
        <v>0.64263043478260862</v>
      </c>
      <c r="E261" s="79">
        <v>0.53178749999999997</v>
      </c>
      <c r="F261" s="79">
        <v>-0.110824759139798</v>
      </c>
      <c r="G261" s="24" t="s">
        <v>155</v>
      </c>
      <c r="H261" s="24">
        <v>21882942</v>
      </c>
      <c r="I261" s="24" t="s">
        <v>14</v>
      </c>
      <c r="J261" s="24" t="s">
        <v>828</v>
      </c>
      <c r="K261" s="24" t="s">
        <v>138</v>
      </c>
      <c r="L261" s="27" t="s">
        <v>829</v>
      </c>
      <c r="M261" s="24" t="s">
        <v>830</v>
      </c>
      <c r="N261" s="24" t="s">
        <v>31</v>
      </c>
      <c r="O261" s="75">
        <v>0.55989999999999995</v>
      </c>
      <c r="P261" s="75">
        <v>0.55579999999999996</v>
      </c>
      <c r="Q261" s="75">
        <v>0.72460000000000002</v>
      </c>
      <c r="R261" s="75" t="s">
        <v>2230</v>
      </c>
      <c r="S261" s="75">
        <v>0.49390000000000001</v>
      </c>
      <c r="T261" s="75">
        <v>0.60799999999999998</v>
      </c>
      <c r="U261" s="75" t="s">
        <v>2230</v>
      </c>
    </row>
    <row r="262" spans="1:22" ht="15.75" customHeight="1">
      <c r="A262" s="24" t="s">
        <v>433</v>
      </c>
      <c r="B262" s="29">
        <v>6.7553200496362793E-5</v>
      </c>
      <c r="C262" s="24">
        <v>4.7442869590067903E-2</v>
      </c>
      <c r="D262" s="79">
        <v>0.34260869565217389</v>
      </c>
      <c r="E262" s="79">
        <v>0.52007500000000007</v>
      </c>
      <c r="F262" s="79">
        <v>0.17746077035447999</v>
      </c>
      <c r="G262" s="24" t="s">
        <v>103</v>
      </c>
      <c r="H262" s="24">
        <v>134043618</v>
      </c>
      <c r="I262" s="24" t="s">
        <v>21</v>
      </c>
      <c r="J262" s="24" t="s">
        <v>408</v>
      </c>
      <c r="K262" s="24" t="s">
        <v>138</v>
      </c>
      <c r="L262" s="27" t="s">
        <v>269</v>
      </c>
      <c r="M262" s="24" t="s">
        <v>270</v>
      </c>
      <c r="N262" s="24" t="s">
        <v>31</v>
      </c>
      <c r="O262" s="75">
        <v>0.4607</v>
      </c>
      <c r="P262" s="75">
        <v>0.16689999999999999</v>
      </c>
      <c r="Q262" s="75">
        <v>0.43440000000000001</v>
      </c>
      <c r="R262" s="75" t="s">
        <v>2231</v>
      </c>
      <c r="S262" s="75">
        <v>0.46750000000000003</v>
      </c>
      <c r="T262" s="75">
        <v>0.55489999999999995</v>
      </c>
      <c r="U262" s="75" t="s">
        <v>2231</v>
      </c>
    </row>
    <row r="263" spans="1:22" ht="15.75" customHeight="1">
      <c r="A263" s="24" t="s">
        <v>552</v>
      </c>
      <c r="B263" s="29">
        <v>3.4502046367192798E-7</v>
      </c>
      <c r="C263" s="24">
        <v>2.6457979657786598E-3</v>
      </c>
      <c r="D263" s="79">
        <v>0.25674782608695651</v>
      </c>
      <c r="E263" s="79">
        <v>0.3863125</v>
      </c>
      <c r="F263" s="79">
        <v>0.12956329393501401</v>
      </c>
      <c r="G263" s="24" t="s">
        <v>136</v>
      </c>
      <c r="H263" s="24">
        <v>54015318</v>
      </c>
      <c r="I263" s="24" t="s">
        <v>21</v>
      </c>
      <c r="J263" s="24" t="s">
        <v>557</v>
      </c>
      <c r="K263" s="24" t="s">
        <v>138</v>
      </c>
      <c r="L263" s="27" t="s">
        <v>558</v>
      </c>
      <c r="M263" s="24" t="s">
        <v>560</v>
      </c>
      <c r="N263" s="24" t="s">
        <v>562</v>
      </c>
      <c r="O263" s="75">
        <v>0.37369999999999998</v>
      </c>
      <c r="P263" s="75">
        <v>0.14710000000000001</v>
      </c>
      <c r="Q263" s="75">
        <v>0.3679</v>
      </c>
      <c r="R263" s="75" t="s">
        <v>2231</v>
      </c>
      <c r="S263" s="75">
        <v>0.27979999999999999</v>
      </c>
      <c r="T263" s="75">
        <v>0.44119999999999998</v>
      </c>
      <c r="U263" s="75" t="s">
        <v>2230</v>
      </c>
      <c r="V263" s="75" t="s">
        <v>2239</v>
      </c>
    </row>
    <row r="264" spans="1:22" ht="15.75" customHeight="1">
      <c r="A264" s="24" t="s">
        <v>334</v>
      </c>
      <c r="B264" s="29">
        <v>3.32232094290892E-5</v>
      </c>
      <c r="C264" s="24">
        <v>3.3074644460446799E-2</v>
      </c>
      <c r="D264" s="79">
        <v>0.49711739130434768</v>
      </c>
      <c r="E264" s="79">
        <v>0.65633749999999991</v>
      </c>
      <c r="F264" s="79">
        <v>0.15919420310362101</v>
      </c>
      <c r="G264" s="24" t="s">
        <v>20</v>
      </c>
      <c r="H264" s="24">
        <v>42452426</v>
      </c>
      <c r="I264" s="24" t="s">
        <v>14</v>
      </c>
      <c r="J264" s="24"/>
      <c r="K264" s="24" t="s">
        <v>40</v>
      </c>
      <c r="L264" s="27" t="s">
        <v>336</v>
      </c>
      <c r="M264" s="24" t="s">
        <v>337</v>
      </c>
      <c r="N264" s="24" t="s">
        <v>31</v>
      </c>
      <c r="O264" s="75">
        <v>0.62919999999999998</v>
      </c>
      <c r="P264" s="75">
        <v>0.35349999999999998</v>
      </c>
      <c r="Q264" s="75">
        <v>0.57530000000000003</v>
      </c>
      <c r="R264" s="75" t="s">
        <v>2231</v>
      </c>
      <c r="S264" s="75">
        <v>0.52249999999999996</v>
      </c>
      <c r="T264" s="75">
        <v>0.75319999999999998</v>
      </c>
      <c r="U264" s="75" t="s">
        <v>2230</v>
      </c>
      <c r="V264" s="75" t="s">
        <v>2239</v>
      </c>
    </row>
    <row r="265" spans="1:22" ht="15.75" customHeight="1">
      <c r="A265" s="24" t="s">
        <v>374</v>
      </c>
      <c r="B265" s="29">
        <v>2.8405519177376E-5</v>
      </c>
      <c r="C265" s="24">
        <v>3.0347233614011801E-2</v>
      </c>
      <c r="D265" s="79">
        <v>0.54409565217391309</v>
      </c>
      <c r="E265" s="79">
        <v>0.7084125</v>
      </c>
      <c r="F265" s="79">
        <v>0.16432721815833601</v>
      </c>
      <c r="G265" s="24" t="s">
        <v>145</v>
      </c>
      <c r="H265" s="24">
        <v>150652864</v>
      </c>
      <c r="I265" s="24" t="s">
        <v>14</v>
      </c>
      <c r="J265" s="24" t="s">
        <v>377</v>
      </c>
      <c r="K265" s="24" t="s">
        <v>16</v>
      </c>
      <c r="L265" s="27" t="s">
        <v>378</v>
      </c>
      <c r="M265" s="24" t="s">
        <v>379</v>
      </c>
      <c r="N265" s="24" t="s">
        <v>380</v>
      </c>
      <c r="O265" s="75">
        <v>0.74990000000000001</v>
      </c>
      <c r="P265" s="75">
        <v>0.38319999999999999</v>
      </c>
      <c r="Q265" s="75">
        <v>0.67810000000000004</v>
      </c>
      <c r="R265" s="75" t="s">
        <v>2231</v>
      </c>
      <c r="S265" s="75">
        <v>0.66269999999999996</v>
      </c>
      <c r="T265" s="75">
        <v>0.75219999999999998</v>
      </c>
      <c r="U265" s="75" t="s">
        <v>2230</v>
      </c>
      <c r="V265" s="75" t="s">
        <v>2239</v>
      </c>
    </row>
    <row r="266" spans="1:22" ht="15.75" customHeight="1">
      <c r="A266" s="24" t="s">
        <v>1498</v>
      </c>
      <c r="B266" s="29">
        <v>4.8514083388730799E-5</v>
      </c>
      <c r="C266" s="24">
        <v>3.9842561775691197E-2</v>
      </c>
      <c r="D266" s="79">
        <v>0.37638695652173915</v>
      </c>
      <c r="E266" s="79">
        <v>0.20658749999999998</v>
      </c>
      <c r="F266" s="79">
        <v>-0.16979244875406299</v>
      </c>
      <c r="G266" s="24" t="s">
        <v>103</v>
      </c>
      <c r="H266" s="24">
        <v>129533731</v>
      </c>
      <c r="I266" s="24" t="s">
        <v>14</v>
      </c>
      <c r="J266" s="24" t="s">
        <v>1499</v>
      </c>
      <c r="K266" s="24" t="s">
        <v>23</v>
      </c>
      <c r="L266" s="27"/>
      <c r="M266" s="24"/>
      <c r="N266" s="24"/>
      <c r="O266" s="75">
        <v>0.54010000000000002</v>
      </c>
      <c r="P266" s="75">
        <v>0.1653</v>
      </c>
      <c r="Q266" s="75">
        <v>0.51100000000000001</v>
      </c>
      <c r="R266" s="75" t="s">
        <v>2231</v>
      </c>
      <c r="S266" s="75">
        <v>9.64E-2</v>
      </c>
      <c r="T266" s="75">
        <v>0.28149999999999997</v>
      </c>
      <c r="U266" s="75" t="s">
        <v>2231</v>
      </c>
    </row>
    <row r="267" spans="1:22" ht="15.75" customHeight="1">
      <c r="A267" s="24" t="s">
        <v>218</v>
      </c>
      <c r="B267" s="29">
        <v>1.79258077780684E-6</v>
      </c>
      <c r="C267" s="24">
        <v>6.7097392954455302E-3</v>
      </c>
      <c r="D267" s="79">
        <v>0.83086521739130414</v>
      </c>
      <c r="E267" s="79">
        <v>0.67517499999999997</v>
      </c>
      <c r="F267" s="79">
        <v>-0.155710770797442</v>
      </c>
      <c r="G267" s="24" t="s">
        <v>37</v>
      </c>
      <c r="H267" s="24">
        <v>44878229</v>
      </c>
      <c r="I267" s="24" t="s">
        <v>14</v>
      </c>
      <c r="J267" s="24"/>
      <c r="K267" s="24" t="s">
        <v>40</v>
      </c>
      <c r="L267" s="27" t="s">
        <v>99</v>
      </c>
      <c r="M267" s="24" t="s">
        <v>100</v>
      </c>
      <c r="N267" s="24" t="s">
        <v>31</v>
      </c>
      <c r="O267" s="75">
        <v>0.83460000000000001</v>
      </c>
      <c r="P267" s="75">
        <v>0.74629999999999996</v>
      </c>
      <c r="Q267" s="75">
        <v>0.91690000000000005</v>
      </c>
      <c r="R267" s="75" t="s">
        <v>2230</v>
      </c>
      <c r="S267" s="75">
        <v>0.61780000000000002</v>
      </c>
      <c r="T267" s="75">
        <v>0.77569999999999995</v>
      </c>
      <c r="U267" s="75" t="s">
        <v>2231</v>
      </c>
      <c r="V267" s="75" t="s">
        <v>2240</v>
      </c>
    </row>
    <row r="268" spans="1:22" ht="15.75" customHeight="1">
      <c r="A268" s="24" t="s">
        <v>674</v>
      </c>
      <c r="B268" s="29">
        <v>2.9298276865483498E-6</v>
      </c>
      <c r="C268" s="24">
        <v>8.5923509989582099E-3</v>
      </c>
      <c r="D268" s="79">
        <v>0.53438695652173929</v>
      </c>
      <c r="E268" s="79">
        <v>0.64554999999999996</v>
      </c>
      <c r="F268" s="79">
        <v>0.11116355971702201</v>
      </c>
      <c r="G268" s="24" t="s">
        <v>89</v>
      </c>
      <c r="H268" s="24">
        <v>33151488</v>
      </c>
      <c r="I268" s="24" t="s">
        <v>14</v>
      </c>
      <c r="J268" s="24"/>
      <c r="K268" s="24" t="s">
        <v>40</v>
      </c>
      <c r="L268" s="27"/>
      <c r="M268" s="24"/>
      <c r="N268" s="24"/>
      <c r="O268" s="75">
        <v>0.60360000000000003</v>
      </c>
      <c r="P268" s="75">
        <v>0.4632</v>
      </c>
      <c r="Q268" s="75">
        <v>0.59840000000000004</v>
      </c>
      <c r="R268" s="75" t="s">
        <v>2231</v>
      </c>
      <c r="S268" s="75">
        <v>0.57099999999999995</v>
      </c>
      <c r="T268" s="75">
        <v>0.71750000000000003</v>
      </c>
      <c r="U268" s="75" t="s">
        <v>2230</v>
      </c>
      <c r="V268" s="75" t="s">
        <v>2239</v>
      </c>
    </row>
    <row r="269" spans="1:22" ht="15.75" customHeight="1">
      <c r="A269" s="24" t="s">
        <v>443</v>
      </c>
      <c r="B269" s="29">
        <v>4.4045059583316902E-6</v>
      </c>
      <c r="C269" s="24">
        <v>1.11483083638987E-2</v>
      </c>
      <c r="D269" s="79">
        <v>0.57787391304347824</v>
      </c>
      <c r="E269" s="79">
        <v>0.76266250000000013</v>
      </c>
      <c r="F269" s="79">
        <v>0.18477798825076799</v>
      </c>
      <c r="G269" s="24" t="s">
        <v>103</v>
      </c>
      <c r="H269" s="24">
        <v>131103499</v>
      </c>
      <c r="I269" s="24" t="s">
        <v>14</v>
      </c>
      <c r="J269" s="24"/>
      <c r="K269" s="24" t="s">
        <v>40</v>
      </c>
      <c r="L269" s="27"/>
      <c r="M269" s="24"/>
      <c r="N269" s="24"/>
      <c r="O269" s="75">
        <v>0.69140000000000001</v>
      </c>
      <c r="P269" s="75">
        <v>0.4325</v>
      </c>
      <c r="Q269" s="75">
        <v>0.81159999999999999</v>
      </c>
      <c r="R269" s="75" t="s">
        <v>2230</v>
      </c>
      <c r="S269" s="75">
        <v>0.70379999999999998</v>
      </c>
      <c r="T269" s="75">
        <v>0.80069999999999997</v>
      </c>
      <c r="U269" s="75" t="s">
        <v>2231</v>
      </c>
      <c r="V269" s="75" t="s">
        <v>2240</v>
      </c>
    </row>
    <row r="270" spans="1:22" ht="15.75" customHeight="1">
      <c r="A270" s="24" t="s">
        <v>302</v>
      </c>
      <c r="B270" s="29">
        <v>4.9193852593852499E-6</v>
      </c>
      <c r="C270" s="24">
        <v>1.2019454859571999E-2</v>
      </c>
      <c r="D270" s="79">
        <v>0.41694347826086958</v>
      </c>
      <c r="E270" s="79">
        <v>0.5707875</v>
      </c>
      <c r="F270" s="79">
        <v>0.15384530499226301</v>
      </c>
      <c r="G270" s="24" t="s">
        <v>78</v>
      </c>
      <c r="H270" s="24">
        <v>124142396</v>
      </c>
      <c r="I270" s="24" t="s">
        <v>21</v>
      </c>
      <c r="J270" s="24"/>
      <c r="K270" s="24" t="s">
        <v>40</v>
      </c>
      <c r="L270" s="27"/>
      <c r="M270" s="24"/>
      <c r="N270" s="24"/>
      <c r="O270" s="75">
        <v>0.47060000000000002</v>
      </c>
      <c r="P270" s="75">
        <v>0.30909999999999999</v>
      </c>
      <c r="Q270" s="75">
        <v>0.53859999999999997</v>
      </c>
      <c r="R270" s="75" t="s">
        <v>2230</v>
      </c>
      <c r="S270" s="75">
        <v>0.50880000000000003</v>
      </c>
      <c r="T270" s="75">
        <v>0.62749999999999995</v>
      </c>
      <c r="U270" s="75" t="s">
        <v>2231</v>
      </c>
      <c r="V270" s="75" t="s">
        <v>2240</v>
      </c>
    </row>
    <row r="271" spans="1:22" ht="15.75" customHeight="1">
      <c r="A271" s="24" t="s">
        <v>956</v>
      </c>
      <c r="B271" s="29">
        <v>6.4284731922541003E-6</v>
      </c>
      <c r="C271" s="24">
        <v>1.30872975201058E-2</v>
      </c>
      <c r="D271" s="79">
        <v>0.56227391304347829</v>
      </c>
      <c r="E271" s="79">
        <v>0.4438125</v>
      </c>
      <c r="F271" s="79">
        <v>-0.118480386081181</v>
      </c>
      <c r="G271" s="24" t="s">
        <v>147</v>
      </c>
      <c r="H271" s="24">
        <v>3980704</v>
      </c>
      <c r="I271" s="24" t="s">
        <v>21</v>
      </c>
      <c r="J271" s="24" t="s">
        <v>957</v>
      </c>
      <c r="K271" s="24" t="s">
        <v>23</v>
      </c>
      <c r="L271" s="27" t="s">
        <v>958</v>
      </c>
      <c r="M271" s="24" t="s">
        <v>959</v>
      </c>
      <c r="N271" s="24" t="s">
        <v>960</v>
      </c>
      <c r="O271" s="75">
        <v>0.50670000000000004</v>
      </c>
      <c r="P271" s="75">
        <v>0.4582</v>
      </c>
      <c r="Q271" s="75">
        <v>0.65900000000000003</v>
      </c>
      <c r="R271" s="75" t="s">
        <v>2230</v>
      </c>
      <c r="S271" s="75">
        <v>0.37240000000000001</v>
      </c>
      <c r="T271" s="75">
        <v>0.46700000000000003</v>
      </c>
      <c r="U271" s="75" t="s">
        <v>2231</v>
      </c>
      <c r="V271" s="75" t="s">
        <v>2240</v>
      </c>
    </row>
    <row r="272" spans="1:22" ht="15.75" customHeight="1">
      <c r="A272" s="24" t="s">
        <v>1138</v>
      </c>
      <c r="B272" s="29">
        <v>2.2280493181210801E-7</v>
      </c>
      <c r="C272" s="24">
        <v>2.3319878188114199E-3</v>
      </c>
      <c r="D272" s="79">
        <v>0.72326956521739139</v>
      </c>
      <c r="E272" s="79">
        <v>0.60991249999999997</v>
      </c>
      <c r="F272" s="79">
        <v>-0.11336306589087899</v>
      </c>
      <c r="G272" s="24" t="s">
        <v>20</v>
      </c>
      <c r="H272" s="24">
        <v>39943439</v>
      </c>
      <c r="I272" s="24" t="s">
        <v>14</v>
      </c>
      <c r="J272" s="24" t="s">
        <v>1135</v>
      </c>
      <c r="K272" s="24" t="s">
        <v>138</v>
      </c>
      <c r="L272" s="27" t="s">
        <v>1136</v>
      </c>
      <c r="M272" s="24" t="s">
        <v>1139</v>
      </c>
      <c r="N272" s="24" t="s">
        <v>119</v>
      </c>
      <c r="O272" s="75">
        <v>0.62260000000000004</v>
      </c>
      <c r="P272" s="75">
        <v>0.69140000000000001</v>
      </c>
      <c r="Q272" s="75">
        <v>0.78739999999999999</v>
      </c>
      <c r="R272" s="75" t="s">
        <v>2231</v>
      </c>
      <c r="S272" s="75">
        <v>0.56759999999999999</v>
      </c>
      <c r="T272" s="75">
        <v>0.65459999999999996</v>
      </c>
      <c r="U272" s="75" t="s">
        <v>2230</v>
      </c>
      <c r="V272" s="75" t="s">
        <v>2239</v>
      </c>
    </row>
    <row r="273" spans="1:22" ht="15.75" customHeight="1">
      <c r="A273" s="24" t="s">
        <v>1505</v>
      </c>
      <c r="B273" s="29">
        <v>2.3708874358087601E-5</v>
      </c>
      <c r="C273" s="24">
        <v>2.8010735669785899E-2</v>
      </c>
      <c r="D273" s="79">
        <v>0.73913043478260865</v>
      </c>
      <c r="E273" s="79">
        <v>0.63471250000000001</v>
      </c>
      <c r="F273" s="79">
        <v>-0.10438297455420199</v>
      </c>
      <c r="G273" s="24" t="s">
        <v>53</v>
      </c>
      <c r="H273" s="24">
        <v>99524416</v>
      </c>
      <c r="I273" s="24" t="s">
        <v>21</v>
      </c>
      <c r="J273" s="24"/>
      <c r="K273" s="24" t="s">
        <v>40</v>
      </c>
      <c r="L273" s="27" t="s">
        <v>1506</v>
      </c>
      <c r="M273" s="24" t="s">
        <v>1507</v>
      </c>
      <c r="N273" s="24" t="s">
        <v>255</v>
      </c>
      <c r="O273" s="75">
        <v>0.73080000000000001</v>
      </c>
      <c r="P273" s="75">
        <v>0.67789999999999995</v>
      </c>
      <c r="Q273" s="75">
        <v>0.81899999999999995</v>
      </c>
      <c r="R273" s="75" t="s">
        <v>2230</v>
      </c>
      <c r="S273" s="75">
        <v>0.57399999999999995</v>
      </c>
      <c r="T273" s="75">
        <v>0.69710000000000005</v>
      </c>
      <c r="U273" s="75" t="s">
        <v>2231</v>
      </c>
      <c r="V273" s="75" t="s">
        <v>2240</v>
      </c>
    </row>
    <row r="274" spans="1:22" ht="15.75" customHeight="1">
      <c r="A274" s="24" t="s">
        <v>435</v>
      </c>
      <c r="B274" s="29">
        <v>7.24240429245408E-7</v>
      </c>
      <c r="C274" s="24">
        <v>4.1861150858177798E-3</v>
      </c>
      <c r="D274" s="79">
        <v>0.26137391304347823</v>
      </c>
      <c r="E274" s="79">
        <v>0.44227500000000003</v>
      </c>
      <c r="F274" s="79">
        <v>0.18087841758419099</v>
      </c>
      <c r="G274" s="24" t="s">
        <v>136</v>
      </c>
      <c r="H274" s="24">
        <v>235403218</v>
      </c>
      <c r="I274" s="24" t="s">
        <v>21</v>
      </c>
      <c r="J274" s="24" t="s">
        <v>436</v>
      </c>
      <c r="K274" s="24" t="s">
        <v>23</v>
      </c>
      <c r="L274" s="27" t="s">
        <v>437</v>
      </c>
      <c r="M274" s="24" t="s">
        <v>438</v>
      </c>
      <c r="N274" s="24" t="s">
        <v>439</v>
      </c>
      <c r="O274" s="75">
        <v>0.34460000000000002</v>
      </c>
      <c r="P274" s="75">
        <v>0.16869999999999999</v>
      </c>
      <c r="Q274" s="75">
        <v>0.39119999999999999</v>
      </c>
      <c r="R274" s="75" t="s">
        <v>2230</v>
      </c>
      <c r="S274" s="75">
        <v>0.32390000000000002</v>
      </c>
      <c r="T274" s="75">
        <v>0.56610000000000005</v>
      </c>
      <c r="U274" s="75" t="s">
        <v>2230</v>
      </c>
    </row>
    <row r="275" spans="1:22" ht="15.75" customHeight="1">
      <c r="A275" s="24" t="s">
        <v>630</v>
      </c>
      <c r="B275" s="29">
        <v>4.0392459683544504E-6</v>
      </c>
      <c r="C275" s="24">
        <v>1.04282694221862E-2</v>
      </c>
      <c r="D275" s="79">
        <v>0.2334869565217392</v>
      </c>
      <c r="E275" s="79">
        <v>0.34465000000000001</v>
      </c>
      <c r="F275" s="79">
        <v>0.111155980716864</v>
      </c>
      <c r="G275" s="24" t="s">
        <v>206</v>
      </c>
      <c r="H275" s="24">
        <v>99929690</v>
      </c>
      <c r="I275" s="24" t="s">
        <v>14</v>
      </c>
      <c r="J275" s="24"/>
      <c r="K275" s="24" t="s">
        <v>40</v>
      </c>
      <c r="L275" s="27"/>
      <c r="M275" s="24"/>
      <c r="N275" s="24"/>
      <c r="O275" s="75">
        <v>0.34389999999999998</v>
      </c>
      <c r="P275" s="75">
        <v>0.16550000000000001</v>
      </c>
      <c r="Q275" s="75">
        <v>0.32600000000000001</v>
      </c>
      <c r="R275" s="75" t="s">
        <v>2231</v>
      </c>
      <c r="S275" s="75">
        <v>0.26019999999999999</v>
      </c>
      <c r="T275" s="75">
        <v>0.43459999999999999</v>
      </c>
      <c r="U275" s="75" t="s">
        <v>2230</v>
      </c>
      <c r="V275" s="75" t="s">
        <v>2239</v>
      </c>
    </row>
    <row r="276" spans="1:22" ht="15.75" customHeight="1">
      <c r="A276" s="24" t="s">
        <v>994</v>
      </c>
      <c r="B276" s="29">
        <v>1.69677366273528E-5</v>
      </c>
      <c r="C276" s="24">
        <v>2.3105285399970501E-2</v>
      </c>
      <c r="D276" s="79">
        <v>0.20852173913043479</v>
      </c>
      <c r="E276" s="79">
        <v>0.33452499999999996</v>
      </c>
      <c r="F276" s="79">
        <v>0.12600448569918801</v>
      </c>
      <c r="G276" s="24" t="s">
        <v>147</v>
      </c>
      <c r="H276" s="24">
        <v>81602112</v>
      </c>
      <c r="I276" s="24" t="s">
        <v>14</v>
      </c>
      <c r="J276" s="24"/>
      <c r="K276" s="24" t="s">
        <v>40</v>
      </c>
      <c r="L276" s="27" t="s">
        <v>995</v>
      </c>
      <c r="M276" s="24" t="s">
        <v>996</v>
      </c>
      <c r="N276" s="24" t="s">
        <v>31</v>
      </c>
      <c r="O276" s="75">
        <v>0.23039999999999999</v>
      </c>
      <c r="P276" s="75">
        <v>0.1515</v>
      </c>
      <c r="Q276" s="75">
        <v>0.31409999999999999</v>
      </c>
      <c r="R276" s="75" t="s">
        <v>2230</v>
      </c>
      <c r="S276" s="75">
        <v>0.26769999999999999</v>
      </c>
      <c r="T276" s="75">
        <v>0.37009999999999998</v>
      </c>
      <c r="U276" s="75" t="s">
        <v>2231</v>
      </c>
      <c r="V276" s="75" t="s">
        <v>2240</v>
      </c>
    </row>
    <row r="277" spans="1:22" ht="15.75" customHeight="1">
      <c r="A277" s="24" t="s">
        <v>934</v>
      </c>
      <c r="B277" s="29">
        <v>5.06819446061306E-7</v>
      </c>
      <c r="C277" s="24">
        <v>3.5048420016325801E-3</v>
      </c>
      <c r="D277" s="79">
        <v>0.27633043478260871</v>
      </c>
      <c r="E277" s="79">
        <v>0.1704</v>
      </c>
      <c r="F277" s="79">
        <v>-0.105916403970214</v>
      </c>
      <c r="G277" s="24" t="s">
        <v>39</v>
      </c>
      <c r="H277" s="24">
        <v>70827419</v>
      </c>
      <c r="I277" s="24" t="s">
        <v>14</v>
      </c>
      <c r="J277" s="24"/>
      <c r="K277" s="24" t="s">
        <v>40</v>
      </c>
      <c r="L277" s="27" t="s">
        <v>932</v>
      </c>
      <c r="M277" s="24" t="s">
        <v>933</v>
      </c>
      <c r="N277" s="24" t="s">
        <v>31</v>
      </c>
      <c r="O277" s="75">
        <v>0.18029999999999999</v>
      </c>
      <c r="P277" s="75">
        <v>0.20050000000000001</v>
      </c>
      <c r="Q277" s="75">
        <v>0.36080000000000001</v>
      </c>
      <c r="R277" s="75" t="s">
        <v>2231</v>
      </c>
      <c r="S277" s="75">
        <v>0.13070000000000001</v>
      </c>
      <c r="T277" s="75">
        <v>0.21659999999999999</v>
      </c>
      <c r="U277" s="75" t="s">
        <v>2230</v>
      </c>
      <c r="V277" s="75" t="s">
        <v>2239</v>
      </c>
    </row>
    <row r="278" spans="1:22" ht="15.75" customHeight="1">
      <c r="A278" s="24" t="s">
        <v>935</v>
      </c>
      <c r="B278" s="29">
        <v>1.8770328028054499E-6</v>
      </c>
      <c r="C278" s="24">
        <v>6.9559871935965401E-3</v>
      </c>
      <c r="D278" s="79">
        <v>0.31176521739130436</v>
      </c>
      <c r="E278" s="79">
        <v>0.18486249999999999</v>
      </c>
      <c r="F278" s="79">
        <v>-0.126918850020876</v>
      </c>
      <c r="G278" s="24" t="s">
        <v>39</v>
      </c>
      <c r="H278" s="24">
        <v>70827457</v>
      </c>
      <c r="I278" s="24" t="s">
        <v>21</v>
      </c>
      <c r="J278" s="24"/>
      <c r="K278" s="24" t="s">
        <v>40</v>
      </c>
      <c r="L278" s="27" t="s">
        <v>932</v>
      </c>
      <c r="M278" s="24" t="s">
        <v>933</v>
      </c>
      <c r="N278" s="24" t="s">
        <v>31</v>
      </c>
      <c r="O278" s="75">
        <v>0.22289999999999999</v>
      </c>
      <c r="P278" s="75">
        <v>0.2109</v>
      </c>
      <c r="Q278" s="75">
        <v>0.43790000000000001</v>
      </c>
      <c r="R278" s="75" t="s">
        <v>2230</v>
      </c>
      <c r="S278" s="75">
        <v>0.12920000000000001</v>
      </c>
      <c r="T278" s="75">
        <v>0.22370000000000001</v>
      </c>
      <c r="U278" s="75" t="s">
        <v>2230</v>
      </c>
    </row>
    <row r="279" spans="1:22" ht="15.75" customHeight="1">
      <c r="A279" s="24" t="s">
        <v>708</v>
      </c>
      <c r="B279" s="29">
        <v>3.3794449973217801E-7</v>
      </c>
      <c r="C279" s="24">
        <v>2.6255603530876402E-3</v>
      </c>
      <c r="D279" s="79">
        <v>0.68062608695652171</v>
      </c>
      <c r="E279" s="79">
        <v>0.56230000000000002</v>
      </c>
      <c r="F279" s="79">
        <v>-0.11831434887044601</v>
      </c>
      <c r="G279" s="24" t="s">
        <v>78</v>
      </c>
      <c r="H279" s="24">
        <v>45399249</v>
      </c>
      <c r="I279" s="24" t="s">
        <v>21</v>
      </c>
      <c r="J279" s="24"/>
      <c r="K279" s="24" t="s">
        <v>40</v>
      </c>
      <c r="L279" s="27" t="s">
        <v>712</v>
      </c>
      <c r="M279" s="24" t="s">
        <v>713</v>
      </c>
      <c r="N279" s="24" t="s">
        <v>31</v>
      </c>
      <c r="O279" s="75">
        <v>0.64019999999999999</v>
      </c>
      <c r="P279" s="75">
        <v>0.59470000000000001</v>
      </c>
      <c r="Q279" s="75">
        <v>0.73029999999999995</v>
      </c>
      <c r="R279" s="75" t="s">
        <v>2230</v>
      </c>
      <c r="S279" s="75">
        <v>0.5302</v>
      </c>
      <c r="T279" s="75">
        <v>0.59140000000000004</v>
      </c>
      <c r="U279" s="75" t="s">
        <v>2231</v>
      </c>
      <c r="V279" s="75" t="s">
        <v>2240</v>
      </c>
    </row>
    <row r="280" spans="1:22" ht="15.75" customHeight="1">
      <c r="A280" s="24" t="s">
        <v>1176</v>
      </c>
      <c r="B280" s="29">
        <v>5.8944467097944603E-5</v>
      </c>
      <c r="C280" s="24">
        <v>4.4211866068541002E-2</v>
      </c>
      <c r="D280" s="79">
        <v>0.53793043478260871</v>
      </c>
      <c r="E280" s="79">
        <v>0.42106250000000001</v>
      </c>
      <c r="F280" s="79">
        <v>-0.11685752195917699</v>
      </c>
      <c r="G280" s="24" t="s">
        <v>114</v>
      </c>
      <c r="H280" s="24">
        <v>53068921</v>
      </c>
      <c r="I280" s="24" t="s">
        <v>14</v>
      </c>
      <c r="J280" s="24"/>
      <c r="K280" s="24" t="s">
        <v>40</v>
      </c>
      <c r="L280" s="27" t="s">
        <v>1177</v>
      </c>
      <c r="M280" s="24" t="s">
        <v>1178</v>
      </c>
      <c r="N280" s="24" t="s">
        <v>67</v>
      </c>
      <c r="O280" s="75">
        <v>0.48609999999999998</v>
      </c>
      <c r="P280" s="75">
        <v>0.44030000000000002</v>
      </c>
      <c r="Q280" s="75">
        <v>0.62509999999999999</v>
      </c>
      <c r="R280" s="75" t="s">
        <v>2230</v>
      </c>
      <c r="S280" s="75">
        <v>0.38109999999999999</v>
      </c>
      <c r="T280" s="75">
        <v>0.44740000000000002</v>
      </c>
      <c r="U280" s="75" t="s">
        <v>2231</v>
      </c>
      <c r="V280" s="75" t="s">
        <v>2240</v>
      </c>
    </row>
    <row r="281" spans="1:22" ht="15.75" customHeight="1">
      <c r="A281" s="24" t="s">
        <v>877</v>
      </c>
      <c r="B281" s="29">
        <v>5.8538624422102797E-5</v>
      </c>
      <c r="C281" s="24">
        <v>4.3976133778885998E-2</v>
      </c>
      <c r="D281" s="79">
        <v>0.34342608695652177</v>
      </c>
      <c r="E281" s="79">
        <v>0.1965875</v>
      </c>
      <c r="F281" s="79">
        <v>-0.146834844814172</v>
      </c>
      <c r="G281" s="24" t="s">
        <v>103</v>
      </c>
      <c r="H281" s="24">
        <v>77165167</v>
      </c>
      <c r="I281" s="24" t="s">
        <v>14</v>
      </c>
      <c r="J281" s="24" t="s">
        <v>104</v>
      </c>
      <c r="K281" s="24" t="s">
        <v>16</v>
      </c>
      <c r="L281" s="27" t="s">
        <v>105</v>
      </c>
      <c r="M281" s="24" t="s">
        <v>106</v>
      </c>
      <c r="N281" s="24" t="s">
        <v>67</v>
      </c>
      <c r="O281" s="75">
        <v>0.34050000000000002</v>
      </c>
      <c r="P281" s="75">
        <v>0.2472</v>
      </c>
      <c r="Q281" s="75">
        <v>0.46600000000000003</v>
      </c>
      <c r="R281" s="75" t="s">
        <v>2230</v>
      </c>
      <c r="S281" s="75">
        <v>0.14960000000000001</v>
      </c>
      <c r="T281" s="75">
        <v>0.2979</v>
      </c>
      <c r="U281" s="75" t="s">
        <v>2231</v>
      </c>
      <c r="V281" s="75" t="s">
        <v>2240</v>
      </c>
    </row>
    <row r="282" spans="1:22" ht="15.75" customHeight="1">
      <c r="A282" s="24" t="s">
        <v>697</v>
      </c>
      <c r="B282" s="29">
        <v>2.9084653884568699E-7</v>
      </c>
      <c r="C282" s="24">
        <v>2.4994541533536001E-3</v>
      </c>
      <c r="D282" s="79">
        <v>0.41280869565217382</v>
      </c>
      <c r="E282" s="79">
        <v>0.26766250000000003</v>
      </c>
      <c r="F282" s="79">
        <v>-0.14515847588941599</v>
      </c>
      <c r="G282" s="24" t="s">
        <v>89</v>
      </c>
      <c r="H282" s="24">
        <v>134589655</v>
      </c>
      <c r="I282" s="24" t="s">
        <v>14</v>
      </c>
      <c r="J282" s="24"/>
      <c r="K282" s="24" t="s">
        <v>40</v>
      </c>
      <c r="L282" s="27"/>
      <c r="M282" s="24"/>
      <c r="N282" s="24"/>
      <c r="O282" s="75">
        <v>0.38080000000000003</v>
      </c>
      <c r="P282" s="75">
        <v>0.31059999999999999</v>
      </c>
      <c r="Q282" s="75">
        <v>0.48010000000000003</v>
      </c>
      <c r="R282" s="75" t="s">
        <v>2230</v>
      </c>
      <c r="S282" s="75">
        <v>0.21079999999999999</v>
      </c>
      <c r="T282" s="75">
        <v>0.312</v>
      </c>
      <c r="U282" s="75" t="s">
        <v>2231</v>
      </c>
      <c r="V282" s="75" t="s">
        <v>2240</v>
      </c>
    </row>
    <row r="283" spans="1:22" ht="15.75" customHeight="1">
      <c r="A283" s="24" t="s">
        <v>929</v>
      </c>
      <c r="B283" s="29">
        <v>8.9806022149333708E-6</v>
      </c>
      <c r="C283" s="24">
        <v>1.5701275413346299E-2</v>
      </c>
      <c r="D283" s="79">
        <v>0.52045217391304344</v>
      </c>
      <c r="E283" s="79">
        <v>0.64075000000000004</v>
      </c>
      <c r="F283" s="79">
        <v>0.120301651713267</v>
      </c>
      <c r="G283" s="24" t="s">
        <v>39</v>
      </c>
      <c r="H283" s="24">
        <v>69286293</v>
      </c>
      <c r="I283" s="24" t="s">
        <v>14</v>
      </c>
      <c r="J283" s="24" t="s">
        <v>480</v>
      </c>
      <c r="K283" s="24" t="s">
        <v>16</v>
      </c>
      <c r="L283" s="27"/>
      <c r="M283" s="24"/>
      <c r="N283" s="24"/>
      <c r="O283" s="75">
        <v>0.56469999999999998</v>
      </c>
      <c r="P283" s="75">
        <v>0.44190000000000002</v>
      </c>
      <c r="Q283" s="75">
        <v>0.59309999999999996</v>
      </c>
      <c r="R283" s="75" t="s">
        <v>2230</v>
      </c>
      <c r="S283" s="75">
        <v>0.57440000000000002</v>
      </c>
      <c r="T283" s="75">
        <v>0.70079999999999998</v>
      </c>
      <c r="U283" s="75" t="s">
        <v>2231</v>
      </c>
      <c r="V283" s="75" t="s">
        <v>2240</v>
      </c>
    </row>
    <row r="284" spans="1:22" ht="15.75" customHeight="1">
      <c r="A284" s="24" t="s">
        <v>840</v>
      </c>
      <c r="B284" s="29">
        <v>5.9151332119496897E-6</v>
      </c>
      <c r="C284" s="24">
        <v>1.27615456558565E-2</v>
      </c>
      <c r="D284" s="79">
        <v>0.61844347826086965</v>
      </c>
      <c r="E284" s="79">
        <v>0.49981249999999999</v>
      </c>
      <c r="F284" s="79">
        <v>-0.118610951219272</v>
      </c>
      <c r="G284" s="24" t="s">
        <v>155</v>
      </c>
      <c r="H284" s="24">
        <v>137501281</v>
      </c>
      <c r="I284" s="24" t="s">
        <v>14</v>
      </c>
      <c r="J284" s="24"/>
      <c r="K284" s="24" t="s">
        <v>40</v>
      </c>
      <c r="L284" s="27"/>
      <c r="M284" s="24"/>
      <c r="N284" s="24"/>
      <c r="O284" s="75">
        <v>0.5877</v>
      </c>
      <c r="P284" s="75">
        <v>0.52610000000000001</v>
      </c>
      <c r="Q284" s="75">
        <v>0.71619999999999995</v>
      </c>
      <c r="R284" s="75" t="s">
        <v>2230</v>
      </c>
      <c r="S284" s="75">
        <v>0.45429999999999998</v>
      </c>
      <c r="T284" s="75">
        <v>0.52239999999999998</v>
      </c>
      <c r="U284" s="75" t="s">
        <v>2231</v>
      </c>
      <c r="V284" s="75" t="s">
        <v>2240</v>
      </c>
    </row>
    <row r="285" spans="1:22" ht="15.75" customHeight="1">
      <c r="A285" s="24" t="s">
        <v>516</v>
      </c>
      <c r="B285" s="29">
        <v>4.7006941673478699E-5</v>
      </c>
      <c r="C285" s="24">
        <v>3.93150485384169E-2</v>
      </c>
      <c r="D285" s="79">
        <v>0.62457826086956525</v>
      </c>
      <c r="E285" s="79">
        <v>0.72676249999999998</v>
      </c>
      <c r="F285" s="79">
        <v>0.102196548667883</v>
      </c>
      <c r="G285" s="24" t="s">
        <v>37</v>
      </c>
      <c r="H285" s="24">
        <v>44024150</v>
      </c>
      <c r="I285" s="24" t="s">
        <v>21</v>
      </c>
      <c r="J285" s="24"/>
      <c r="K285" s="24" t="s">
        <v>40</v>
      </c>
      <c r="L285" s="27" t="s">
        <v>517</v>
      </c>
      <c r="M285" s="24" t="s">
        <v>518</v>
      </c>
      <c r="N285" s="24" t="s">
        <v>67</v>
      </c>
      <c r="O285" s="75">
        <v>0.63849999999999996</v>
      </c>
      <c r="P285" s="75">
        <v>0.51429999999999998</v>
      </c>
      <c r="Q285" s="75">
        <v>0.73799999999999999</v>
      </c>
      <c r="R285" s="75" t="s">
        <v>2230</v>
      </c>
      <c r="S285" s="75">
        <v>0.69020000000000004</v>
      </c>
      <c r="T285" s="75">
        <v>0.78620000000000001</v>
      </c>
      <c r="U285" s="75" t="s">
        <v>2231</v>
      </c>
      <c r="V285" s="75" t="s">
        <v>2240</v>
      </c>
    </row>
    <row r="286" spans="1:22" ht="15.75" customHeight="1">
      <c r="A286" s="24" t="s">
        <v>1175</v>
      </c>
      <c r="B286" s="29">
        <v>9.6815040269855297E-8</v>
      </c>
      <c r="C286" s="24">
        <v>1.78851061219923E-3</v>
      </c>
      <c r="D286" s="79">
        <v>0.81637391304347817</v>
      </c>
      <c r="E286" s="79">
        <v>0.71294999999999997</v>
      </c>
      <c r="F286" s="79">
        <v>-0.103428038402055</v>
      </c>
      <c r="G286" s="24" t="s">
        <v>114</v>
      </c>
      <c r="H286" s="24">
        <v>37993359</v>
      </c>
      <c r="I286" s="24" t="s">
        <v>14</v>
      </c>
      <c r="J286" s="24"/>
      <c r="K286" s="24" t="s">
        <v>40</v>
      </c>
      <c r="L286" s="27"/>
      <c r="M286" s="24"/>
      <c r="N286" s="24"/>
      <c r="O286" s="75">
        <v>0.74829999999999997</v>
      </c>
      <c r="P286" s="75">
        <v>0.76039999999999996</v>
      </c>
      <c r="Q286" s="75">
        <v>0.8548</v>
      </c>
      <c r="R286" s="75" t="s">
        <v>2231</v>
      </c>
      <c r="S286" s="75">
        <v>0.65200000000000002</v>
      </c>
      <c r="T286" s="75">
        <v>0.76380000000000003</v>
      </c>
      <c r="U286" s="75" t="s">
        <v>2230</v>
      </c>
      <c r="V286" s="75" t="s">
        <v>2239</v>
      </c>
    </row>
    <row r="287" spans="1:22" ht="15.75" customHeight="1">
      <c r="A287" s="24" t="s">
        <v>1320</v>
      </c>
      <c r="B287" s="29">
        <v>7.0396740815721398E-5</v>
      </c>
      <c r="C287" s="24">
        <v>4.8341107220541399E-2</v>
      </c>
      <c r="D287" s="79">
        <v>0.82847826086956522</v>
      </c>
      <c r="E287" s="79">
        <v>0.69656249999999997</v>
      </c>
      <c r="F287" s="79">
        <v>-0.131899095988606</v>
      </c>
      <c r="G287" s="24" t="s">
        <v>13</v>
      </c>
      <c r="H287" s="24">
        <v>43857717</v>
      </c>
      <c r="I287" s="24" t="s">
        <v>14</v>
      </c>
      <c r="J287" s="24"/>
      <c r="K287" s="24" t="s">
        <v>40</v>
      </c>
      <c r="L287" s="27" t="s">
        <v>1321</v>
      </c>
      <c r="M287" s="24" t="s">
        <v>1322</v>
      </c>
      <c r="N287" s="24" t="s">
        <v>26</v>
      </c>
      <c r="O287" s="75">
        <v>0.76300000000000001</v>
      </c>
      <c r="P287" s="75">
        <v>0.69289999999999996</v>
      </c>
      <c r="Q287" s="75">
        <v>0.90939999999999999</v>
      </c>
      <c r="R287" s="75" t="s">
        <v>2230</v>
      </c>
      <c r="S287" s="75">
        <v>0.65310000000000001</v>
      </c>
      <c r="T287" s="75">
        <v>0.80179999999999996</v>
      </c>
      <c r="U287" s="75" t="s">
        <v>2230</v>
      </c>
    </row>
    <row r="288" spans="1:22" ht="15.75" customHeight="1">
      <c r="A288" s="24" t="s">
        <v>1040</v>
      </c>
      <c r="B288" s="29">
        <v>1.3511015675327499E-5</v>
      </c>
      <c r="C288" s="24">
        <v>2.0639696297664899E-2</v>
      </c>
      <c r="D288" s="79">
        <v>0.65967826086956516</v>
      </c>
      <c r="E288" s="79">
        <v>0.78215000000000001</v>
      </c>
      <c r="F288" s="79">
        <v>0.12246891504470001</v>
      </c>
      <c r="G288" s="24" t="s">
        <v>62</v>
      </c>
      <c r="H288" s="24">
        <v>22938722</v>
      </c>
      <c r="I288" s="24" t="s">
        <v>14</v>
      </c>
      <c r="J288" s="24"/>
      <c r="K288" s="24" t="s">
        <v>40</v>
      </c>
      <c r="L288" s="27"/>
      <c r="M288" s="24"/>
      <c r="N288" s="24"/>
      <c r="O288" s="75">
        <v>0.77800000000000002</v>
      </c>
      <c r="P288" s="75">
        <v>0.56630000000000003</v>
      </c>
      <c r="Q288" s="75">
        <v>0.75270000000000004</v>
      </c>
      <c r="R288" s="75" t="s">
        <v>2231</v>
      </c>
      <c r="S288" s="75">
        <v>0.72909999999999997</v>
      </c>
      <c r="T288" s="75">
        <v>0.84360000000000002</v>
      </c>
      <c r="U288" s="75" t="s">
        <v>2230</v>
      </c>
      <c r="V288" s="75" t="s">
        <v>2239</v>
      </c>
    </row>
    <row r="289" spans="1:22" ht="15.75" customHeight="1">
      <c r="A289" s="24" t="s">
        <v>95</v>
      </c>
      <c r="B289" s="29">
        <v>1.4542770179289499E-5</v>
      </c>
      <c r="C289" s="24">
        <v>2.11787177861705E-2</v>
      </c>
      <c r="D289" s="79">
        <v>0.77012608695652174</v>
      </c>
      <c r="E289" s="79">
        <v>0.58228749999999996</v>
      </c>
      <c r="F289" s="79">
        <v>-0.18784545341762099</v>
      </c>
      <c r="G289" s="24" t="s">
        <v>37</v>
      </c>
      <c r="H289" s="24">
        <v>44877749</v>
      </c>
      <c r="I289" s="24" t="s">
        <v>14</v>
      </c>
      <c r="J289" s="24" t="s">
        <v>97</v>
      </c>
      <c r="K289" s="24" t="s">
        <v>98</v>
      </c>
      <c r="L289" s="27" t="s">
        <v>99</v>
      </c>
      <c r="M289" s="24" t="s">
        <v>100</v>
      </c>
      <c r="N289" s="24" t="s">
        <v>101</v>
      </c>
      <c r="O289" s="75">
        <v>0.80089999999999995</v>
      </c>
      <c r="P289" s="75">
        <v>0.65649999999999997</v>
      </c>
      <c r="Q289" s="75">
        <v>0.89439999999999997</v>
      </c>
      <c r="R289" s="75" t="s">
        <v>2230</v>
      </c>
      <c r="S289" s="75">
        <v>0.51400000000000001</v>
      </c>
      <c r="T289" s="75">
        <v>0.70889999999999997</v>
      </c>
      <c r="U289" s="75" t="s">
        <v>2231</v>
      </c>
      <c r="V289" s="75" t="s">
        <v>2240</v>
      </c>
    </row>
    <row r="290" spans="1:22" ht="15.75" customHeight="1">
      <c r="A290" s="24" t="s">
        <v>917</v>
      </c>
      <c r="B290" s="29">
        <v>1.01161741921429E-6</v>
      </c>
      <c r="C290" s="24">
        <v>5.0549608719178598E-3</v>
      </c>
      <c r="D290" s="79">
        <v>0.40335652173913045</v>
      </c>
      <c r="E290" s="79">
        <v>0.29517500000000002</v>
      </c>
      <c r="F290" s="79">
        <v>-0.108175596583891</v>
      </c>
      <c r="G290" s="24" t="s">
        <v>39</v>
      </c>
      <c r="H290" s="24">
        <v>65194933</v>
      </c>
      <c r="I290" s="24" t="s">
        <v>21</v>
      </c>
      <c r="J290" s="24" t="s">
        <v>918</v>
      </c>
      <c r="K290" s="24" t="s">
        <v>98</v>
      </c>
      <c r="L290" s="27"/>
      <c r="M290" s="24"/>
      <c r="N290" s="24"/>
      <c r="O290" s="75">
        <v>0.29409999999999997</v>
      </c>
      <c r="P290" s="75">
        <v>0.31269999999999998</v>
      </c>
      <c r="Q290" s="75">
        <v>0.53149999999999997</v>
      </c>
      <c r="R290" s="75" t="s">
        <v>2231</v>
      </c>
      <c r="S290" s="75">
        <v>0.28050000000000003</v>
      </c>
      <c r="T290" s="75">
        <v>0.31929999999999997</v>
      </c>
      <c r="U290" s="75" t="s">
        <v>2230</v>
      </c>
      <c r="V290" s="75" t="s">
        <v>2239</v>
      </c>
    </row>
    <row r="291" spans="1:22" ht="15.75" customHeight="1">
      <c r="A291" s="24" t="s">
        <v>727</v>
      </c>
      <c r="B291" s="29">
        <v>1.1115539742755201E-7</v>
      </c>
      <c r="C291" s="24">
        <v>1.85913188064339E-3</v>
      </c>
      <c r="D291" s="79">
        <v>0.57517826086956514</v>
      </c>
      <c r="E291" s="79">
        <v>0.71345000000000003</v>
      </c>
      <c r="F291" s="79">
        <v>0.13826703670478799</v>
      </c>
      <c r="G291" s="24" t="s">
        <v>78</v>
      </c>
      <c r="H291" s="24">
        <v>135365012</v>
      </c>
      <c r="I291" s="24" t="s">
        <v>21</v>
      </c>
      <c r="J291" s="24" t="s">
        <v>728</v>
      </c>
      <c r="K291" s="24" t="s">
        <v>16</v>
      </c>
      <c r="L291" s="27" t="s">
        <v>729</v>
      </c>
      <c r="M291" s="24" t="s">
        <v>730</v>
      </c>
      <c r="N291" s="24" t="s">
        <v>31</v>
      </c>
      <c r="O291" s="75">
        <v>0.61360000000000003</v>
      </c>
      <c r="P291" s="75">
        <v>0.51090000000000002</v>
      </c>
      <c r="Q291" s="75">
        <v>0.65439999999999998</v>
      </c>
      <c r="R291" s="75" t="s">
        <v>2230</v>
      </c>
      <c r="S291" s="75">
        <v>0.66669999999999996</v>
      </c>
      <c r="T291" s="75">
        <v>0.75580000000000003</v>
      </c>
      <c r="U291" s="75" t="s">
        <v>2231</v>
      </c>
      <c r="V291" s="75" t="s">
        <v>2240</v>
      </c>
    </row>
    <row r="292" spans="1:22" ht="15.75" customHeight="1">
      <c r="A292" s="24" t="s">
        <v>611</v>
      </c>
      <c r="B292" s="29">
        <v>3.2531348228562303E-5</v>
      </c>
      <c r="C292" s="24">
        <v>3.2813588603292698E-2</v>
      </c>
      <c r="D292" s="79">
        <v>0.67828260869565216</v>
      </c>
      <c r="E292" s="79">
        <v>0.57491249999999994</v>
      </c>
      <c r="F292" s="79">
        <v>-0.103375377770062</v>
      </c>
      <c r="G292" s="24" t="s">
        <v>206</v>
      </c>
      <c r="H292" s="24">
        <v>2208597</v>
      </c>
      <c r="I292" s="24" t="s">
        <v>14</v>
      </c>
      <c r="J292" s="24"/>
      <c r="K292" s="24" t="s">
        <v>40</v>
      </c>
      <c r="L292" s="27" t="s">
        <v>612</v>
      </c>
      <c r="M292" s="24" t="s">
        <v>613</v>
      </c>
      <c r="N292" s="24" t="s">
        <v>101</v>
      </c>
      <c r="O292" s="75">
        <v>0.57540000000000002</v>
      </c>
      <c r="P292" s="75">
        <v>0.59599999999999997</v>
      </c>
      <c r="Q292" s="75">
        <v>0.77070000000000005</v>
      </c>
      <c r="R292" s="75" t="s">
        <v>2231</v>
      </c>
      <c r="S292" s="75">
        <v>0.47599999999999998</v>
      </c>
      <c r="T292" s="75">
        <v>0.65839999999999999</v>
      </c>
      <c r="U292" s="75" t="s">
        <v>2230</v>
      </c>
      <c r="V292" s="75" t="s">
        <v>2239</v>
      </c>
    </row>
    <row r="293" spans="1:22" ht="15.75" customHeight="1">
      <c r="A293" s="24" t="s">
        <v>775</v>
      </c>
      <c r="B293" s="29">
        <v>8.49134505404186E-6</v>
      </c>
      <c r="C293" s="24">
        <v>1.50497141020631E-2</v>
      </c>
      <c r="D293" s="79">
        <v>0.3333304347826086</v>
      </c>
      <c r="E293" s="79">
        <v>0.45613749999999997</v>
      </c>
      <c r="F293" s="79">
        <v>0.122810848600722</v>
      </c>
      <c r="G293" s="24" t="s">
        <v>145</v>
      </c>
      <c r="H293" s="24">
        <v>872104</v>
      </c>
      <c r="I293" s="24" t="s">
        <v>21</v>
      </c>
      <c r="J293" s="24"/>
      <c r="K293" s="24" t="s">
        <v>40</v>
      </c>
      <c r="L293" s="27" t="s">
        <v>776</v>
      </c>
      <c r="M293" s="24" t="s">
        <v>777</v>
      </c>
      <c r="N293" s="24" t="s">
        <v>778</v>
      </c>
      <c r="O293" s="75">
        <v>0.41860000000000003</v>
      </c>
      <c r="P293" s="75">
        <v>0.25659999999999999</v>
      </c>
      <c r="Q293" s="75">
        <v>0.438</v>
      </c>
      <c r="R293" s="75" t="s">
        <v>2230</v>
      </c>
      <c r="S293" s="75">
        <v>0.36280000000000001</v>
      </c>
      <c r="T293" s="75">
        <v>0.50629999999999997</v>
      </c>
      <c r="U293" s="75" t="s">
        <v>2230</v>
      </c>
    </row>
    <row r="294" spans="1:22" ht="15.75" customHeight="1">
      <c r="A294" s="24" t="s">
        <v>1493</v>
      </c>
      <c r="B294" s="29">
        <v>9.0187719812753296E-6</v>
      </c>
      <c r="C294" s="24">
        <v>1.5732496157002999E-2</v>
      </c>
      <c r="D294" s="79">
        <v>0.70001304347826077</v>
      </c>
      <c r="E294" s="79">
        <v>0.83789999999999998</v>
      </c>
      <c r="F294" s="79">
        <v>0.137877209170752</v>
      </c>
      <c r="G294" s="24" t="s">
        <v>103</v>
      </c>
      <c r="H294" s="24">
        <v>3524562</v>
      </c>
      <c r="I294" s="24" t="s">
        <v>21</v>
      </c>
      <c r="J294" s="24"/>
      <c r="K294" s="24" t="s">
        <v>40</v>
      </c>
      <c r="L294" s="27" t="s">
        <v>1494</v>
      </c>
      <c r="M294" s="24" t="s">
        <v>1495</v>
      </c>
      <c r="N294" s="24" t="s">
        <v>31</v>
      </c>
      <c r="O294" s="75">
        <v>0.87080000000000002</v>
      </c>
      <c r="P294" s="75">
        <v>0.4627</v>
      </c>
      <c r="Q294" s="75">
        <v>0.8347</v>
      </c>
      <c r="R294" s="75" t="s">
        <v>2231</v>
      </c>
      <c r="S294" s="75">
        <v>0.8024</v>
      </c>
      <c r="T294" s="75">
        <v>0.87670000000000003</v>
      </c>
      <c r="U294" s="75" t="s">
        <v>2230</v>
      </c>
      <c r="V294" s="75" t="s">
        <v>2239</v>
      </c>
    </row>
    <row r="295" spans="1:22" ht="15.75" customHeight="1">
      <c r="A295" s="24" t="s">
        <v>595</v>
      </c>
      <c r="B295" s="29">
        <v>3.1236005873684802E-5</v>
      </c>
      <c r="C295" s="24">
        <v>3.2056482927241101E-2</v>
      </c>
      <c r="D295" s="79">
        <v>0.73836521739130423</v>
      </c>
      <c r="E295" s="79">
        <v>0.85986249999999997</v>
      </c>
      <c r="F295" s="79">
        <v>0.12148965596099701</v>
      </c>
      <c r="G295" s="24" t="s">
        <v>136</v>
      </c>
      <c r="H295" s="24">
        <v>166789623</v>
      </c>
      <c r="I295" s="24" t="s">
        <v>14</v>
      </c>
      <c r="J295" s="24"/>
      <c r="K295" s="24" t="s">
        <v>40</v>
      </c>
      <c r="L295" s="27" t="s">
        <v>596</v>
      </c>
      <c r="M295" s="24" t="s">
        <v>597</v>
      </c>
      <c r="N295" s="24" t="s">
        <v>598</v>
      </c>
      <c r="O295" s="75">
        <v>0.84599999999999997</v>
      </c>
      <c r="P295" s="75">
        <v>0.61850000000000005</v>
      </c>
      <c r="Q295" s="75">
        <v>0.85919999999999996</v>
      </c>
      <c r="R295" s="75" t="s">
        <v>2230</v>
      </c>
      <c r="S295" s="75">
        <v>0.78959999999999997</v>
      </c>
      <c r="T295" s="75">
        <v>0.89349999999999996</v>
      </c>
      <c r="U295" s="75" t="s">
        <v>2230</v>
      </c>
    </row>
    <row r="296" spans="1:22" ht="15.75" customHeight="1">
      <c r="A296" s="24" t="s">
        <v>1000</v>
      </c>
      <c r="B296" s="29">
        <v>2.1211813247520501E-5</v>
      </c>
      <c r="C296" s="24">
        <v>2.6547324721197401E-2</v>
      </c>
      <c r="D296" s="79">
        <v>0.40533043478260866</v>
      </c>
      <c r="E296" s="79">
        <v>0.51648749999999999</v>
      </c>
      <c r="F296" s="79">
        <v>0.111172043607073</v>
      </c>
      <c r="G296" s="24" t="s">
        <v>147</v>
      </c>
      <c r="H296" s="24">
        <v>109711141</v>
      </c>
      <c r="I296" s="24" t="s">
        <v>21</v>
      </c>
      <c r="J296" s="24"/>
      <c r="K296" s="24" t="s">
        <v>40</v>
      </c>
      <c r="L296" s="27"/>
      <c r="M296" s="24"/>
      <c r="N296" s="24"/>
      <c r="O296" s="75">
        <v>0.53049999999999997</v>
      </c>
      <c r="P296" s="75">
        <v>0.32590000000000002</v>
      </c>
      <c r="Q296" s="75">
        <v>0.49609999999999999</v>
      </c>
      <c r="R296" s="75" t="s">
        <v>2231</v>
      </c>
      <c r="S296" s="75">
        <v>0.40960000000000002</v>
      </c>
      <c r="T296" s="75">
        <v>0.56299999999999994</v>
      </c>
      <c r="U296" s="75" t="s">
        <v>2230</v>
      </c>
      <c r="V296" s="75" t="s">
        <v>2239</v>
      </c>
    </row>
    <row r="297" spans="1:22" ht="15.75" customHeight="1">
      <c r="A297" s="24" t="s">
        <v>1159</v>
      </c>
      <c r="B297" s="29">
        <v>1.0932377754821101E-6</v>
      </c>
      <c r="C297" s="24">
        <v>5.1864766973762303E-3</v>
      </c>
      <c r="D297" s="79">
        <v>0.2227608695652174</v>
      </c>
      <c r="E297" s="79">
        <v>7.7187499999999992E-2</v>
      </c>
      <c r="F297" s="79">
        <v>-0.14555631355426499</v>
      </c>
      <c r="G297" s="24" t="s">
        <v>20</v>
      </c>
      <c r="H297" s="24">
        <v>79374327</v>
      </c>
      <c r="I297" s="24" t="s">
        <v>21</v>
      </c>
      <c r="J297" s="24" t="s">
        <v>28</v>
      </c>
      <c r="K297" s="24" t="s">
        <v>16</v>
      </c>
      <c r="L297" s="27" t="s">
        <v>29</v>
      </c>
      <c r="M297" s="24" t="s">
        <v>30</v>
      </c>
      <c r="N297" s="24" t="s">
        <v>31</v>
      </c>
      <c r="O297" s="75">
        <v>0.1411</v>
      </c>
      <c r="P297" s="75">
        <v>0.1002</v>
      </c>
      <c r="Q297" s="75">
        <v>0.36859999999999998</v>
      </c>
      <c r="R297" s="75" t="s">
        <v>2230</v>
      </c>
      <c r="S297" s="75">
        <v>4.65E-2</v>
      </c>
      <c r="T297" s="75">
        <v>0.11119999999999999</v>
      </c>
      <c r="U297" s="75" t="s">
        <v>2231</v>
      </c>
      <c r="V297" s="75" t="s">
        <v>2240</v>
      </c>
    </row>
    <row r="298" spans="1:22" ht="15.75" customHeight="1">
      <c r="A298" s="24" t="s">
        <v>794</v>
      </c>
      <c r="B298" s="29">
        <v>1.2302956292769499E-6</v>
      </c>
      <c r="C298" s="24">
        <v>5.4841206394240097E-3</v>
      </c>
      <c r="D298" s="79">
        <v>0.47752608695652166</v>
      </c>
      <c r="E298" s="79">
        <v>0.36736249999999998</v>
      </c>
      <c r="F298" s="79">
        <v>-0.11016687182977</v>
      </c>
      <c r="G298" s="24" t="s">
        <v>145</v>
      </c>
      <c r="H298" s="24">
        <v>75898970</v>
      </c>
      <c r="I298" s="24" t="s">
        <v>14</v>
      </c>
      <c r="J298" s="24" t="s">
        <v>795</v>
      </c>
      <c r="K298" s="24" t="s">
        <v>98</v>
      </c>
      <c r="L298" s="27" t="s">
        <v>796</v>
      </c>
      <c r="M298" s="24" t="s">
        <v>797</v>
      </c>
      <c r="N298" s="24" t="s">
        <v>31</v>
      </c>
      <c r="O298" s="75">
        <v>0.52010000000000001</v>
      </c>
      <c r="P298" s="75">
        <v>0.42330000000000001</v>
      </c>
      <c r="Q298" s="75">
        <v>0.56840000000000002</v>
      </c>
      <c r="R298" s="75" t="s">
        <v>2230</v>
      </c>
      <c r="S298" s="75">
        <v>0.29289999999999999</v>
      </c>
      <c r="T298" s="75">
        <v>0.4284</v>
      </c>
      <c r="U298" s="75" t="s">
        <v>2231</v>
      </c>
      <c r="V298" s="75" t="s">
        <v>2240</v>
      </c>
    </row>
    <row r="299" spans="1:22" ht="15.75" customHeight="1">
      <c r="A299" s="24" t="s">
        <v>659</v>
      </c>
      <c r="B299" s="29">
        <v>1.63279254368085E-6</v>
      </c>
      <c r="C299" s="24">
        <v>6.4022921105458697E-3</v>
      </c>
      <c r="D299" s="79">
        <v>0.62644782608695637</v>
      </c>
      <c r="E299" s="79">
        <v>0.75520000000000009</v>
      </c>
      <c r="F299" s="79">
        <v>0.128764674956374</v>
      </c>
      <c r="G299" s="24" t="s">
        <v>89</v>
      </c>
      <c r="H299" s="24">
        <v>3370988</v>
      </c>
      <c r="I299" s="24" t="s">
        <v>14</v>
      </c>
      <c r="J299" s="24" t="s">
        <v>660</v>
      </c>
      <c r="K299" s="24" t="s">
        <v>361</v>
      </c>
      <c r="L299" s="27" t="s">
        <v>661</v>
      </c>
      <c r="M299" s="24" t="s">
        <v>662</v>
      </c>
      <c r="N299" s="24" t="s">
        <v>663</v>
      </c>
      <c r="O299" s="75">
        <v>0.67130000000000001</v>
      </c>
      <c r="P299" s="75">
        <v>0.52329999999999999</v>
      </c>
      <c r="Q299" s="75">
        <v>0.69169999999999998</v>
      </c>
      <c r="R299" s="75" t="s">
        <v>2230</v>
      </c>
      <c r="S299" s="75">
        <v>0.69089999999999996</v>
      </c>
      <c r="T299" s="75">
        <v>0.84360000000000002</v>
      </c>
      <c r="U299" s="75" t="s">
        <v>2231</v>
      </c>
      <c r="V299" s="75" t="s">
        <v>2240</v>
      </c>
    </row>
    <row r="300" spans="1:22" ht="15.75" customHeight="1">
      <c r="A300" s="24" t="s">
        <v>1202</v>
      </c>
      <c r="B300" s="29">
        <v>1.2126428571028101E-6</v>
      </c>
      <c r="C300" s="24">
        <v>5.4648820918018898E-3</v>
      </c>
      <c r="D300" s="79">
        <v>0.39296521739130441</v>
      </c>
      <c r="E300" s="79">
        <v>0.24578749999999999</v>
      </c>
      <c r="F300" s="79">
        <v>-0.14716834041908999</v>
      </c>
      <c r="G300" s="24" t="s">
        <v>13</v>
      </c>
      <c r="H300" s="24">
        <v>42471655</v>
      </c>
      <c r="I300" s="24" t="s">
        <v>21</v>
      </c>
      <c r="J300" s="24"/>
      <c r="K300" s="24" t="s">
        <v>40</v>
      </c>
      <c r="L300" s="27" t="s">
        <v>1203</v>
      </c>
      <c r="M300" s="24" t="s">
        <v>1204</v>
      </c>
      <c r="N300" s="24" t="s">
        <v>19</v>
      </c>
      <c r="O300" s="75">
        <v>0.38200000000000001</v>
      </c>
      <c r="P300" s="75">
        <v>0.24640000000000001</v>
      </c>
      <c r="Q300" s="75">
        <v>0.4546</v>
      </c>
      <c r="R300" s="75" t="s">
        <v>2230</v>
      </c>
      <c r="S300" s="75">
        <v>0.21510000000000001</v>
      </c>
      <c r="T300" s="75">
        <v>0.32819999999999999</v>
      </c>
      <c r="U300" s="75" t="s">
        <v>2231</v>
      </c>
      <c r="V300" s="75" t="s">
        <v>2240</v>
      </c>
    </row>
    <row r="301" spans="1:22" ht="15.75" customHeight="1">
      <c r="A301" s="24" t="s">
        <v>812</v>
      </c>
      <c r="B301" s="29">
        <v>9.6535213211740692E-6</v>
      </c>
      <c r="C301" s="24">
        <v>1.64911982371466E-2</v>
      </c>
      <c r="D301" s="79">
        <v>0.60520869565217383</v>
      </c>
      <c r="E301" s="79">
        <v>0.48280000000000001</v>
      </c>
      <c r="F301" s="79">
        <v>-0.122423786049164</v>
      </c>
      <c r="G301" s="24" t="s">
        <v>145</v>
      </c>
      <c r="H301" s="24">
        <v>114562063</v>
      </c>
      <c r="I301" s="24" t="s">
        <v>21</v>
      </c>
      <c r="J301" s="24" t="s">
        <v>813</v>
      </c>
      <c r="K301" s="24" t="s">
        <v>23</v>
      </c>
      <c r="L301" s="27" t="s">
        <v>814</v>
      </c>
      <c r="M301" s="24" t="s">
        <v>815</v>
      </c>
      <c r="N301" s="24" t="s">
        <v>816</v>
      </c>
      <c r="O301" s="75">
        <v>0.4778</v>
      </c>
      <c r="P301" s="75">
        <v>0.5383</v>
      </c>
      <c r="Q301" s="75">
        <v>0.72829999999999995</v>
      </c>
      <c r="R301" s="75" t="s">
        <v>2231</v>
      </c>
      <c r="S301" s="75">
        <v>0.4264</v>
      </c>
      <c r="T301" s="75">
        <v>0.54979999999999996</v>
      </c>
      <c r="U301" s="75" t="s">
        <v>2230</v>
      </c>
      <c r="V301" s="75" t="s">
        <v>2239</v>
      </c>
    </row>
    <row r="302" spans="1:22" ht="15.75" customHeight="1">
      <c r="A302" s="24" t="s">
        <v>676</v>
      </c>
      <c r="B302" s="29">
        <v>2.5988746018920598E-6</v>
      </c>
      <c r="C302" s="24">
        <v>8.1404559556812403E-3</v>
      </c>
      <c r="D302" s="79">
        <v>0.58393913043478252</v>
      </c>
      <c r="E302" s="79">
        <v>0.47268749999999998</v>
      </c>
      <c r="F302" s="79">
        <v>-0.111268809019983</v>
      </c>
      <c r="G302" s="24" t="s">
        <v>89</v>
      </c>
      <c r="H302" s="24">
        <v>55523124</v>
      </c>
      <c r="I302" s="24" t="s">
        <v>14</v>
      </c>
      <c r="J302" s="24" t="s">
        <v>677</v>
      </c>
      <c r="K302" s="24" t="s">
        <v>23</v>
      </c>
      <c r="L302" s="27" t="s">
        <v>678</v>
      </c>
      <c r="M302" s="24" t="s">
        <v>679</v>
      </c>
      <c r="N302" s="24" t="s">
        <v>119</v>
      </c>
      <c r="O302" s="75">
        <v>0.56279999999999997</v>
      </c>
      <c r="P302" s="75">
        <v>0.52239999999999998</v>
      </c>
      <c r="Q302" s="75">
        <v>0.64019999999999999</v>
      </c>
      <c r="R302" s="75" t="s">
        <v>2230</v>
      </c>
      <c r="S302" s="75">
        <v>0.4204</v>
      </c>
      <c r="T302" s="75">
        <v>0.51500000000000001</v>
      </c>
      <c r="U302" s="75" t="s">
        <v>2231</v>
      </c>
      <c r="V302" s="75" t="s">
        <v>2240</v>
      </c>
    </row>
    <row r="303" spans="1:22" ht="15.75" customHeight="1">
      <c r="A303" s="24" t="s">
        <v>783</v>
      </c>
      <c r="B303" s="29">
        <v>4.8012108558187898E-5</v>
      </c>
      <c r="C303" s="24">
        <v>3.9602115370177098E-2</v>
      </c>
      <c r="D303" s="79">
        <v>0.35388695652173924</v>
      </c>
      <c r="E303" s="79">
        <v>0.48807499999999998</v>
      </c>
      <c r="F303" s="79">
        <v>0.13417010187935499</v>
      </c>
      <c r="G303" s="24" t="s">
        <v>145</v>
      </c>
      <c r="H303" s="24">
        <v>21891461</v>
      </c>
      <c r="I303" s="24" t="s">
        <v>14</v>
      </c>
      <c r="J303" s="24"/>
      <c r="K303" s="24" t="s">
        <v>40</v>
      </c>
      <c r="L303" s="27" t="s">
        <v>784</v>
      </c>
      <c r="M303" s="24" t="s">
        <v>785</v>
      </c>
      <c r="N303" s="24" t="s">
        <v>31</v>
      </c>
      <c r="O303" s="75">
        <v>0.44080000000000003</v>
      </c>
      <c r="P303" s="75">
        <v>0.2631</v>
      </c>
      <c r="Q303" s="75">
        <v>0.43159999999999998</v>
      </c>
      <c r="R303" s="75" t="s">
        <v>2231</v>
      </c>
      <c r="S303" s="75">
        <v>0.3881</v>
      </c>
      <c r="T303" s="75">
        <v>0.54500000000000004</v>
      </c>
      <c r="U303" s="75" t="s">
        <v>2230</v>
      </c>
      <c r="V303" s="75" t="s">
        <v>2239</v>
      </c>
    </row>
    <row r="304" spans="1:22" ht="15.75" customHeight="1">
      <c r="A304" s="24" t="s">
        <v>1110</v>
      </c>
      <c r="B304" s="29">
        <v>5.33919694156572E-6</v>
      </c>
      <c r="C304" s="24">
        <v>1.23811980670013E-2</v>
      </c>
      <c r="D304" s="79">
        <v>0.56172608695652182</v>
      </c>
      <c r="E304" s="79">
        <v>0.43986250000000005</v>
      </c>
      <c r="F304" s="79">
        <v>-0.121862885135416</v>
      </c>
      <c r="G304" s="24" t="s">
        <v>203</v>
      </c>
      <c r="H304" s="24">
        <v>31356006</v>
      </c>
      <c r="I304" s="24" t="s">
        <v>14</v>
      </c>
      <c r="J304" s="24"/>
      <c r="K304" s="24" t="s">
        <v>40</v>
      </c>
      <c r="L304" s="27"/>
      <c r="M304" s="24"/>
      <c r="N304" s="24"/>
      <c r="O304" s="75">
        <v>0.51839999999999997</v>
      </c>
      <c r="P304" s="75">
        <v>0.4995</v>
      </c>
      <c r="Q304" s="75">
        <v>0.65359999999999996</v>
      </c>
      <c r="R304" s="75" t="s">
        <v>2230</v>
      </c>
      <c r="S304" s="75">
        <v>0.34329999999999999</v>
      </c>
      <c r="T304" s="75">
        <v>0.50970000000000004</v>
      </c>
      <c r="U304" s="75" t="s">
        <v>2231</v>
      </c>
      <c r="V304" s="75" t="s">
        <v>2240</v>
      </c>
    </row>
    <row r="305" spans="1:22" ht="15.75" customHeight="1">
      <c r="A305" s="24" t="s">
        <v>581</v>
      </c>
      <c r="B305" s="29">
        <v>2.30708677024964E-5</v>
      </c>
      <c r="C305" s="24">
        <v>2.7715550738715299E-2</v>
      </c>
      <c r="D305" s="79">
        <v>0.53098260869565228</v>
      </c>
      <c r="E305" s="79">
        <v>0.67769999999999997</v>
      </c>
      <c r="F305" s="79">
        <v>0.14670213308041</v>
      </c>
      <c r="G305" s="24" t="s">
        <v>136</v>
      </c>
      <c r="H305" s="24">
        <v>105562481</v>
      </c>
      <c r="I305" s="24" t="s">
        <v>14</v>
      </c>
      <c r="J305" s="24"/>
      <c r="K305" s="24" t="s">
        <v>40</v>
      </c>
      <c r="L305" s="27" t="s">
        <v>582</v>
      </c>
      <c r="M305" s="24" t="s">
        <v>583</v>
      </c>
      <c r="N305" s="24" t="s">
        <v>31</v>
      </c>
      <c r="O305" s="75">
        <v>0.51459999999999995</v>
      </c>
      <c r="P305" s="75">
        <v>0.4199</v>
      </c>
      <c r="Q305" s="75">
        <v>0.65249999999999997</v>
      </c>
      <c r="R305" s="75" t="s">
        <v>2230</v>
      </c>
      <c r="S305" s="75">
        <v>0.62350000000000005</v>
      </c>
      <c r="T305" s="75">
        <v>0.7651</v>
      </c>
      <c r="U305" s="75" t="s">
        <v>2231</v>
      </c>
      <c r="V305" s="75" t="s">
        <v>2240</v>
      </c>
    </row>
    <row r="306" spans="1:22" ht="15.75" customHeight="1">
      <c r="A306" s="24" t="s">
        <v>527</v>
      </c>
      <c r="B306" s="29">
        <v>1.18448200613733E-5</v>
      </c>
      <c r="C306" s="24">
        <v>1.8837909401960701E-2</v>
      </c>
      <c r="D306" s="79">
        <v>0.80002608695652166</v>
      </c>
      <c r="E306" s="79">
        <v>0.67254999999999998</v>
      </c>
      <c r="F306" s="79">
        <v>-0.127473970820769</v>
      </c>
      <c r="G306" s="24" t="s">
        <v>37</v>
      </c>
      <c r="H306" s="24">
        <v>147789480</v>
      </c>
      <c r="I306" s="24" t="s">
        <v>14</v>
      </c>
      <c r="J306" s="24" t="s">
        <v>52</v>
      </c>
      <c r="K306" s="24" t="s">
        <v>23</v>
      </c>
      <c r="L306" s="27"/>
      <c r="M306" s="24"/>
      <c r="N306" s="24"/>
      <c r="O306" s="75">
        <v>0.77939999999999998</v>
      </c>
      <c r="P306" s="75">
        <v>0.72599999999999998</v>
      </c>
      <c r="Q306" s="75">
        <v>0.86739999999999995</v>
      </c>
      <c r="R306" s="75" t="s">
        <v>2230</v>
      </c>
      <c r="S306" s="75">
        <v>0.58660000000000001</v>
      </c>
      <c r="T306" s="75">
        <v>0.74590000000000001</v>
      </c>
      <c r="U306" s="75" t="s">
        <v>2231</v>
      </c>
      <c r="V306" s="75" t="s">
        <v>2240</v>
      </c>
    </row>
    <row r="307" spans="1:22" ht="15.75" customHeight="1">
      <c r="A307" s="24" t="s">
        <v>129</v>
      </c>
      <c r="B307" s="29">
        <v>3.9930281422308802E-5</v>
      </c>
      <c r="C307" s="24">
        <v>3.6045269810592202E-2</v>
      </c>
      <c r="D307" s="79">
        <v>0.74761304347826107</v>
      </c>
      <c r="E307" s="79">
        <v>0.56759999999999999</v>
      </c>
      <c r="F307" s="79">
        <v>-0.18000984219369201</v>
      </c>
      <c r="G307" s="24" t="s">
        <v>55</v>
      </c>
      <c r="H307" s="24">
        <v>43064699</v>
      </c>
      <c r="I307" s="24" t="s">
        <v>21</v>
      </c>
      <c r="J307" s="24"/>
      <c r="K307" s="24" t="s">
        <v>40</v>
      </c>
      <c r="L307" s="27" t="s">
        <v>131</v>
      </c>
      <c r="M307" s="24" t="s">
        <v>132</v>
      </c>
      <c r="N307" s="24" t="s">
        <v>133</v>
      </c>
      <c r="O307" s="75">
        <v>0.74729999999999996</v>
      </c>
      <c r="P307" s="75">
        <v>0.65549999999999997</v>
      </c>
      <c r="Q307" s="75">
        <v>0.86309999999999998</v>
      </c>
      <c r="R307" s="75" t="s">
        <v>2230</v>
      </c>
      <c r="S307" s="75">
        <v>0.51429999999999998</v>
      </c>
      <c r="T307" s="75">
        <v>0.63460000000000005</v>
      </c>
      <c r="U307" s="75" t="s">
        <v>2231</v>
      </c>
      <c r="V307" s="75" t="s">
        <v>2240</v>
      </c>
    </row>
    <row r="308" spans="1:22" ht="15.75" customHeight="1">
      <c r="A308" s="24" t="s">
        <v>347</v>
      </c>
      <c r="B308" s="29">
        <v>2.0946777720164601E-5</v>
      </c>
      <c r="C308" s="24">
        <v>2.64229954830613E-2</v>
      </c>
      <c r="D308" s="79">
        <v>0.67769565217391314</v>
      </c>
      <c r="E308" s="79">
        <v>0.83552500000000007</v>
      </c>
      <c r="F308" s="79">
        <v>0.157824566163073</v>
      </c>
      <c r="G308" s="24" t="s">
        <v>348</v>
      </c>
      <c r="H308" s="24">
        <v>44094980</v>
      </c>
      <c r="I308" s="24" t="s">
        <v>14</v>
      </c>
      <c r="J308" s="24"/>
      <c r="K308" s="24" t="s">
        <v>40</v>
      </c>
      <c r="L308" s="27" t="s">
        <v>350</v>
      </c>
      <c r="M308" s="24" t="s">
        <v>351</v>
      </c>
      <c r="N308" s="24" t="s">
        <v>352</v>
      </c>
      <c r="O308" s="75">
        <v>0.77969999999999995</v>
      </c>
      <c r="P308" s="75">
        <v>0.52400000000000002</v>
      </c>
      <c r="Q308" s="75">
        <v>0.79269999999999996</v>
      </c>
      <c r="R308" s="75" t="s">
        <v>2230</v>
      </c>
      <c r="S308" s="75">
        <v>0.75790000000000002</v>
      </c>
      <c r="T308" s="75">
        <v>0.8871</v>
      </c>
      <c r="U308" s="75" t="s">
        <v>2230</v>
      </c>
    </row>
    <row r="309" spans="1:22" ht="15.75" customHeight="1">
      <c r="A309" s="24" t="s">
        <v>912</v>
      </c>
      <c r="B309" s="29">
        <v>2.2886993253869498E-6</v>
      </c>
      <c r="C309" s="24">
        <v>7.8111196092366898E-3</v>
      </c>
      <c r="D309" s="79">
        <v>0.52849130434782599</v>
      </c>
      <c r="E309" s="79">
        <v>0.65069999999999995</v>
      </c>
      <c r="F309" s="79">
        <v>0.12219584918884401</v>
      </c>
      <c r="G309" s="24" t="s">
        <v>39</v>
      </c>
      <c r="H309" s="24">
        <v>57267101</v>
      </c>
      <c r="I309" s="24" t="s">
        <v>14</v>
      </c>
      <c r="J309" s="24" t="s">
        <v>913</v>
      </c>
      <c r="K309" s="24" t="s">
        <v>16</v>
      </c>
      <c r="L309" s="27" t="s">
        <v>914</v>
      </c>
      <c r="M309" s="24" t="s">
        <v>915</v>
      </c>
      <c r="N309" s="24" t="s">
        <v>31</v>
      </c>
      <c r="O309" s="75">
        <v>0.51819999999999999</v>
      </c>
      <c r="P309" s="75">
        <v>0.4521</v>
      </c>
      <c r="Q309" s="75">
        <v>0.64059999999999995</v>
      </c>
      <c r="R309" s="75" t="s">
        <v>2230</v>
      </c>
      <c r="S309" s="75">
        <v>0.60119999999999996</v>
      </c>
      <c r="T309" s="75">
        <v>0.72570000000000001</v>
      </c>
      <c r="U309" s="75" t="s">
        <v>2231</v>
      </c>
      <c r="V309" s="75" t="s">
        <v>2240</v>
      </c>
    </row>
    <row r="310" spans="1:22" ht="15.75" customHeight="1">
      <c r="A310" s="24" t="s">
        <v>786</v>
      </c>
      <c r="B310" s="29">
        <v>9.6931661949212201E-6</v>
      </c>
      <c r="C310" s="24">
        <v>1.64911982371466E-2</v>
      </c>
      <c r="D310" s="79">
        <v>0.37543913043478266</v>
      </c>
      <c r="E310" s="79">
        <v>0.47959999999999992</v>
      </c>
      <c r="F310" s="79">
        <v>0.10417761535940701</v>
      </c>
      <c r="G310" s="24" t="s">
        <v>145</v>
      </c>
      <c r="H310" s="24">
        <v>40740924</v>
      </c>
      <c r="I310" s="24" t="s">
        <v>14</v>
      </c>
      <c r="J310" s="24"/>
      <c r="K310" s="24" t="s">
        <v>40</v>
      </c>
      <c r="L310" s="27" t="s">
        <v>787</v>
      </c>
      <c r="M310" s="24" t="s">
        <v>788</v>
      </c>
      <c r="N310" s="24" t="s">
        <v>31</v>
      </c>
      <c r="O310" s="75">
        <v>0.40810000000000002</v>
      </c>
      <c r="P310" s="75">
        <v>0.3115</v>
      </c>
      <c r="Q310" s="75">
        <v>0.43390000000000001</v>
      </c>
      <c r="R310" s="75" t="s">
        <v>2230</v>
      </c>
      <c r="S310" s="75">
        <v>0.40329999999999999</v>
      </c>
      <c r="T310" s="75">
        <v>0.54149999999999998</v>
      </c>
      <c r="U310" s="75" t="s">
        <v>2230</v>
      </c>
    </row>
    <row r="311" spans="1:22" ht="15.75" customHeight="1">
      <c r="A311" s="24" t="s">
        <v>681</v>
      </c>
      <c r="B311" s="29">
        <v>1.91542070612137E-7</v>
      </c>
      <c r="C311" s="24">
        <v>2.31802118863411E-3</v>
      </c>
      <c r="D311" s="79">
        <v>0.72450000000000014</v>
      </c>
      <c r="E311" s="79">
        <v>0.59767500000000007</v>
      </c>
      <c r="F311" s="79">
        <v>-0.12682588242658899</v>
      </c>
      <c r="G311" s="24" t="s">
        <v>89</v>
      </c>
      <c r="H311" s="24">
        <v>63154686</v>
      </c>
      <c r="I311" s="24" t="s">
        <v>14</v>
      </c>
      <c r="J311" s="24"/>
      <c r="K311" s="24" t="s">
        <v>40</v>
      </c>
      <c r="L311" s="27"/>
      <c r="M311" s="24"/>
      <c r="N311" s="24"/>
      <c r="O311" s="75">
        <v>0.75760000000000005</v>
      </c>
      <c r="P311" s="75">
        <v>0.67310000000000003</v>
      </c>
      <c r="Q311" s="75">
        <v>0.79859999999999998</v>
      </c>
      <c r="R311" s="75" t="s">
        <v>2230</v>
      </c>
      <c r="S311" s="75">
        <v>0.54090000000000005</v>
      </c>
      <c r="T311" s="75">
        <v>0.6673</v>
      </c>
      <c r="U311" s="75" t="s">
        <v>2231</v>
      </c>
      <c r="V311" s="75" t="s">
        <v>2240</v>
      </c>
    </row>
    <row r="312" spans="1:22" ht="15.75" customHeight="1">
      <c r="A312" s="24" t="s">
        <v>664</v>
      </c>
      <c r="B312" s="29">
        <v>1.0729253615506399E-6</v>
      </c>
      <c r="C312" s="24">
        <v>5.1864766973762303E-3</v>
      </c>
      <c r="D312" s="79">
        <v>0.4234173913043478</v>
      </c>
      <c r="E312" s="79">
        <v>0.55610000000000004</v>
      </c>
      <c r="F312" s="79">
        <v>0.13269799481657299</v>
      </c>
      <c r="G312" s="24" t="s">
        <v>89</v>
      </c>
      <c r="H312" s="24">
        <v>3371566</v>
      </c>
      <c r="I312" s="24" t="s">
        <v>21</v>
      </c>
      <c r="J312" s="24" t="s">
        <v>660</v>
      </c>
      <c r="K312" s="24" t="s">
        <v>361</v>
      </c>
      <c r="L312" s="27" t="s">
        <v>661</v>
      </c>
      <c r="M312" s="24" t="s">
        <v>665</v>
      </c>
      <c r="N312" s="24" t="s">
        <v>666</v>
      </c>
      <c r="O312" s="75">
        <v>0.4592</v>
      </c>
      <c r="P312" s="75">
        <v>0.37080000000000002</v>
      </c>
      <c r="Q312" s="75">
        <v>0.50109999999999999</v>
      </c>
      <c r="R312" s="75" t="s">
        <v>2230</v>
      </c>
      <c r="S312" s="75">
        <v>0.50629999999999997</v>
      </c>
      <c r="T312" s="75">
        <v>0.62770000000000004</v>
      </c>
      <c r="U312" s="75" t="s">
        <v>2231</v>
      </c>
      <c r="V312" s="75" t="s">
        <v>2240</v>
      </c>
    </row>
    <row r="313" spans="1:22" ht="15.75" customHeight="1">
      <c r="A313" s="24" t="s">
        <v>1013</v>
      </c>
      <c r="B313" s="29">
        <v>3.4335468403415097E-5</v>
      </c>
      <c r="C313" s="24">
        <v>3.3625698203112703E-2</v>
      </c>
      <c r="D313" s="79">
        <v>0.70375217391304357</v>
      </c>
      <c r="E313" s="79">
        <v>0.57712500000000011</v>
      </c>
      <c r="F313" s="79">
        <v>-0.12661996933667399</v>
      </c>
      <c r="G313" s="24" t="s">
        <v>85</v>
      </c>
      <c r="H313" s="24">
        <v>46014654</v>
      </c>
      <c r="I313" s="24" t="s">
        <v>14</v>
      </c>
      <c r="J313" s="24"/>
      <c r="K313" s="24" t="s">
        <v>40</v>
      </c>
      <c r="L313" s="27"/>
      <c r="M313" s="24"/>
      <c r="N313" s="24"/>
      <c r="O313" s="75">
        <v>0.68189999999999995</v>
      </c>
      <c r="P313" s="75">
        <v>0.60660000000000003</v>
      </c>
      <c r="Q313" s="75">
        <v>0.78339999999999999</v>
      </c>
      <c r="R313" s="75" t="s">
        <v>2230</v>
      </c>
      <c r="S313" s="75">
        <v>0.52470000000000006</v>
      </c>
      <c r="T313" s="75">
        <v>0.69110000000000005</v>
      </c>
      <c r="U313" s="75" t="s">
        <v>2230</v>
      </c>
    </row>
    <row r="314" spans="1:22" ht="15.75" customHeight="1">
      <c r="A314" s="24" t="s">
        <v>359</v>
      </c>
      <c r="B314" s="29">
        <v>1.46276628958888E-6</v>
      </c>
      <c r="C314" s="24">
        <v>6.0910925235412097E-3</v>
      </c>
      <c r="D314" s="79">
        <v>0.55207391304347819</v>
      </c>
      <c r="E314" s="79">
        <v>0.71561249999999998</v>
      </c>
      <c r="F314" s="79">
        <v>0.163545604599733</v>
      </c>
      <c r="G314" s="24" t="s">
        <v>55</v>
      </c>
      <c r="H314" s="24">
        <v>31760629</v>
      </c>
      <c r="I314" s="24" t="s">
        <v>14</v>
      </c>
      <c r="J314" s="24" t="s">
        <v>360</v>
      </c>
      <c r="K314" s="24" t="s">
        <v>361</v>
      </c>
      <c r="L314" s="27" t="s">
        <v>362</v>
      </c>
      <c r="M314" s="24" t="s">
        <v>363</v>
      </c>
      <c r="N314" s="24" t="s">
        <v>31</v>
      </c>
      <c r="O314" s="75">
        <v>0.47449999999999998</v>
      </c>
      <c r="P314" s="75">
        <v>0.44190000000000002</v>
      </c>
      <c r="Q314" s="75">
        <v>0.64419999999999999</v>
      </c>
      <c r="R314" s="75" t="s">
        <v>2230</v>
      </c>
      <c r="S314" s="75">
        <v>0.6643</v>
      </c>
      <c r="T314" s="75">
        <v>0.76910000000000001</v>
      </c>
      <c r="U314" s="75" t="s">
        <v>2231</v>
      </c>
      <c r="V314" s="75" t="s">
        <v>2240</v>
      </c>
    </row>
    <row r="315" spans="1:22" ht="15.75" customHeight="1">
      <c r="A315" s="24" t="s">
        <v>1134</v>
      </c>
      <c r="B315" s="29">
        <v>1.5433324130038299E-6</v>
      </c>
      <c r="C315" s="24">
        <v>6.2289428069290899E-3</v>
      </c>
      <c r="D315" s="79">
        <v>0.5616130434782608</v>
      </c>
      <c r="E315" s="79">
        <v>0.44673750000000001</v>
      </c>
      <c r="F315" s="79">
        <v>-0.11487727529005499</v>
      </c>
      <c r="G315" s="24" t="s">
        <v>20</v>
      </c>
      <c r="H315" s="24">
        <v>39943414</v>
      </c>
      <c r="I315" s="24" t="s">
        <v>14</v>
      </c>
      <c r="J315" s="24" t="s">
        <v>1135</v>
      </c>
      <c r="K315" s="24" t="s">
        <v>138</v>
      </c>
      <c r="L315" s="27" t="s">
        <v>1136</v>
      </c>
      <c r="M315" s="24" t="s">
        <v>1137</v>
      </c>
      <c r="N315" s="24" t="s">
        <v>119</v>
      </c>
      <c r="O315" s="75">
        <v>0.4929</v>
      </c>
      <c r="P315" s="75">
        <v>0.502</v>
      </c>
      <c r="Q315" s="75">
        <v>0.6371</v>
      </c>
      <c r="R315" s="75" t="s">
        <v>2231</v>
      </c>
      <c r="S315" s="75">
        <v>0.40820000000000001</v>
      </c>
      <c r="T315" s="75">
        <v>0.49349999999999999</v>
      </c>
      <c r="U315" s="75" t="s">
        <v>2230</v>
      </c>
      <c r="V315" s="75" t="s">
        <v>2239</v>
      </c>
    </row>
    <row r="316" spans="1:22" ht="15.75" customHeight="1">
      <c r="A316" s="24" t="s">
        <v>608</v>
      </c>
      <c r="B316" s="29">
        <v>5.8448344503398802E-6</v>
      </c>
      <c r="C316" s="24">
        <v>1.2729602642219199E-2</v>
      </c>
      <c r="D316" s="79">
        <v>0.81816956521739137</v>
      </c>
      <c r="E316" s="79">
        <v>0.70653750000000004</v>
      </c>
      <c r="F316" s="79">
        <v>-0.11162725065209</v>
      </c>
      <c r="G316" s="24" t="s">
        <v>136</v>
      </c>
      <c r="H316" s="24">
        <v>242242243</v>
      </c>
      <c r="I316" s="24" t="s">
        <v>21</v>
      </c>
      <c r="J316" s="24"/>
      <c r="K316" s="24" t="s">
        <v>40</v>
      </c>
      <c r="L316" s="27" t="s">
        <v>609</v>
      </c>
      <c r="M316" s="24" t="s">
        <v>610</v>
      </c>
      <c r="N316" s="24" t="s">
        <v>101</v>
      </c>
      <c r="O316" s="75">
        <v>0.78949999999999998</v>
      </c>
      <c r="P316" s="75">
        <v>0.76570000000000005</v>
      </c>
      <c r="Q316" s="75">
        <v>0.85829999999999995</v>
      </c>
      <c r="R316" s="75" t="s">
        <v>2230</v>
      </c>
      <c r="S316" s="75">
        <v>0.64910000000000001</v>
      </c>
      <c r="T316" s="75">
        <v>0.77510000000000001</v>
      </c>
      <c r="U316" s="75" t="s">
        <v>2231</v>
      </c>
      <c r="V316" s="75" t="s">
        <v>2240</v>
      </c>
    </row>
    <row r="317" spans="1:22" ht="15.75" customHeight="1">
      <c r="A317" s="24" t="s">
        <v>742</v>
      </c>
      <c r="B317" s="29">
        <v>3.8875340872368797E-6</v>
      </c>
      <c r="C317" s="24">
        <v>1.0206700978917901E-2</v>
      </c>
      <c r="D317" s="79">
        <v>0.23829130434782611</v>
      </c>
      <c r="E317" s="79">
        <v>0.35551249999999995</v>
      </c>
      <c r="F317" s="79">
        <v>0.117207652563686</v>
      </c>
      <c r="G317" s="24" t="s">
        <v>55</v>
      </c>
      <c r="H317" s="24">
        <v>16323116</v>
      </c>
      <c r="I317" s="24" t="s">
        <v>21</v>
      </c>
      <c r="J317" s="24" t="s">
        <v>743</v>
      </c>
      <c r="K317" s="24" t="s">
        <v>361</v>
      </c>
      <c r="L317" s="27" t="s">
        <v>744</v>
      </c>
      <c r="M317" s="24" t="s">
        <v>745</v>
      </c>
      <c r="N317" s="24" t="s">
        <v>67</v>
      </c>
      <c r="O317" s="75">
        <v>0.33379999999999999</v>
      </c>
      <c r="P317" s="75">
        <v>0.1547</v>
      </c>
      <c r="Q317" s="75">
        <v>0.3165</v>
      </c>
      <c r="R317" s="75" t="s">
        <v>2231</v>
      </c>
      <c r="S317" s="75">
        <v>0.28870000000000001</v>
      </c>
      <c r="T317" s="75">
        <v>0.4546</v>
      </c>
      <c r="U317" s="75" t="s">
        <v>2230</v>
      </c>
      <c r="V317" s="75" t="s">
        <v>2239</v>
      </c>
    </row>
    <row r="318" spans="1:22" ht="15.75" customHeight="1">
      <c r="A318" s="24" t="s">
        <v>734</v>
      </c>
      <c r="B318" s="29">
        <v>2.5577654156934698E-5</v>
      </c>
      <c r="C318" s="24">
        <v>2.8710768514903201E-2</v>
      </c>
      <c r="D318" s="79">
        <v>0.81520434782608686</v>
      </c>
      <c r="E318" s="79">
        <v>0.70348750000000004</v>
      </c>
      <c r="F318" s="79">
        <v>-0.111703010613265</v>
      </c>
      <c r="G318" s="24" t="s">
        <v>78</v>
      </c>
      <c r="H318" s="24">
        <v>158531132</v>
      </c>
      <c r="I318" s="24" t="s">
        <v>14</v>
      </c>
      <c r="J318" s="24" t="s">
        <v>111</v>
      </c>
      <c r="K318" s="24" t="s">
        <v>23</v>
      </c>
      <c r="L318" s="27"/>
      <c r="M318" s="24"/>
      <c r="N318" s="24"/>
      <c r="O318" s="75">
        <v>0.76659999999999995</v>
      </c>
      <c r="P318" s="75">
        <v>0.7278</v>
      </c>
      <c r="Q318" s="75">
        <v>0.86829999999999996</v>
      </c>
      <c r="R318" s="75" t="s">
        <v>2230</v>
      </c>
      <c r="S318" s="75">
        <v>0.66790000000000005</v>
      </c>
      <c r="T318" s="75">
        <v>0.75370000000000004</v>
      </c>
      <c r="U318" s="75" t="s">
        <v>2231</v>
      </c>
      <c r="V318" s="75" t="s">
        <v>2240</v>
      </c>
    </row>
    <row r="319" spans="1:22" ht="15.75" customHeight="1">
      <c r="A319" s="24" t="s">
        <v>1032</v>
      </c>
      <c r="B319" s="29">
        <v>1.87597002459602E-5</v>
      </c>
      <c r="C319" s="24">
        <v>2.4590406319712901E-2</v>
      </c>
      <c r="D319" s="79">
        <v>0.53979565217391312</v>
      </c>
      <c r="E319" s="79">
        <v>0.41876250000000004</v>
      </c>
      <c r="F319" s="79">
        <v>-0.121047450682204</v>
      </c>
      <c r="G319" s="24" t="s">
        <v>62</v>
      </c>
      <c r="H319" s="24">
        <v>21494161</v>
      </c>
      <c r="I319" s="24" t="s">
        <v>21</v>
      </c>
      <c r="J319" s="24" t="s">
        <v>1028</v>
      </c>
      <c r="K319" s="24" t="s">
        <v>16</v>
      </c>
      <c r="L319" s="27" t="s">
        <v>1029</v>
      </c>
      <c r="M319" s="24" t="s">
        <v>1033</v>
      </c>
      <c r="N319" s="24" t="s">
        <v>1034</v>
      </c>
      <c r="O319" s="75">
        <v>0.4456</v>
      </c>
      <c r="P319" s="75">
        <v>0.47589999999999999</v>
      </c>
      <c r="Q319" s="75">
        <v>0.64059999999999995</v>
      </c>
      <c r="R319" s="75" t="s">
        <v>2231</v>
      </c>
      <c r="S319" s="75">
        <v>0.37780000000000002</v>
      </c>
      <c r="T319" s="75">
        <v>0.49440000000000001</v>
      </c>
      <c r="U319" s="75" t="s">
        <v>2230</v>
      </c>
      <c r="V319" s="75" t="s">
        <v>2239</v>
      </c>
    </row>
    <row r="320" spans="1:22" ht="15.75" customHeight="1">
      <c r="A320" s="24" t="s">
        <v>488</v>
      </c>
      <c r="B320" s="29">
        <v>4.0340836147977803E-10</v>
      </c>
      <c r="C320" s="29">
        <v>6.3404582714767204E-5</v>
      </c>
      <c r="D320" s="79">
        <v>0.12779565217391306</v>
      </c>
      <c r="E320" s="79">
        <v>0.38112499999999999</v>
      </c>
      <c r="F320" s="79">
        <v>0.25333259330330499</v>
      </c>
      <c r="G320" s="24" t="s">
        <v>55</v>
      </c>
      <c r="H320" s="24">
        <v>119030323</v>
      </c>
      <c r="I320" s="24" t="s">
        <v>14</v>
      </c>
      <c r="J320" s="24"/>
      <c r="K320" s="24" t="s">
        <v>40</v>
      </c>
      <c r="L320" s="27" t="s">
        <v>489</v>
      </c>
      <c r="M320" s="24" t="s">
        <v>490</v>
      </c>
      <c r="N320" s="24" t="s">
        <v>101</v>
      </c>
      <c r="O320" s="75">
        <v>0.29830000000000001</v>
      </c>
      <c r="P320" s="75">
        <v>6.4000000000000001E-2</v>
      </c>
      <c r="Q320" s="75">
        <v>0.1956</v>
      </c>
      <c r="R320" s="75" t="s">
        <v>2231</v>
      </c>
      <c r="S320" s="75">
        <v>0.28120000000000001</v>
      </c>
      <c r="T320" s="75">
        <v>0.48249999999999998</v>
      </c>
      <c r="U320" s="75" t="s">
        <v>2230</v>
      </c>
      <c r="V320" s="75" t="s">
        <v>2239</v>
      </c>
    </row>
    <row r="321" spans="1:22" ht="15.75" customHeight="1">
      <c r="A321" s="24" t="s">
        <v>48</v>
      </c>
      <c r="B321" s="29">
        <v>4.8560824453116802E-5</v>
      </c>
      <c r="C321" s="24">
        <v>3.9842561775691197E-2</v>
      </c>
      <c r="D321" s="79">
        <v>0.64086956521739125</v>
      </c>
      <c r="E321" s="79">
        <v>0.42658750000000001</v>
      </c>
      <c r="F321" s="79">
        <v>-0.21428232468594099</v>
      </c>
      <c r="G321" s="24" t="s">
        <v>37</v>
      </c>
      <c r="H321" s="24">
        <v>147781827</v>
      </c>
      <c r="I321" s="24" t="s">
        <v>14</v>
      </c>
      <c r="J321" s="24" t="s">
        <v>49</v>
      </c>
      <c r="K321" s="24" t="s">
        <v>23</v>
      </c>
      <c r="L321" s="27"/>
      <c r="M321" s="24"/>
      <c r="N321" s="24"/>
      <c r="O321" s="75">
        <v>0.43259999999999998</v>
      </c>
      <c r="P321" s="75">
        <v>0.47360000000000002</v>
      </c>
      <c r="Q321" s="75">
        <v>0.84279999999999999</v>
      </c>
      <c r="R321" s="75" t="s">
        <v>2231</v>
      </c>
      <c r="S321" s="75">
        <v>0.2969</v>
      </c>
      <c r="T321" s="75">
        <v>0.56459999999999999</v>
      </c>
      <c r="U321" s="75" t="s">
        <v>2230</v>
      </c>
      <c r="V321" s="75" t="s">
        <v>2239</v>
      </c>
    </row>
    <row r="322" spans="1:22" ht="15.75" customHeight="1">
      <c r="A322" s="24" t="s">
        <v>836</v>
      </c>
      <c r="B322" s="29">
        <v>1.06310634602131E-5</v>
      </c>
      <c r="C322" s="24">
        <v>1.75191104303568E-2</v>
      </c>
      <c r="D322" s="79">
        <v>0.87289130434782591</v>
      </c>
      <c r="E322" s="79">
        <v>0.7507625</v>
      </c>
      <c r="F322" s="79">
        <v>-0.12213321424229701</v>
      </c>
      <c r="G322" s="24" t="s">
        <v>155</v>
      </c>
      <c r="H322" s="24">
        <v>125741158</v>
      </c>
      <c r="I322" s="24" t="s">
        <v>14</v>
      </c>
      <c r="J322" s="24" t="s">
        <v>837</v>
      </c>
      <c r="K322" s="24" t="s">
        <v>16</v>
      </c>
      <c r="L322" s="27" t="s">
        <v>838</v>
      </c>
      <c r="M322" s="24" t="s">
        <v>839</v>
      </c>
      <c r="N322" s="24" t="s">
        <v>144</v>
      </c>
      <c r="O322" s="75">
        <v>0.84519999999999995</v>
      </c>
      <c r="P322" s="75">
        <v>0.82340000000000002</v>
      </c>
      <c r="Q322" s="75">
        <v>0.92049999999999998</v>
      </c>
      <c r="R322" s="75" t="s">
        <v>2230</v>
      </c>
      <c r="S322" s="75">
        <v>0.69069999999999998</v>
      </c>
      <c r="T322" s="75">
        <v>0.81589999999999996</v>
      </c>
      <c r="U322" s="75" t="s">
        <v>2231</v>
      </c>
      <c r="V322" s="75" t="s">
        <v>2240</v>
      </c>
    </row>
    <row r="323" spans="1:22" ht="15.75" customHeight="1">
      <c r="A323" s="24" t="s">
        <v>762</v>
      </c>
      <c r="B323" s="29">
        <v>6.6671685764918896E-6</v>
      </c>
      <c r="C323" s="24">
        <v>1.33433128502147E-2</v>
      </c>
      <c r="D323" s="79">
        <v>0.14510434782608694</v>
      </c>
      <c r="E323" s="79">
        <v>0.25017499999999998</v>
      </c>
      <c r="F323" s="79">
        <v>0.105059546243071</v>
      </c>
      <c r="G323" s="24" t="s">
        <v>55</v>
      </c>
      <c r="H323" s="24">
        <v>132066129</v>
      </c>
      <c r="I323" s="24" t="s">
        <v>14</v>
      </c>
      <c r="J323" s="24"/>
      <c r="K323" s="24" t="s">
        <v>40</v>
      </c>
      <c r="L323" s="27" t="s">
        <v>763</v>
      </c>
      <c r="M323" s="24" t="s">
        <v>764</v>
      </c>
      <c r="N323" s="24" t="s">
        <v>31</v>
      </c>
      <c r="O323" s="75">
        <v>0.20169999999999999</v>
      </c>
      <c r="P323" s="75">
        <v>0.1038</v>
      </c>
      <c r="Q323" s="75">
        <v>0.18049999999999999</v>
      </c>
      <c r="R323" s="75" t="s">
        <v>2231</v>
      </c>
      <c r="S323" s="75">
        <v>0.2021</v>
      </c>
      <c r="T323" s="75">
        <v>0.32919999999999999</v>
      </c>
      <c r="U323" s="75" t="s">
        <v>2231</v>
      </c>
    </row>
    <row r="324" spans="1:22" ht="15.75" customHeight="1">
      <c r="A324" s="24" t="s">
        <v>1171</v>
      </c>
      <c r="B324" s="29">
        <v>6.3848422100380005E-7</v>
      </c>
      <c r="C324" s="24">
        <v>3.8564270624834398E-3</v>
      </c>
      <c r="D324" s="79">
        <v>0.71086521739130426</v>
      </c>
      <c r="E324" s="79">
        <v>0.58386250000000006</v>
      </c>
      <c r="F324" s="79">
        <v>-0.12701756737822201</v>
      </c>
      <c r="G324" s="24" t="s">
        <v>114</v>
      </c>
      <c r="H324" s="24">
        <v>31021065</v>
      </c>
      <c r="I324" s="24" t="s">
        <v>14</v>
      </c>
      <c r="J324" s="24" t="s">
        <v>1172</v>
      </c>
      <c r="K324" s="24" t="s">
        <v>138</v>
      </c>
      <c r="L324" s="27" t="s">
        <v>1173</v>
      </c>
      <c r="M324" s="24" t="s">
        <v>1174</v>
      </c>
      <c r="N324" s="24" t="s">
        <v>119</v>
      </c>
      <c r="O324" s="75">
        <v>0.63480000000000003</v>
      </c>
      <c r="P324" s="75">
        <v>0.66859999999999997</v>
      </c>
      <c r="Q324" s="75">
        <v>0.7621</v>
      </c>
      <c r="R324" s="75" t="s">
        <v>2231</v>
      </c>
      <c r="S324" s="75">
        <v>0.53559999999999997</v>
      </c>
      <c r="T324" s="75">
        <v>0.61509999999999998</v>
      </c>
      <c r="U324" s="75" t="s">
        <v>2231</v>
      </c>
    </row>
    <row r="325" spans="1:22" ht="15.75" customHeight="1">
      <c r="A325" s="24" t="s">
        <v>492</v>
      </c>
      <c r="B325" s="29">
        <v>8.5229757913592301E-9</v>
      </c>
      <c r="C325" s="24">
        <v>4.1257648330620902E-4</v>
      </c>
      <c r="D325" s="79">
        <v>0.24324782608695655</v>
      </c>
      <c r="E325" s="79">
        <v>0.5457249999999999</v>
      </c>
      <c r="F325" s="79">
        <v>0.30246015357041001</v>
      </c>
      <c r="G325" s="24" t="s">
        <v>145</v>
      </c>
      <c r="H325" s="24">
        <v>155857781</v>
      </c>
      <c r="I325" s="24" t="s">
        <v>14</v>
      </c>
      <c r="J325" s="24" t="s">
        <v>493</v>
      </c>
      <c r="K325" s="24" t="s">
        <v>138</v>
      </c>
      <c r="L325" s="27"/>
      <c r="M325" s="24"/>
      <c r="N325" s="24"/>
      <c r="O325" s="75">
        <v>0.29089999999999999</v>
      </c>
      <c r="P325" s="75">
        <v>0.1794</v>
      </c>
      <c r="Q325" s="75">
        <v>0.33300000000000002</v>
      </c>
      <c r="R325" s="75" t="s">
        <v>2230</v>
      </c>
      <c r="S325" s="75">
        <v>0.4284</v>
      </c>
      <c r="T325" s="75">
        <v>0.77549999999999997</v>
      </c>
      <c r="U325" s="75" t="s">
        <v>2231</v>
      </c>
      <c r="V325" s="75" t="s">
        <v>2240</v>
      </c>
    </row>
    <row r="326" spans="1:22" ht="15.75" customHeight="1">
      <c r="A326" s="24" t="s">
        <v>931</v>
      </c>
      <c r="B326" s="29">
        <v>6.1984233253013697E-6</v>
      </c>
      <c r="C326" s="24">
        <v>1.2998379184368299E-2</v>
      </c>
      <c r="D326" s="79">
        <v>0.39520000000000005</v>
      </c>
      <c r="E326" s="79">
        <v>0.52637500000000004</v>
      </c>
      <c r="F326" s="79">
        <v>0.13118803922632999</v>
      </c>
      <c r="G326" s="24" t="s">
        <v>39</v>
      </c>
      <c r="H326" s="24">
        <v>69286352</v>
      </c>
      <c r="I326" s="24" t="s">
        <v>21</v>
      </c>
      <c r="J326" s="24" t="s">
        <v>480</v>
      </c>
      <c r="K326" s="24" t="s">
        <v>16</v>
      </c>
      <c r="L326" s="27"/>
      <c r="M326" s="24"/>
      <c r="N326" s="24"/>
      <c r="O326" s="75">
        <v>0.38219999999999998</v>
      </c>
      <c r="P326" s="75">
        <v>0.32429999999999998</v>
      </c>
      <c r="Q326" s="75">
        <v>0.4909</v>
      </c>
      <c r="R326" s="75" t="s">
        <v>2230</v>
      </c>
      <c r="S326" s="75">
        <v>0.4602</v>
      </c>
      <c r="T326" s="75">
        <v>0.59609999999999996</v>
      </c>
      <c r="U326" s="75" t="s">
        <v>2231</v>
      </c>
      <c r="V326" s="75" t="s">
        <v>2240</v>
      </c>
    </row>
    <row r="327" spans="1:22" ht="15.75" customHeight="1">
      <c r="A327" s="24" t="s">
        <v>1066</v>
      </c>
      <c r="B327" s="29">
        <v>2.91647824478163E-7</v>
      </c>
      <c r="C327" s="24">
        <v>2.4994541533536001E-3</v>
      </c>
      <c r="D327" s="79">
        <v>0.42739565217391295</v>
      </c>
      <c r="E327" s="79">
        <v>0.57233750000000005</v>
      </c>
      <c r="F327" s="79">
        <v>0.14495169992185</v>
      </c>
      <c r="G327" s="24" t="s">
        <v>62</v>
      </c>
      <c r="H327" s="24">
        <v>105660876</v>
      </c>
      <c r="I327" s="24" t="s">
        <v>14</v>
      </c>
      <c r="J327" s="24" t="s">
        <v>1067</v>
      </c>
      <c r="K327" s="24" t="s">
        <v>23</v>
      </c>
      <c r="L327" s="27"/>
      <c r="M327" s="24"/>
      <c r="N327" s="24"/>
      <c r="O327" s="75">
        <v>0.46100000000000002</v>
      </c>
      <c r="P327" s="75">
        <v>0.3533</v>
      </c>
      <c r="Q327" s="75">
        <v>0.5262</v>
      </c>
      <c r="R327" s="75" t="s">
        <v>2230</v>
      </c>
      <c r="S327" s="75">
        <v>0.51649999999999996</v>
      </c>
      <c r="T327" s="75">
        <v>0.60609999999999997</v>
      </c>
      <c r="U327" s="75" t="s">
        <v>2231</v>
      </c>
      <c r="V327" s="75" t="s">
        <v>2240</v>
      </c>
    </row>
    <row r="328" spans="1:22" ht="15.75" customHeight="1">
      <c r="A328" s="24" t="s">
        <v>1223</v>
      </c>
      <c r="B328" s="29">
        <v>1.12003733373132E-5</v>
      </c>
      <c r="C328" s="24">
        <v>1.8148377317132099E-2</v>
      </c>
      <c r="D328" s="79">
        <v>0.53774782608695648</v>
      </c>
      <c r="E328" s="79">
        <v>0.65723749999999992</v>
      </c>
      <c r="F328" s="79">
        <v>0.119492953944387</v>
      </c>
      <c r="G328" s="24" t="s">
        <v>348</v>
      </c>
      <c r="H328" s="24">
        <v>45705694</v>
      </c>
      <c r="I328" s="24" t="s">
        <v>21</v>
      </c>
      <c r="J328" s="24" t="s">
        <v>1224</v>
      </c>
      <c r="K328" s="24" t="s">
        <v>16</v>
      </c>
      <c r="L328" s="27" t="s">
        <v>1225</v>
      </c>
      <c r="M328" s="24" t="s">
        <v>1226</v>
      </c>
      <c r="N328" s="24" t="s">
        <v>26</v>
      </c>
      <c r="O328" s="75">
        <v>0.57479999999999998</v>
      </c>
      <c r="P328" s="75">
        <v>0.43759999999999999</v>
      </c>
      <c r="Q328" s="75">
        <v>0.67230000000000001</v>
      </c>
      <c r="R328" s="75" t="s">
        <v>2230</v>
      </c>
      <c r="S328" s="75">
        <v>0.65200000000000002</v>
      </c>
      <c r="T328" s="75">
        <v>0.70640000000000003</v>
      </c>
      <c r="U328" s="75" t="s">
        <v>2231</v>
      </c>
      <c r="V328" s="75" t="s">
        <v>2240</v>
      </c>
    </row>
    <row r="329" spans="1:22" ht="15.75" customHeight="1">
      <c r="A329" s="24" t="s">
        <v>859</v>
      </c>
      <c r="B329" s="29">
        <v>3.2089659561145202E-7</v>
      </c>
      <c r="C329" s="24">
        <v>2.5731118764235699E-3</v>
      </c>
      <c r="D329" s="79">
        <v>0.72605652173913049</v>
      </c>
      <c r="E329" s="79">
        <v>0.61492499999999994</v>
      </c>
      <c r="F329" s="79">
        <v>-0.111142403900054</v>
      </c>
      <c r="G329" s="24" t="s">
        <v>103</v>
      </c>
      <c r="H329" s="24">
        <v>56562158</v>
      </c>
      <c r="I329" s="24" t="s">
        <v>14</v>
      </c>
      <c r="J329" s="24"/>
      <c r="K329" s="24" t="s">
        <v>40</v>
      </c>
      <c r="L329" s="27" t="s">
        <v>860</v>
      </c>
      <c r="M329" s="24" t="s">
        <v>861</v>
      </c>
      <c r="N329" s="24" t="s">
        <v>862</v>
      </c>
      <c r="O329" s="75">
        <v>0.6845</v>
      </c>
      <c r="P329" s="75">
        <v>0.64459999999999995</v>
      </c>
      <c r="Q329" s="75">
        <v>0.79669999999999996</v>
      </c>
      <c r="R329" s="75" t="s">
        <v>2230</v>
      </c>
      <c r="S329" s="75">
        <v>0.55300000000000005</v>
      </c>
      <c r="T329" s="75">
        <v>0.67390000000000005</v>
      </c>
      <c r="U329" s="75" t="s">
        <v>2231</v>
      </c>
      <c r="V329" s="75" t="s">
        <v>2240</v>
      </c>
    </row>
    <row r="330" spans="1:22" ht="15.75" customHeight="1">
      <c r="A330" s="24" t="s">
        <v>1238</v>
      </c>
      <c r="B330" s="29">
        <v>1.09371227688854E-6</v>
      </c>
      <c r="C330" s="24">
        <v>5.1864766973762303E-3</v>
      </c>
      <c r="D330" s="79">
        <v>0.84768260869565193</v>
      </c>
      <c r="E330" s="79">
        <v>0.73040000000000005</v>
      </c>
      <c r="F330" s="79">
        <v>-0.117263631496898</v>
      </c>
      <c r="G330" s="24" t="s">
        <v>154</v>
      </c>
      <c r="H330" s="24">
        <v>29193159</v>
      </c>
      <c r="I330" s="24" t="s">
        <v>21</v>
      </c>
      <c r="J330" s="24" t="s">
        <v>1239</v>
      </c>
      <c r="K330" s="24" t="s">
        <v>361</v>
      </c>
      <c r="L330" s="27" t="s">
        <v>1240</v>
      </c>
      <c r="M330" s="24" t="s">
        <v>1241</v>
      </c>
      <c r="N330" s="24" t="s">
        <v>67</v>
      </c>
      <c r="O330" s="75">
        <v>0.80310000000000004</v>
      </c>
      <c r="P330" s="75">
        <v>0.79090000000000005</v>
      </c>
      <c r="Q330" s="75">
        <v>0.91379999999999995</v>
      </c>
      <c r="R330" s="75" t="s">
        <v>2230</v>
      </c>
      <c r="S330" s="75">
        <v>0.68859999999999999</v>
      </c>
      <c r="T330" s="75">
        <v>0.82720000000000005</v>
      </c>
      <c r="U330" s="75" t="s">
        <v>2230</v>
      </c>
    </row>
    <row r="331" spans="1:22" ht="15.75" customHeight="1">
      <c r="A331" s="24" t="s">
        <v>940</v>
      </c>
      <c r="B331" s="29">
        <v>2.43088011553459E-5</v>
      </c>
      <c r="C331" s="24">
        <v>2.8127421254124201E-2</v>
      </c>
      <c r="D331" s="79">
        <v>0.40066956521739128</v>
      </c>
      <c r="E331" s="79">
        <v>0.28752500000000003</v>
      </c>
      <c r="F331" s="79">
        <v>-0.113151146131026</v>
      </c>
      <c r="G331" s="24" t="s">
        <v>39</v>
      </c>
      <c r="H331" s="24">
        <v>117052144</v>
      </c>
      <c r="I331" s="24" t="s">
        <v>21</v>
      </c>
      <c r="J331" s="24" t="s">
        <v>941</v>
      </c>
      <c r="K331" s="24" t="s">
        <v>138</v>
      </c>
      <c r="L331" s="27" t="s">
        <v>942</v>
      </c>
      <c r="M331" s="24" t="s">
        <v>943</v>
      </c>
      <c r="N331" s="24" t="s">
        <v>944</v>
      </c>
      <c r="O331" s="75">
        <v>0.36580000000000001</v>
      </c>
      <c r="P331" s="75">
        <v>0.33050000000000002</v>
      </c>
      <c r="Q331" s="75">
        <v>0.53690000000000004</v>
      </c>
      <c r="R331" s="75" t="s">
        <v>2230</v>
      </c>
      <c r="S331" s="75">
        <v>0.25600000000000001</v>
      </c>
      <c r="T331" s="75">
        <v>0.36680000000000001</v>
      </c>
      <c r="U331" s="75" t="s">
        <v>2230</v>
      </c>
    </row>
    <row r="332" spans="1:22" ht="15.75" customHeight="1">
      <c r="A332" s="24" t="s">
        <v>731</v>
      </c>
      <c r="B332" s="29">
        <v>3.4307226540768297E-5</v>
      </c>
      <c r="C332" s="24">
        <v>3.3625698203112703E-2</v>
      </c>
      <c r="D332" s="79">
        <v>0.44440434782608695</v>
      </c>
      <c r="E332" s="79">
        <v>0.564975</v>
      </c>
      <c r="F332" s="79">
        <v>0.120585080909799</v>
      </c>
      <c r="G332" s="24" t="s">
        <v>78</v>
      </c>
      <c r="H332" s="24">
        <v>158385443</v>
      </c>
      <c r="I332" s="24" t="s">
        <v>21</v>
      </c>
      <c r="J332" s="24"/>
      <c r="K332" s="24" t="s">
        <v>40</v>
      </c>
      <c r="L332" s="27" t="s">
        <v>732</v>
      </c>
      <c r="M332" s="24" t="s">
        <v>733</v>
      </c>
      <c r="N332" s="24" t="s">
        <v>31</v>
      </c>
      <c r="O332" s="75">
        <v>0.51719999999999999</v>
      </c>
      <c r="P332" s="75">
        <v>0.32700000000000001</v>
      </c>
      <c r="Q332" s="75">
        <v>0.52259999999999995</v>
      </c>
      <c r="R332" s="75" t="s">
        <v>2230</v>
      </c>
      <c r="S332" s="75">
        <v>0.50019999999999998</v>
      </c>
      <c r="T332" s="75">
        <v>0.64170000000000005</v>
      </c>
      <c r="U332" s="75" t="s">
        <v>2230</v>
      </c>
    </row>
    <row r="333" spans="1:22" ht="15.75" customHeight="1">
      <c r="A333" s="24" t="s">
        <v>261</v>
      </c>
      <c r="B333" s="29">
        <v>2.7039056084565401E-5</v>
      </c>
      <c r="C333" s="24">
        <v>2.9602351714218399E-2</v>
      </c>
      <c r="D333" s="79">
        <v>0.53098260869565217</v>
      </c>
      <c r="E333" s="79">
        <v>0.67948749999999991</v>
      </c>
      <c r="F333" s="79">
        <v>0.148516314706238</v>
      </c>
      <c r="G333" s="24" t="s">
        <v>154</v>
      </c>
      <c r="H333" s="24">
        <v>45035105</v>
      </c>
      <c r="I333" s="24" t="s">
        <v>21</v>
      </c>
      <c r="J333" s="24"/>
      <c r="K333" s="24" t="s">
        <v>40</v>
      </c>
      <c r="L333" s="27"/>
      <c r="M333" s="24"/>
      <c r="N333" s="24"/>
      <c r="O333" s="75">
        <v>0.63449999999999995</v>
      </c>
      <c r="P333" s="75">
        <v>0.41770000000000002</v>
      </c>
      <c r="Q333" s="75">
        <v>0.60770000000000002</v>
      </c>
      <c r="R333" s="75" t="s">
        <v>2231</v>
      </c>
      <c r="S333" s="75">
        <v>0.61150000000000004</v>
      </c>
      <c r="T333" s="75">
        <v>0.70960000000000001</v>
      </c>
      <c r="U333" s="75" t="s">
        <v>2230</v>
      </c>
      <c r="V333" s="75" t="s">
        <v>2239</v>
      </c>
    </row>
    <row r="334" spans="1:22" ht="15.75" customHeight="1">
      <c r="A334" s="24" t="s">
        <v>924</v>
      </c>
      <c r="B334" s="29">
        <v>1.1236237802211601E-6</v>
      </c>
      <c r="C334" s="24">
        <v>5.2337994079205098E-3</v>
      </c>
      <c r="D334" s="79">
        <v>0.29703043478260877</v>
      </c>
      <c r="E334" s="79">
        <v>0.1695625</v>
      </c>
      <c r="F334" s="79">
        <v>-0.12745347734478299</v>
      </c>
      <c r="G334" s="24" t="s">
        <v>39</v>
      </c>
      <c r="H334" s="24">
        <v>68909191</v>
      </c>
      <c r="I334" s="24" t="s">
        <v>21</v>
      </c>
      <c r="J334" s="24"/>
      <c r="K334" s="24" t="s">
        <v>40</v>
      </c>
      <c r="L334" s="27"/>
      <c r="M334" s="24"/>
      <c r="N334" s="24"/>
      <c r="O334" s="75">
        <v>0.18809999999999999</v>
      </c>
      <c r="P334" s="75">
        <v>0.215</v>
      </c>
      <c r="Q334" s="75">
        <v>0.39989999999999998</v>
      </c>
      <c r="R334" s="75" t="s">
        <v>2231</v>
      </c>
      <c r="S334" s="75">
        <v>0.14399999999999999</v>
      </c>
      <c r="T334" s="75">
        <v>0.20519999999999999</v>
      </c>
      <c r="U334" s="75" t="s">
        <v>2230</v>
      </c>
      <c r="V334" s="75" t="s">
        <v>2239</v>
      </c>
    </row>
    <row r="335" spans="1:22" ht="15.75" customHeight="1">
      <c r="A335" s="24" t="s">
        <v>41</v>
      </c>
      <c r="B335" s="29">
        <v>2.3638502379199299E-5</v>
      </c>
      <c r="C335" s="24">
        <v>2.8010735669785899E-2</v>
      </c>
      <c r="D335" s="79">
        <v>0.60477826086956521</v>
      </c>
      <c r="E335" s="79">
        <v>0.37261249999999996</v>
      </c>
      <c r="F335" s="79">
        <v>-0.23215408183085401</v>
      </c>
      <c r="G335" s="24" t="s">
        <v>37</v>
      </c>
      <c r="H335" s="24">
        <v>45279037</v>
      </c>
      <c r="I335" s="24" t="s">
        <v>21</v>
      </c>
      <c r="J335" s="24" t="s">
        <v>42</v>
      </c>
      <c r="K335" s="24" t="s">
        <v>16</v>
      </c>
      <c r="L335" s="27" t="s">
        <v>43</v>
      </c>
      <c r="M335" s="24" t="s">
        <v>44</v>
      </c>
      <c r="N335" s="24" t="s">
        <v>45</v>
      </c>
      <c r="O335" s="75">
        <v>0.43380000000000002</v>
      </c>
      <c r="P335" s="75">
        <v>0.45169999999999999</v>
      </c>
      <c r="Q335" s="75">
        <v>0.79910000000000003</v>
      </c>
      <c r="R335" s="75" t="s">
        <v>2231</v>
      </c>
      <c r="S335" s="75">
        <v>0.28989999999999999</v>
      </c>
      <c r="T335" s="75">
        <v>0.4647</v>
      </c>
      <c r="U335" s="75" t="s">
        <v>2230</v>
      </c>
      <c r="V335" s="75" t="s">
        <v>2239</v>
      </c>
    </row>
    <row r="336" spans="1:22" ht="15.75" customHeight="1">
      <c r="A336" s="24" t="s">
        <v>1316</v>
      </c>
      <c r="B336" s="29">
        <v>2.4875122145457599E-5</v>
      </c>
      <c r="C336" s="24">
        <v>2.8291196004731199E-2</v>
      </c>
      <c r="D336" s="79">
        <v>0.3245434782608696</v>
      </c>
      <c r="E336" s="79">
        <v>0.44184999999999997</v>
      </c>
      <c r="F336" s="79">
        <v>0.11729433336241001</v>
      </c>
      <c r="G336" s="24" t="s">
        <v>20</v>
      </c>
      <c r="H336" s="24">
        <v>78735268</v>
      </c>
      <c r="I336" s="24" t="s">
        <v>21</v>
      </c>
      <c r="J336" s="24"/>
      <c r="K336" s="24" t="s">
        <v>40</v>
      </c>
      <c r="L336" s="27" t="s">
        <v>1317</v>
      </c>
      <c r="M336" s="24" t="s">
        <v>1318</v>
      </c>
      <c r="N336" s="24" t="s">
        <v>67</v>
      </c>
      <c r="O336" s="75">
        <v>0.45889999999999997</v>
      </c>
      <c r="P336" s="75">
        <v>0.22220000000000001</v>
      </c>
      <c r="Q336" s="75">
        <v>0.51770000000000005</v>
      </c>
      <c r="R336" s="75" t="s">
        <v>2230</v>
      </c>
      <c r="S336" s="75">
        <v>0.33110000000000001</v>
      </c>
      <c r="T336" s="75">
        <v>0.57379999999999998</v>
      </c>
      <c r="U336" s="75" t="s">
        <v>2230</v>
      </c>
    </row>
    <row r="337" spans="1:22" ht="15.75" customHeight="1">
      <c r="A337" s="24" t="s">
        <v>683</v>
      </c>
      <c r="B337" s="29">
        <v>6.1608506166439299E-5</v>
      </c>
      <c r="C337" s="24">
        <v>4.5358442779977901E-2</v>
      </c>
      <c r="D337" s="79">
        <v>0.32413913043478265</v>
      </c>
      <c r="E337" s="79">
        <v>0.45100000000000001</v>
      </c>
      <c r="F337" s="79">
        <v>0.12685870282313799</v>
      </c>
      <c r="G337" s="24" t="s">
        <v>89</v>
      </c>
      <c r="H337" s="24">
        <v>90851085</v>
      </c>
      <c r="I337" s="24" t="s">
        <v>21</v>
      </c>
      <c r="J337" s="24"/>
      <c r="K337" s="24" t="s">
        <v>40</v>
      </c>
      <c r="L337" s="27" t="s">
        <v>684</v>
      </c>
      <c r="M337" s="24" t="s">
        <v>685</v>
      </c>
      <c r="N337" s="24" t="s">
        <v>31</v>
      </c>
      <c r="O337" s="75">
        <v>0.40150000000000002</v>
      </c>
      <c r="P337" s="75">
        <v>0.21329999999999999</v>
      </c>
      <c r="Q337" s="75">
        <v>0.42709999999999998</v>
      </c>
      <c r="R337" s="75" t="s">
        <v>2230</v>
      </c>
      <c r="S337" s="75">
        <v>0.33700000000000002</v>
      </c>
      <c r="T337" s="75">
        <v>0.50980000000000003</v>
      </c>
      <c r="U337" s="75" t="s">
        <v>2230</v>
      </c>
    </row>
    <row r="338" spans="1:22" ht="15.75" customHeight="1">
      <c r="A338" s="24" t="s">
        <v>879</v>
      </c>
      <c r="B338" s="29">
        <v>2.9066882486568199E-5</v>
      </c>
      <c r="C338" s="24">
        <v>3.0720847008925599E-2</v>
      </c>
      <c r="D338" s="79">
        <v>0.73768260869565216</v>
      </c>
      <c r="E338" s="79">
        <v>0.60394999999999999</v>
      </c>
      <c r="F338" s="79">
        <v>-0.13372780497242101</v>
      </c>
      <c r="G338" s="24" t="s">
        <v>103</v>
      </c>
      <c r="H338" s="24">
        <v>77165673</v>
      </c>
      <c r="I338" s="24" t="s">
        <v>14</v>
      </c>
      <c r="J338" s="24" t="s">
        <v>104</v>
      </c>
      <c r="K338" s="24" t="s">
        <v>16</v>
      </c>
      <c r="L338" s="27" t="s">
        <v>105</v>
      </c>
      <c r="M338" s="24" t="s">
        <v>106</v>
      </c>
      <c r="N338" s="24" t="s">
        <v>67</v>
      </c>
      <c r="O338" s="75">
        <v>0.7288</v>
      </c>
      <c r="P338" s="75">
        <v>0.64529999999999998</v>
      </c>
      <c r="Q338" s="75">
        <v>0.80100000000000005</v>
      </c>
      <c r="R338" s="75" t="s">
        <v>2230</v>
      </c>
      <c r="S338" s="75">
        <v>0.54039999999999999</v>
      </c>
      <c r="T338" s="75">
        <v>0.68420000000000003</v>
      </c>
      <c r="U338" s="75" t="s">
        <v>2231</v>
      </c>
      <c r="V338" s="75" t="s">
        <v>2240</v>
      </c>
    </row>
    <row r="339" spans="1:22" ht="15.75" customHeight="1">
      <c r="A339" s="24" t="s">
        <v>714</v>
      </c>
      <c r="B339" s="29">
        <v>6.3262413175136796E-5</v>
      </c>
      <c r="C339" s="24">
        <v>4.5789988531468102E-2</v>
      </c>
      <c r="D339" s="79">
        <v>0.65863043478260874</v>
      </c>
      <c r="E339" s="79">
        <v>0.5274375</v>
      </c>
      <c r="F339" s="79">
        <v>-0.131188530541755</v>
      </c>
      <c r="G339" s="24" t="s">
        <v>78</v>
      </c>
      <c r="H339" s="24">
        <v>61876634</v>
      </c>
      <c r="I339" s="24" t="s">
        <v>21</v>
      </c>
      <c r="J339" s="24"/>
      <c r="K339" s="24" t="s">
        <v>40</v>
      </c>
      <c r="L339" s="27" t="s">
        <v>715</v>
      </c>
      <c r="M339" s="24" t="s">
        <v>716</v>
      </c>
      <c r="N339" s="24" t="s">
        <v>19</v>
      </c>
      <c r="O339" s="75">
        <v>0.55879999999999996</v>
      </c>
      <c r="P339" s="75">
        <v>0.52759999999999996</v>
      </c>
      <c r="Q339" s="75">
        <v>0.74380000000000002</v>
      </c>
      <c r="R339" s="75" t="s">
        <v>2230</v>
      </c>
      <c r="S339" s="75">
        <v>0.49440000000000001</v>
      </c>
      <c r="T339" s="75">
        <v>0.58399999999999996</v>
      </c>
      <c r="U339" s="75" t="s">
        <v>2230</v>
      </c>
    </row>
    <row r="340" spans="1:22" ht="15.75" customHeight="1">
      <c r="A340" s="24" t="s">
        <v>475</v>
      </c>
      <c r="B340" s="29">
        <v>2.21392449852757E-7</v>
      </c>
      <c r="C340" s="24">
        <v>2.3319878188114199E-3</v>
      </c>
      <c r="D340" s="79">
        <v>0.64651304347826088</v>
      </c>
      <c r="E340" s="79">
        <v>0.85706249999999995</v>
      </c>
      <c r="F340" s="79">
        <v>0.21052661981815199</v>
      </c>
      <c r="G340" s="24" t="s">
        <v>55</v>
      </c>
      <c r="H340" s="24">
        <v>45294926</v>
      </c>
      <c r="I340" s="24" t="s">
        <v>21</v>
      </c>
      <c r="J340" s="24"/>
      <c r="K340" s="24" t="s">
        <v>40</v>
      </c>
      <c r="L340" s="27" t="s">
        <v>476</v>
      </c>
      <c r="M340" s="24" t="s">
        <v>477</v>
      </c>
      <c r="N340" s="24" t="s">
        <v>478</v>
      </c>
      <c r="O340" s="75">
        <v>0.8196</v>
      </c>
      <c r="P340" s="75">
        <v>0.53080000000000005</v>
      </c>
      <c r="Q340" s="75">
        <v>0.82989999999999997</v>
      </c>
      <c r="R340" s="75" t="s">
        <v>2230</v>
      </c>
      <c r="S340" s="75">
        <v>0.78139999999999998</v>
      </c>
      <c r="T340" s="75">
        <v>0.91469999999999996</v>
      </c>
      <c r="U340" s="75" t="s">
        <v>2230</v>
      </c>
    </row>
    <row r="341" spans="1:22" ht="15.75" customHeight="1">
      <c r="A341" s="24" t="s">
        <v>753</v>
      </c>
      <c r="B341" s="29">
        <v>2.47777919054293E-5</v>
      </c>
      <c r="C341" s="24">
        <v>2.8258502194225599E-2</v>
      </c>
      <c r="D341" s="79">
        <v>0.62512608695652161</v>
      </c>
      <c r="E341" s="79">
        <v>0.75738749999999999</v>
      </c>
      <c r="F341" s="79">
        <v>0.13226080913517599</v>
      </c>
      <c r="G341" s="24" t="s">
        <v>55</v>
      </c>
      <c r="H341" s="24">
        <v>45296161</v>
      </c>
      <c r="I341" s="24" t="s">
        <v>14</v>
      </c>
      <c r="J341" s="24"/>
      <c r="K341" s="24" t="s">
        <v>40</v>
      </c>
      <c r="L341" s="27" t="s">
        <v>754</v>
      </c>
      <c r="M341" s="24" t="s">
        <v>755</v>
      </c>
      <c r="N341" s="24" t="s">
        <v>756</v>
      </c>
      <c r="O341" s="75">
        <v>0.76259999999999994</v>
      </c>
      <c r="P341" s="75">
        <v>0.52829999999999999</v>
      </c>
      <c r="Q341" s="75">
        <v>0.7419</v>
      </c>
      <c r="R341" s="75" t="s">
        <v>2231</v>
      </c>
      <c r="S341" s="75">
        <v>0.71379999999999999</v>
      </c>
      <c r="T341" s="75">
        <v>0.80179999999999996</v>
      </c>
      <c r="U341" s="75" t="s">
        <v>2230</v>
      </c>
      <c r="V341" s="75" t="s">
        <v>2239</v>
      </c>
    </row>
    <row r="342" spans="1:22" ht="15.75" customHeight="1">
      <c r="A342" s="24" t="s">
        <v>984</v>
      </c>
      <c r="B342" s="29">
        <v>1.08448890719932E-6</v>
      </c>
      <c r="C342" s="24">
        <v>5.1864766973762303E-3</v>
      </c>
      <c r="D342" s="79">
        <v>0.45294782608695661</v>
      </c>
      <c r="E342" s="79">
        <v>0.56758749999999991</v>
      </c>
      <c r="F342" s="79">
        <v>0.11465642839842</v>
      </c>
      <c r="G342" s="24" t="s">
        <v>147</v>
      </c>
      <c r="H342" s="24">
        <v>48223130</v>
      </c>
      <c r="I342" s="24" t="s">
        <v>21</v>
      </c>
      <c r="J342" s="24"/>
      <c r="K342" s="24" t="s">
        <v>40</v>
      </c>
      <c r="L342" s="27"/>
      <c r="M342" s="24"/>
      <c r="N342" s="24"/>
      <c r="O342" s="75">
        <v>0.44579999999999997</v>
      </c>
      <c r="P342" s="75">
        <v>0.39500000000000002</v>
      </c>
      <c r="Q342" s="75">
        <v>0.52929999999999999</v>
      </c>
      <c r="R342" s="75" t="s">
        <v>2230</v>
      </c>
      <c r="S342" s="75">
        <v>0.53169999999999995</v>
      </c>
      <c r="T342" s="75">
        <v>0.61129999999999995</v>
      </c>
      <c r="U342" s="75" t="s">
        <v>2231</v>
      </c>
      <c r="V342" s="75" t="s">
        <v>2240</v>
      </c>
    </row>
    <row r="343" spans="1:22" ht="15.75" customHeight="1">
      <c r="A343" s="24" t="s">
        <v>186</v>
      </c>
      <c r="B343" s="29">
        <v>1.46291888994633E-5</v>
      </c>
      <c r="C343" s="24">
        <v>2.11787177861705E-2</v>
      </c>
      <c r="D343" s="79">
        <v>0.52683043478260871</v>
      </c>
      <c r="E343" s="79">
        <v>0.362925</v>
      </c>
      <c r="F343" s="79">
        <v>-0.163905477467995</v>
      </c>
      <c r="G343" s="24" t="s">
        <v>136</v>
      </c>
      <c r="H343" s="24">
        <v>164204915</v>
      </c>
      <c r="I343" s="24" t="s">
        <v>21</v>
      </c>
      <c r="J343" s="24" t="s">
        <v>137</v>
      </c>
      <c r="K343" s="24" t="s">
        <v>16</v>
      </c>
      <c r="L343" s="27"/>
      <c r="M343" s="24"/>
      <c r="N343" s="24"/>
      <c r="O343" s="75">
        <v>0.45129999999999998</v>
      </c>
      <c r="P343" s="75">
        <v>0.46739999999999998</v>
      </c>
      <c r="Q343" s="75">
        <v>0.64690000000000003</v>
      </c>
      <c r="R343" s="75" t="s">
        <v>2231</v>
      </c>
      <c r="S343" s="75">
        <v>0.2732</v>
      </c>
      <c r="T343" s="75">
        <v>0.47070000000000001</v>
      </c>
      <c r="U343" s="75" t="s">
        <v>2230</v>
      </c>
      <c r="V343" s="75" t="s">
        <v>2239</v>
      </c>
    </row>
    <row r="344" spans="1:22" ht="15.75" customHeight="1">
      <c r="A344" s="24" t="s">
        <v>1221</v>
      </c>
      <c r="B344" s="29">
        <v>3.9975091034455698E-6</v>
      </c>
      <c r="C344" s="24">
        <v>1.03950355418981E-2</v>
      </c>
      <c r="D344" s="79">
        <v>0.74509999999999998</v>
      </c>
      <c r="E344" s="79">
        <v>0.60743750000000007</v>
      </c>
      <c r="F344" s="79">
        <v>-0.13766593328072499</v>
      </c>
      <c r="G344" s="24" t="s">
        <v>189</v>
      </c>
      <c r="H344" s="24">
        <v>59878174</v>
      </c>
      <c r="I344" s="24" t="s">
        <v>14</v>
      </c>
      <c r="J344" s="24"/>
      <c r="K344" s="24" t="s">
        <v>40</v>
      </c>
      <c r="L344" s="27" t="s">
        <v>198</v>
      </c>
      <c r="M344" s="24" t="s">
        <v>199</v>
      </c>
      <c r="N344" s="24" t="s">
        <v>31</v>
      </c>
      <c r="O344" s="75">
        <v>0.66830000000000001</v>
      </c>
      <c r="P344" s="75">
        <v>0.67779999999999996</v>
      </c>
      <c r="Q344" s="75">
        <v>0.78710000000000002</v>
      </c>
      <c r="R344" s="75" t="s">
        <v>2231</v>
      </c>
      <c r="S344" s="75">
        <v>0.53720000000000001</v>
      </c>
      <c r="T344" s="75">
        <v>0.68189999999999995</v>
      </c>
      <c r="U344" s="75" t="s">
        <v>2230</v>
      </c>
      <c r="V344" s="75" t="s">
        <v>2239</v>
      </c>
    </row>
    <row r="345" spans="1:22" ht="15.75" customHeight="1">
      <c r="A345" s="24" t="s">
        <v>1511</v>
      </c>
      <c r="B345" s="29">
        <v>2.6003688363708399E-5</v>
      </c>
      <c r="C345" s="24">
        <v>2.9104628201080701E-2</v>
      </c>
      <c r="D345" s="79">
        <v>0.66106956521739124</v>
      </c>
      <c r="E345" s="79">
        <v>0.55957500000000004</v>
      </c>
      <c r="F345" s="79">
        <v>-0.10149412398292</v>
      </c>
      <c r="G345" s="24" t="s">
        <v>154</v>
      </c>
      <c r="H345" s="24">
        <v>42015675</v>
      </c>
      <c r="I345" s="24" t="s">
        <v>14</v>
      </c>
      <c r="J345" s="24" t="s">
        <v>1512</v>
      </c>
      <c r="K345" s="24" t="s">
        <v>23</v>
      </c>
      <c r="L345" s="27" t="s">
        <v>1513</v>
      </c>
      <c r="M345" s="24" t="s">
        <v>1514</v>
      </c>
      <c r="N345" s="24" t="s">
        <v>1515</v>
      </c>
      <c r="O345" s="75">
        <v>0.65049999999999997</v>
      </c>
      <c r="P345" s="75">
        <v>0.60029999999999994</v>
      </c>
      <c r="Q345" s="75">
        <v>0.74929999999999997</v>
      </c>
      <c r="R345" s="75" t="s">
        <v>2230</v>
      </c>
      <c r="S345" s="75">
        <v>0.5171</v>
      </c>
      <c r="T345" s="75">
        <v>0.60709999999999997</v>
      </c>
      <c r="U345" s="75" t="s">
        <v>2231</v>
      </c>
      <c r="V345" s="75" t="s">
        <v>2240</v>
      </c>
    </row>
    <row r="346" spans="1:22" ht="15.75" customHeight="1">
      <c r="A346" s="24" t="s">
        <v>1160</v>
      </c>
      <c r="B346" s="29">
        <v>3.8008224330031099E-5</v>
      </c>
      <c r="C346" s="24">
        <v>3.5272851295332502E-2</v>
      </c>
      <c r="D346" s="79">
        <v>0.19080434782608699</v>
      </c>
      <c r="E346" s="79">
        <v>0.29101250000000001</v>
      </c>
      <c r="F346" s="79">
        <v>0.10020720737996699</v>
      </c>
      <c r="G346" s="24" t="s">
        <v>20</v>
      </c>
      <c r="H346" s="24">
        <v>80330835</v>
      </c>
      <c r="I346" s="24" t="s">
        <v>14</v>
      </c>
      <c r="J346" s="24" t="s">
        <v>1161</v>
      </c>
      <c r="K346" s="24" t="s">
        <v>138</v>
      </c>
      <c r="L346" s="27" t="s">
        <v>1162</v>
      </c>
      <c r="M346" s="24" t="s">
        <v>1163</v>
      </c>
      <c r="N346" s="24" t="s">
        <v>144</v>
      </c>
      <c r="O346" s="75">
        <v>0.24990000000000001</v>
      </c>
      <c r="P346" s="75">
        <v>0.1129</v>
      </c>
      <c r="Q346" s="75">
        <v>0.27600000000000002</v>
      </c>
      <c r="R346" s="75" t="s">
        <v>2230</v>
      </c>
      <c r="S346" s="75">
        <v>0.2515</v>
      </c>
      <c r="T346" s="75">
        <v>0.33789999999999998</v>
      </c>
      <c r="U346" s="75" t="s">
        <v>2231</v>
      </c>
      <c r="V346" s="75" t="s">
        <v>2240</v>
      </c>
    </row>
    <row r="347" spans="1:22" ht="15.75" customHeight="1">
      <c r="A347" s="24" t="s">
        <v>1088</v>
      </c>
      <c r="B347" s="29">
        <v>1.2472710138260399E-5</v>
      </c>
      <c r="C347" s="24">
        <v>1.9515910967667801E-2</v>
      </c>
      <c r="D347" s="79">
        <v>0.59343913043478269</v>
      </c>
      <c r="E347" s="79">
        <v>0.45394999999999996</v>
      </c>
      <c r="F347" s="79">
        <v>-0.13949529945991099</v>
      </c>
      <c r="G347" s="24" t="s">
        <v>53</v>
      </c>
      <c r="H347" s="24">
        <v>83991082</v>
      </c>
      <c r="I347" s="24" t="s">
        <v>21</v>
      </c>
      <c r="J347" s="24"/>
      <c r="K347" s="24" t="s">
        <v>40</v>
      </c>
      <c r="L347" s="27"/>
      <c r="M347" s="24"/>
      <c r="N347" s="24"/>
      <c r="O347" s="75">
        <v>0.52170000000000005</v>
      </c>
      <c r="P347" s="75">
        <v>0.50670000000000004</v>
      </c>
      <c r="Q347" s="75">
        <v>0.68520000000000003</v>
      </c>
      <c r="R347" s="75" t="s">
        <v>2230</v>
      </c>
      <c r="S347" s="75">
        <v>0.37140000000000001</v>
      </c>
      <c r="T347" s="75">
        <v>0.53059999999999996</v>
      </c>
      <c r="U347" s="75" t="s">
        <v>2230</v>
      </c>
    </row>
    <row r="348" spans="1:22" ht="15.75" customHeight="1">
      <c r="A348" s="24" t="s">
        <v>452</v>
      </c>
      <c r="B348" s="29">
        <v>4.70458193164323E-5</v>
      </c>
      <c r="C348" s="24">
        <v>3.93150485384169E-2</v>
      </c>
      <c r="D348" s="79">
        <v>0.60547826086956524</v>
      </c>
      <c r="E348" s="79">
        <v>0.79079999999999995</v>
      </c>
      <c r="F348" s="79">
        <v>0.185331251834913</v>
      </c>
      <c r="G348" s="24" t="s">
        <v>145</v>
      </c>
      <c r="H348" s="24">
        <v>16386057</v>
      </c>
      <c r="I348" s="24" t="s">
        <v>14</v>
      </c>
      <c r="J348" s="24"/>
      <c r="K348" s="24" t="s">
        <v>40</v>
      </c>
      <c r="L348" s="27" t="s">
        <v>453</v>
      </c>
      <c r="M348" s="24" t="s">
        <v>454</v>
      </c>
      <c r="N348" s="24" t="s">
        <v>67</v>
      </c>
      <c r="O348" s="75">
        <v>0.70379999999999998</v>
      </c>
      <c r="P348" s="75">
        <v>0.4879</v>
      </c>
      <c r="Q348" s="75">
        <v>0.74429999999999996</v>
      </c>
      <c r="R348" s="75" t="s">
        <v>2230</v>
      </c>
      <c r="S348" s="75">
        <v>0.64639999999999997</v>
      </c>
      <c r="T348" s="75">
        <v>0.82950000000000002</v>
      </c>
      <c r="U348" s="75" t="s">
        <v>2230</v>
      </c>
    </row>
    <row r="349" spans="1:22" ht="15.75" customHeight="1">
      <c r="A349" s="24" t="s">
        <v>834</v>
      </c>
      <c r="B349" s="29">
        <v>3.5548702825330899E-5</v>
      </c>
      <c r="C349" s="24">
        <v>3.41603186860771E-2</v>
      </c>
      <c r="D349" s="79">
        <v>0.68863043478260866</v>
      </c>
      <c r="E349" s="79">
        <v>0.80381250000000004</v>
      </c>
      <c r="F349" s="79">
        <v>0.115189822288238</v>
      </c>
      <c r="G349" s="24" t="s">
        <v>155</v>
      </c>
      <c r="H349" s="24">
        <v>48572058</v>
      </c>
      <c r="I349" s="24" t="s">
        <v>14</v>
      </c>
      <c r="J349" s="24"/>
      <c r="K349" s="24" t="s">
        <v>40</v>
      </c>
      <c r="L349" s="27" t="s">
        <v>425</v>
      </c>
      <c r="M349" s="24" t="s">
        <v>426</v>
      </c>
      <c r="N349" s="24" t="s">
        <v>156</v>
      </c>
      <c r="O349" s="75">
        <v>0.73460000000000003</v>
      </c>
      <c r="P349" s="75">
        <v>0.6008</v>
      </c>
      <c r="Q349" s="75">
        <v>0.78820000000000001</v>
      </c>
      <c r="R349" s="75" t="s">
        <v>2230</v>
      </c>
      <c r="S349" s="75">
        <v>0.70489999999999997</v>
      </c>
      <c r="T349" s="75">
        <v>0.87119999999999997</v>
      </c>
      <c r="U349" s="75" t="s">
        <v>2230</v>
      </c>
    </row>
    <row r="350" spans="1:22" ht="15.75" customHeight="1">
      <c r="A350" s="24" t="s">
        <v>1303</v>
      </c>
      <c r="B350" s="29">
        <v>6.8946678856673702E-5</v>
      </c>
      <c r="C350" s="24">
        <v>4.7979021253144502E-2</v>
      </c>
      <c r="D350" s="79">
        <v>0.60326521739130423</v>
      </c>
      <c r="E350" s="79">
        <v>0.72988750000000002</v>
      </c>
      <c r="F350" s="79">
        <v>0.126628204028254</v>
      </c>
      <c r="G350" s="24" t="s">
        <v>39</v>
      </c>
      <c r="H350" s="24">
        <v>118781813</v>
      </c>
      <c r="I350" s="24" t="s">
        <v>14</v>
      </c>
      <c r="J350" s="24" t="s">
        <v>370</v>
      </c>
      <c r="K350" s="24" t="s">
        <v>138</v>
      </c>
      <c r="L350" s="27" t="s">
        <v>456</v>
      </c>
      <c r="M350" s="24" t="s">
        <v>457</v>
      </c>
      <c r="N350" s="24" t="s">
        <v>144</v>
      </c>
      <c r="O350" s="75">
        <v>0.61770000000000003</v>
      </c>
      <c r="P350" s="75">
        <v>0.48699999999999999</v>
      </c>
      <c r="Q350" s="75">
        <v>0.73519999999999996</v>
      </c>
      <c r="R350" s="75" t="s">
        <v>2230</v>
      </c>
      <c r="S350" s="75">
        <v>0.6391</v>
      </c>
      <c r="T350" s="75">
        <v>0.90859999999999996</v>
      </c>
      <c r="U350" s="75" t="s">
        <v>2231</v>
      </c>
      <c r="V350" s="75" t="s">
        <v>2240</v>
      </c>
    </row>
    <row r="351" spans="1:22" ht="15.75" customHeight="1">
      <c r="A351" s="24" t="s">
        <v>822</v>
      </c>
      <c r="B351" s="29">
        <v>1.23203501423432E-6</v>
      </c>
      <c r="C351" s="24">
        <v>5.4841206394240097E-3</v>
      </c>
      <c r="D351" s="79">
        <v>0.27423043478260872</v>
      </c>
      <c r="E351" s="79">
        <v>0.37446249999999998</v>
      </c>
      <c r="F351" s="79">
        <v>0.100210625345715</v>
      </c>
      <c r="G351" s="24" t="s">
        <v>145</v>
      </c>
      <c r="H351" s="24">
        <v>150652808</v>
      </c>
      <c r="I351" s="24" t="s">
        <v>21</v>
      </c>
      <c r="J351" s="24" t="s">
        <v>377</v>
      </c>
      <c r="K351" s="24" t="s">
        <v>16</v>
      </c>
      <c r="L351" s="27" t="s">
        <v>378</v>
      </c>
      <c r="M351" s="24" t="s">
        <v>379</v>
      </c>
      <c r="N351" s="24" t="s">
        <v>380</v>
      </c>
      <c r="O351" s="75">
        <v>0.38869999999999999</v>
      </c>
      <c r="P351" s="75">
        <v>0.21590000000000001</v>
      </c>
      <c r="Q351" s="75">
        <v>0.3543</v>
      </c>
      <c r="R351" s="75" t="s">
        <v>2231</v>
      </c>
      <c r="S351" s="75">
        <v>0.34889999999999999</v>
      </c>
      <c r="T351" s="75">
        <v>0.38829999999999998</v>
      </c>
      <c r="U351" s="75" t="s">
        <v>2231</v>
      </c>
    </row>
    <row r="352" spans="1:22" ht="15.75" customHeight="1">
      <c r="A352" s="24" t="s">
        <v>985</v>
      </c>
      <c r="B352" s="29">
        <v>3.1654202564645801E-5</v>
      </c>
      <c r="C352" s="24">
        <v>3.2259006084963203E-2</v>
      </c>
      <c r="D352" s="79">
        <v>0.37578695652173916</v>
      </c>
      <c r="E352" s="79">
        <v>0.25763750000000002</v>
      </c>
      <c r="F352" s="79">
        <v>-0.11812714444686701</v>
      </c>
      <c r="G352" s="24" t="s">
        <v>147</v>
      </c>
      <c r="H352" s="24">
        <v>51718251</v>
      </c>
      <c r="I352" s="24" t="s">
        <v>14</v>
      </c>
      <c r="J352" s="24"/>
      <c r="K352" s="24" t="s">
        <v>40</v>
      </c>
      <c r="L352" s="27" t="s">
        <v>986</v>
      </c>
      <c r="M352" s="24" t="s">
        <v>987</v>
      </c>
      <c r="N352" s="24" t="s">
        <v>144</v>
      </c>
      <c r="O352" s="75">
        <v>0.2656</v>
      </c>
      <c r="P352" s="75">
        <v>0.31540000000000001</v>
      </c>
      <c r="Q352" s="75">
        <v>0.4698</v>
      </c>
      <c r="R352" s="75" t="s">
        <v>2231</v>
      </c>
      <c r="S352" s="75">
        <v>0.19850000000000001</v>
      </c>
      <c r="T352" s="75">
        <v>0.35149999999999998</v>
      </c>
      <c r="U352" s="75" t="s">
        <v>2230</v>
      </c>
      <c r="V352" s="75" t="s">
        <v>2239</v>
      </c>
    </row>
    <row r="353" spans="1:22" ht="15.75" customHeight="1">
      <c r="A353" s="24" t="s">
        <v>897</v>
      </c>
      <c r="B353" s="29">
        <v>4.6617685252713498E-5</v>
      </c>
      <c r="C353" s="24">
        <v>3.92773091525776E-2</v>
      </c>
      <c r="D353" s="79">
        <v>0.68219565217391309</v>
      </c>
      <c r="E353" s="79">
        <v>0.53611249999999999</v>
      </c>
      <c r="F353" s="79">
        <v>-0.14607727098972201</v>
      </c>
      <c r="G353" s="24" t="s">
        <v>103</v>
      </c>
      <c r="H353" s="24">
        <v>121296042</v>
      </c>
      <c r="I353" s="24" t="s">
        <v>14</v>
      </c>
      <c r="J353" s="24"/>
      <c r="K353" s="24" t="s">
        <v>40</v>
      </c>
      <c r="L353" s="27" t="s">
        <v>898</v>
      </c>
      <c r="M353" s="24" t="s">
        <v>899</v>
      </c>
      <c r="N353" s="24" t="s">
        <v>900</v>
      </c>
      <c r="O353" s="75">
        <v>0.52529999999999999</v>
      </c>
      <c r="P353" s="75">
        <v>0.59130000000000005</v>
      </c>
      <c r="Q353" s="75">
        <v>0.77080000000000004</v>
      </c>
      <c r="R353" s="75" t="s">
        <v>2231</v>
      </c>
      <c r="S353" s="75">
        <v>0.44479999999999997</v>
      </c>
      <c r="T353" s="75">
        <v>0.58620000000000005</v>
      </c>
      <c r="U353" s="75" t="s">
        <v>2230</v>
      </c>
      <c r="V353" s="75" t="s">
        <v>2239</v>
      </c>
    </row>
    <row r="354" spans="1:22" ht="15.75" customHeight="1">
      <c r="A354" s="24" t="s">
        <v>648</v>
      </c>
      <c r="B354" s="29">
        <v>8.1170349699140397E-7</v>
      </c>
      <c r="C354" s="24">
        <v>4.4587333630729002E-3</v>
      </c>
      <c r="D354" s="79">
        <v>0.72560000000000002</v>
      </c>
      <c r="E354" s="79">
        <v>0.84712500000000002</v>
      </c>
      <c r="F354" s="79">
        <v>0.121517478589189</v>
      </c>
      <c r="G354" s="24" t="s">
        <v>206</v>
      </c>
      <c r="H354" s="24">
        <v>141087119</v>
      </c>
      <c r="I354" s="24" t="s">
        <v>21</v>
      </c>
      <c r="J354" s="24"/>
      <c r="K354" s="24" t="s">
        <v>40</v>
      </c>
      <c r="L354" s="27" t="s">
        <v>651</v>
      </c>
      <c r="M354" s="24" t="s">
        <v>652</v>
      </c>
      <c r="N354" s="24" t="s">
        <v>101</v>
      </c>
      <c r="O354" s="75">
        <v>0.80979999999999996</v>
      </c>
      <c r="P354" s="75">
        <v>0.61770000000000003</v>
      </c>
      <c r="Q354" s="75">
        <v>0.83140000000000003</v>
      </c>
      <c r="R354" s="75" t="s">
        <v>2230</v>
      </c>
      <c r="S354" s="75">
        <v>0.81</v>
      </c>
      <c r="T354" s="75">
        <v>0.88339999999999996</v>
      </c>
      <c r="U354" s="75" t="s">
        <v>2231</v>
      </c>
      <c r="V354" s="75" t="s">
        <v>2240</v>
      </c>
    </row>
    <row r="355" spans="1:22" ht="15.75" customHeight="1">
      <c r="A355" s="24" t="s">
        <v>906</v>
      </c>
      <c r="B355" s="29">
        <v>2.8605814468451199E-7</v>
      </c>
      <c r="C355" s="24">
        <v>2.4994541533536001E-3</v>
      </c>
      <c r="D355" s="79">
        <v>0.81657391304347837</v>
      </c>
      <c r="E355" s="79">
        <v>0.68629999999999991</v>
      </c>
      <c r="F355" s="79">
        <v>-0.13027797382797199</v>
      </c>
      <c r="G355" s="24" t="s">
        <v>39</v>
      </c>
      <c r="H355" s="24">
        <v>2482564</v>
      </c>
      <c r="I355" s="24" t="s">
        <v>21</v>
      </c>
      <c r="J355" s="24"/>
      <c r="K355" s="24" t="s">
        <v>40</v>
      </c>
      <c r="L355" s="27" t="s">
        <v>907</v>
      </c>
      <c r="M355" s="24" t="s">
        <v>908</v>
      </c>
      <c r="N355" s="24" t="s">
        <v>142</v>
      </c>
      <c r="O355" s="75">
        <v>0.78300000000000003</v>
      </c>
      <c r="P355" s="75">
        <v>0.76990000000000003</v>
      </c>
      <c r="Q355" s="75">
        <v>0.85850000000000004</v>
      </c>
      <c r="R355" s="75" t="s">
        <v>2230</v>
      </c>
      <c r="S355" s="75">
        <v>0.60560000000000003</v>
      </c>
      <c r="T355" s="75">
        <v>0.7177</v>
      </c>
      <c r="U355" s="75" t="s">
        <v>2231</v>
      </c>
      <c r="V355" s="75" t="s">
        <v>2240</v>
      </c>
    </row>
    <row r="356" spans="1:22" ht="15.75" customHeight="1">
      <c r="A356" s="24" t="s">
        <v>225</v>
      </c>
      <c r="B356" s="29">
        <v>2.0153844472201299E-5</v>
      </c>
      <c r="C356" s="24">
        <v>2.5937909112742401E-2</v>
      </c>
      <c r="D356" s="79">
        <v>0.66939565217391306</v>
      </c>
      <c r="E356" s="79">
        <v>0.51815</v>
      </c>
      <c r="F356" s="79">
        <v>-0.15124786594577599</v>
      </c>
      <c r="G356" s="24" t="s">
        <v>136</v>
      </c>
      <c r="H356" s="24">
        <v>233933871</v>
      </c>
      <c r="I356" s="24" t="s">
        <v>14</v>
      </c>
      <c r="J356" s="24"/>
      <c r="K356" s="24" t="s">
        <v>40</v>
      </c>
      <c r="L356" s="27" t="s">
        <v>226</v>
      </c>
      <c r="M356" s="24" t="s">
        <v>227</v>
      </c>
      <c r="N356" s="24" t="s">
        <v>67</v>
      </c>
      <c r="O356" s="75">
        <v>0.62329999999999997</v>
      </c>
      <c r="P356" s="75">
        <v>0.57669999999999999</v>
      </c>
      <c r="Q356" s="75">
        <v>0.79849999999999999</v>
      </c>
      <c r="R356" s="75" t="s">
        <v>2230</v>
      </c>
      <c r="S356" s="75">
        <v>0.45650000000000002</v>
      </c>
      <c r="T356" s="75">
        <v>0.59</v>
      </c>
      <c r="U356" s="75" t="s">
        <v>2231</v>
      </c>
      <c r="V356" s="75" t="s">
        <v>2240</v>
      </c>
    </row>
    <row r="357" spans="1:22" ht="15.75" customHeight="1">
      <c r="A357" s="24" t="s">
        <v>12</v>
      </c>
      <c r="B357" s="29">
        <v>3.8153845269970997E-9</v>
      </c>
      <c r="C357" s="24">
        <v>2.2731503378725499E-4</v>
      </c>
      <c r="D357" s="79">
        <v>0.6652217391304347</v>
      </c>
      <c r="E357" s="79">
        <v>0.31808749999999997</v>
      </c>
      <c r="F357" s="79">
        <v>-0.34714858590610198</v>
      </c>
      <c r="G357" s="24" t="s">
        <v>13</v>
      </c>
      <c r="H357" s="24">
        <v>46807466</v>
      </c>
      <c r="I357" s="24" t="s">
        <v>14</v>
      </c>
      <c r="J357" s="24" t="s">
        <v>15</v>
      </c>
      <c r="K357" s="24" t="s">
        <v>16</v>
      </c>
      <c r="L357" s="27" t="s">
        <v>17</v>
      </c>
      <c r="M357" s="24" t="s">
        <v>18</v>
      </c>
      <c r="N357" s="24" t="s">
        <v>19</v>
      </c>
      <c r="O357" s="75">
        <v>0.60489999999999999</v>
      </c>
      <c r="P357" s="75">
        <v>0.4894</v>
      </c>
      <c r="Q357" s="75">
        <v>0.79449999999999998</v>
      </c>
      <c r="R357" s="75" t="s">
        <v>2230</v>
      </c>
      <c r="S357" s="75">
        <v>0.1346</v>
      </c>
      <c r="T357" s="75">
        <v>0.45800000000000002</v>
      </c>
      <c r="U357" s="75" t="s">
        <v>2231</v>
      </c>
      <c r="V357" s="75" t="s">
        <v>2240</v>
      </c>
    </row>
    <row r="358" spans="1:22" ht="15.75" customHeight="1">
      <c r="A358" s="24" t="s">
        <v>1146</v>
      </c>
      <c r="B358" s="29">
        <v>2.21425453454912E-5</v>
      </c>
      <c r="C358" s="24">
        <v>2.7168954383688299E-2</v>
      </c>
      <c r="D358" s="79">
        <v>0.51186521739130431</v>
      </c>
      <c r="E358" s="79">
        <v>0.40743750000000001</v>
      </c>
      <c r="F358" s="79">
        <v>-0.104417038515019</v>
      </c>
      <c r="G358" s="24" t="s">
        <v>20</v>
      </c>
      <c r="H358" s="24">
        <v>57889850</v>
      </c>
      <c r="I358" s="24" t="s">
        <v>14</v>
      </c>
      <c r="J358" s="24"/>
      <c r="K358" s="24" t="s">
        <v>40</v>
      </c>
      <c r="L358" s="27" t="s">
        <v>1147</v>
      </c>
      <c r="M358" s="24" t="s">
        <v>1148</v>
      </c>
      <c r="N358" s="24" t="s">
        <v>31</v>
      </c>
      <c r="O358" s="75">
        <v>0.49230000000000002</v>
      </c>
      <c r="P358" s="75">
        <v>0.43940000000000001</v>
      </c>
      <c r="Q358" s="75">
        <v>0.57379999999999998</v>
      </c>
      <c r="R358" s="75" t="s">
        <v>2230</v>
      </c>
      <c r="S358" s="75">
        <v>0.3805</v>
      </c>
      <c r="T358" s="75">
        <v>0.43330000000000002</v>
      </c>
      <c r="U358" s="75" t="s">
        <v>2231</v>
      </c>
      <c r="V358" s="75" t="s">
        <v>2240</v>
      </c>
    </row>
    <row r="359" spans="1:22" ht="15.75" customHeight="1">
      <c r="A359" s="24" t="s">
        <v>971</v>
      </c>
      <c r="B359" s="29">
        <v>1.0208669279439399E-5</v>
      </c>
      <c r="C359" s="24">
        <v>1.71143479198715E-2</v>
      </c>
      <c r="D359" s="79">
        <v>0.57248260869565204</v>
      </c>
      <c r="E359" s="79">
        <v>0.44641249999999999</v>
      </c>
      <c r="F359" s="79">
        <v>-0.126053949757058</v>
      </c>
      <c r="G359" s="24" t="s">
        <v>147</v>
      </c>
      <c r="H359" s="24">
        <v>25102467</v>
      </c>
      <c r="I359" s="24" t="s">
        <v>14</v>
      </c>
      <c r="J359" s="24" t="s">
        <v>972</v>
      </c>
      <c r="K359" s="24" t="s">
        <v>138</v>
      </c>
      <c r="L359" s="27" t="s">
        <v>973</v>
      </c>
      <c r="M359" s="24" t="s">
        <v>974</v>
      </c>
      <c r="N359" s="24" t="s">
        <v>816</v>
      </c>
      <c r="O359" s="75">
        <v>0.50229999999999997</v>
      </c>
      <c r="P359" s="75">
        <v>0.50019999999999998</v>
      </c>
      <c r="Q359" s="75">
        <v>0.69259999999999999</v>
      </c>
      <c r="R359" s="75" t="s">
        <v>2230</v>
      </c>
      <c r="S359" s="75">
        <v>0.40820000000000001</v>
      </c>
      <c r="T359" s="75">
        <v>0.52539999999999998</v>
      </c>
      <c r="U359" s="75" t="s">
        <v>2230</v>
      </c>
    </row>
    <row r="360" spans="1:22" ht="15.75" customHeight="1">
      <c r="A360" s="24" t="s">
        <v>607</v>
      </c>
      <c r="B360" s="29">
        <v>4.0576746011991198E-7</v>
      </c>
      <c r="C360" s="24">
        <v>2.9930992283765199E-3</v>
      </c>
      <c r="D360" s="79">
        <v>0.60158260869565217</v>
      </c>
      <c r="E360" s="79">
        <v>0.73257499999999998</v>
      </c>
      <c r="F360" s="79">
        <v>0.130995677429319</v>
      </c>
      <c r="G360" s="24" t="s">
        <v>136</v>
      </c>
      <c r="H360" s="24">
        <v>232348355</v>
      </c>
      <c r="I360" s="24" t="s">
        <v>14</v>
      </c>
      <c r="J360" s="24" t="s">
        <v>606</v>
      </c>
      <c r="K360" s="24" t="s">
        <v>16</v>
      </c>
      <c r="L360" s="27"/>
      <c r="M360" s="24"/>
      <c r="N360" s="24"/>
      <c r="O360" s="75">
        <v>0.72340000000000004</v>
      </c>
      <c r="P360" s="75">
        <v>0.49819999999999998</v>
      </c>
      <c r="Q360" s="75">
        <v>0.70660000000000001</v>
      </c>
      <c r="R360" s="75" t="s">
        <v>2231</v>
      </c>
      <c r="S360" s="75">
        <v>0.64100000000000001</v>
      </c>
      <c r="T360" s="75">
        <v>0.84509999999999996</v>
      </c>
      <c r="U360" s="75" t="s">
        <v>2230</v>
      </c>
      <c r="V360" s="75" t="s">
        <v>2239</v>
      </c>
    </row>
    <row r="361" spans="1:22" ht="15.75" customHeight="1">
      <c r="A361" s="24" t="s">
        <v>739</v>
      </c>
      <c r="B361" s="29">
        <v>2.0360494607147099E-7</v>
      </c>
      <c r="C361" s="24">
        <v>2.3319878188114199E-3</v>
      </c>
      <c r="D361" s="79">
        <v>0.55874782608695661</v>
      </c>
      <c r="E361" s="79">
        <v>0.66809999999999992</v>
      </c>
      <c r="F361" s="79">
        <v>0.109346070320628</v>
      </c>
      <c r="G361" s="24" t="s">
        <v>55</v>
      </c>
      <c r="H361" s="24">
        <v>13340571</v>
      </c>
      <c r="I361" s="24" t="s">
        <v>14</v>
      </c>
      <c r="J361" s="24"/>
      <c r="K361" s="24" t="s">
        <v>40</v>
      </c>
      <c r="L361" s="27"/>
      <c r="M361" s="24"/>
      <c r="N361" s="24"/>
      <c r="O361" s="75">
        <v>0.62029999999999996</v>
      </c>
      <c r="P361" s="75">
        <v>0.49159999999999998</v>
      </c>
      <c r="Q361" s="75">
        <v>0.63959999999999995</v>
      </c>
      <c r="R361" s="75" t="s">
        <v>2230</v>
      </c>
      <c r="S361" s="75">
        <v>0.63829999999999998</v>
      </c>
      <c r="T361" s="75">
        <v>0.72550000000000003</v>
      </c>
      <c r="U361" s="75" t="s">
        <v>2231</v>
      </c>
      <c r="V361" s="75" t="s">
        <v>2240</v>
      </c>
    </row>
    <row r="362" spans="1:22" ht="15.75" customHeight="1">
      <c r="A362" s="24" t="s">
        <v>699</v>
      </c>
      <c r="B362" s="29">
        <v>3.4341131200654503E-5</v>
      </c>
      <c r="C362" s="24">
        <v>3.3625698203112703E-2</v>
      </c>
      <c r="D362" s="79">
        <v>0.82926956521739148</v>
      </c>
      <c r="E362" s="79">
        <v>0.71706249999999994</v>
      </c>
      <c r="F362" s="79">
        <v>-0.112205407670946</v>
      </c>
      <c r="G362" s="24" t="s">
        <v>89</v>
      </c>
      <c r="H362" s="24">
        <v>148733880</v>
      </c>
      <c r="I362" s="24" t="s">
        <v>14</v>
      </c>
      <c r="J362" s="24"/>
      <c r="K362" s="24" t="s">
        <v>40</v>
      </c>
      <c r="L362" s="27" t="s">
        <v>700</v>
      </c>
      <c r="M362" s="24" t="s">
        <v>701</v>
      </c>
      <c r="N362" s="24" t="s">
        <v>31</v>
      </c>
      <c r="O362" s="75">
        <v>0.77239999999999998</v>
      </c>
      <c r="P362" s="75">
        <v>0.75880000000000003</v>
      </c>
      <c r="Q362" s="75">
        <v>0.89419999999999999</v>
      </c>
      <c r="R362" s="75" t="s">
        <v>2230</v>
      </c>
      <c r="S362" s="75">
        <v>0.66769999999999996</v>
      </c>
      <c r="T362" s="75">
        <v>0.82199999999999995</v>
      </c>
      <c r="U362" s="75" t="s">
        <v>2230</v>
      </c>
    </row>
    <row r="363" spans="1:22" ht="15.75" customHeight="1">
      <c r="A363" s="24" t="s">
        <v>1491</v>
      </c>
      <c r="B363" s="29">
        <v>2.2064527254449699E-5</v>
      </c>
      <c r="C363" s="24">
        <v>2.7168954383688299E-2</v>
      </c>
      <c r="D363" s="79">
        <v>0.66560434782608702</v>
      </c>
      <c r="E363" s="79">
        <v>0.76686250000000011</v>
      </c>
      <c r="F363" s="79">
        <v>0.101272694334527</v>
      </c>
      <c r="G363" s="24" t="s">
        <v>155</v>
      </c>
      <c r="H363" s="24">
        <v>36957379</v>
      </c>
      <c r="I363" s="24" t="s">
        <v>21</v>
      </c>
      <c r="J363" s="24"/>
      <c r="K363" s="24" t="s">
        <v>40</v>
      </c>
      <c r="L363" s="27"/>
      <c r="M363" s="24"/>
      <c r="N363" s="24"/>
      <c r="O363" s="75">
        <v>0.71089999999999998</v>
      </c>
      <c r="P363" s="75">
        <v>0.57350000000000001</v>
      </c>
      <c r="Q363" s="75">
        <v>0.74839999999999995</v>
      </c>
      <c r="R363" s="75" t="s">
        <v>2230</v>
      </c>
      <c r="S363" s="75">
        <v>0.72060000000000002</v>
      </c>
      <c r="T363" s="75">
        <v>0.79259999999999997</v>
      </c>
      <c r="U363" s="75" t="s">
        <v>2231</v>
      </c>
      <c r="V363" s="75" t="s">
        <v>2240</v>
      </c>
    </row>
    <row r="364" spans="1:22" ht="15.75" customHeight="1">
      <c r="A364" s="24" t="s">
        <v>1027</v>
      </c>
      <c r="B364" s="29">
        <v>1.1945893227614201E-7</v>
      </c>
      <c r="C364" s="24">
        <v>1.88823370786632E-3</v>
      </c>
      <c r="D364" s="79">
        <v>0.49840000000000012</v>
      </c>
      <c r="E364" s="79">
        <v>0.36567500000000003</v>
      </c>
      <c r="F364" s="79">
        <v>-0.13271240966139899</v>
      </c>
      <c r="G364" s="24" t="s">
        <v>62</v>
      </c>
      <c r="H364" s="24">
        <v>21494071</v>
      </c>
      <c r="I364" s="24" t="s">
        <v>21</v>
      </c>
      <c r="J364" s="24" t="s">
        <v>1028</v>
      </c>
      <c r="K364" s="24" t="s">
        <v>16</v>
      </c>
      <c r="L364" s="27" t="s">
        <v>1029</v>
      </c>
      <c r="M364" s="24" t="s">
        <v>1030</v>
      </c>
      <c r="N364" s="24" t="s">
        <v>1031</v>
      </c>
      <c r="O364" s="75">
        <v>0.3775</v>
      </c>
      <c r="P364" s="75">
        <v>0.43709999999999999</v>
      </c>
      <c r="Q364" s="75">
        <v>0.58099999999999996</v>
      </c>
      <c r="R364" s="75" t="s">
        <v>2231</v>
      </c>
      <c r="S364" s="75">
        <v>0.3352</v>
      </c>
      <c r="T364" s="75">
        <v>0.432</v>
      </c>
      <c r="U364" s="75" t="s">
        <v>2230</v>
      </c>
      <c r="V364" s="75" t="s">
        <v>2239</v>
      </c>
    </row>
    <row r="365" spans="1:22" ht="15.75" customHeight="1">
      <c r="A365" s="24" t="s">
        <v>1076</v>
      </c>
      <c r="B365" s="29">
        <v>5.03271499081967E-6</v>
      </c>
      <c r="C365" s="24">
        <v>1.2209281512382E-2</v>
      </c>
      <c r="D365" s="79">
        <v>0.20258695652173914</v>
      </c>
      <c r="E365" s="79">
        <v>0.31725000000000003</v>
      </c>
      <c r="F365" s="79">
        <v>0.114670925040279</v>
      </c>
      <c r="G365" s="24" t="s">
        <v>53</v>
      </c>
      <c r="H365" s="24">
        <v>72524565</v>
      </c>
      <c r="I365" s="24" t="s">
        <v>21</v>
      </c>
      <c r="J365" s="24" t="s">
        <v>1077</v>
      </c>
      <c r="K365" s="24" t="s">
        <v>138</v>
      </c>
      <c r="L365" s="27" t="s">
        <v>1078</v>
      </c>
      <c r="M365" s="24" t="s">
        <v>1079</v>
      </c>
      <c r="N365" s="24" t="s">
        <v>1080</v>
      </c>
      <c r="O365" s="75">
        <v>0.191</v>
      </c>
      <c r="P365" s="75">
        <v>0.14419999999999999</v>
      </c>
      <c r="Q365" s="75">
        <v>0.25430000000000003</v>
      </c>
      <c r="R365" s="75" t="s">
        <v>2230</v>
      </c>
      <c r="S365" s="75">
        <v>0.28260000000000002</v>
      </c>
      <c r="T365" s="75">
        <v>0.37359999999999999</v>
      </c>
      <c r="U365" s="75" t="s">
        <v>2231</v>
      </c>
      <c r="V365" s="75" t="s">
        <v>2240</v>
      </c>
    </row>
    <row r="366" spans="1:22" ht="15.75" customHeight="1">
      <c r="A366" s="24" t="s">
        <v>988</v>
      </c>
      <c r="B366" s="29">
        <v>1.22585457860595E-5</v>
      </c>
      <c r="C366" s="24">
        <v>1.9219637936770499E-2</v>
      </c>
      <c r="D366" s="79">
        <v>0.52914782608695643</v>
      </c>
      <c r="E366" s="79">
        <v>0.65038750000000001</v>
      </c>
      <c r="F366" s="79">
        <v>0.121252388788873</v>
      </c>
      <c r="G366" s="24" t="s">
        <v>147</v>
      </c>
      <c r="H366" s="24">
        <v>52404330</v>
      </c>
      <c r="I366" s="24" t="s">
        <v>14</v>
      </c>
      <c r="J366" s="24" t="s">
        <v>258</v>
      </c>
      <c r="K366" s="24" t="s">
        <v>98</v>
      </c>
      <c r="L366" s="27" t="s">
        <v>989</v>
      </c>
      <c r="M366" s="24" t="s">
        <v>990</v>
      </c>
      <c r="N366" s="24" t="s">
        <v>991</v>
      </c>
      <c r="O366" s="75">
        <v>0.53879999999999995</v>
      </c>
      <c r="P366" s="75">
        <v>0.43490000000000001</v>
      </c>
      <c r="Q366" s="75">
        <v>0.62749999999999995</v>
      </c>
      <c r="R366" s="75" t="s">
        <v>2230</v>
      </c>
      <c r="S366" s="75">
        <v>0.57189999999999996</v>
      </c>
      <c r="T366" s="75">
        <v>0.68479999999999996</v>
      </c>
      <c r="U366" s="75" t="s">
        <v>2231</v>
      </c>
      <c r="V366" s="75" t="s">
        <v>2240</v>
      </c>
    </row>
    <row r="367" spans="1:22" ht="15.75" customHeight="1">
      <c r="A367" s="24" t="s">
        <v>1235</v>
      </c>
      <c r="B367" s="29">
        <v>1.6220322390459999E-8</v>
      </c>
      <c r="C367" s="24">
        <v>5.9823715800864203E-4</v>
      </c>
      <c r="D367" s="79">
        <v>0.63605652173913052</v>
      </c>
      <c r="E367" s="79">
        <v>0.78502499999999997</v>
      </c>
      <c r="F367" s="79">
        <v>0.14896073614845001</v>
      </c>
      <c r="G367" s="24" t="s">
        <v>154</v>
      </c>
      <c r="H367" s="24">
        <v>26595992</v>
      </c>
      <c r="I367" s="24" t="s">
        <v>14</v>
      </c>
      <c r="J367" s="24"/>
      <c r="K367" s="24" t="s">
        <v>40</v>
      </c>
      <c r="L367" s="27" t="s">
        <v>1236</v>
      </c>
      <c r="M367" s="24" t="s">
        <v>1237</v>
      </c>
      <c r="N367" s="24" t="s">
        <v>774</v>
      </c>
      <c r="O367" s="75">
        <v>0.72770000000000001</v>
      </c>
      <c r="P367" s="75">
        <v>0.58069999999999999</v>
      </c>
      <c r="Q367" s="75">
        <v>0.71409999999999996</v>
      </c>
      <c r="R367" s="75" t="s">
        <v>2231</v>
      </c>
      <c r="S367" s="75">
        <v>0.73670000000000002</v>
      </c>
      <c r="T367" s="75">
        <v>0.80869999999999997</v>
      </c>
      <c r="U367" s="75" t="s">
        <v>2231</v>
      </c>
    </row>
    <row r="368" spans="1:22" ht="15.75" customHeight="1">
      <c r="A368" s="24" t="s">
        <v>750</v>
      </c>
      <c r="B368" s="29">
        <v>4.6989542899356799E-6</v>
      </c>
      <c r="C368" s="24">
        <v>1.1627599922029601E-2</v>
      </c>
      <c r="D368" s="79">
        <v>0.82968260869565214</v>
      </c>
      <c r="E368" s="79">
        <v>0.68104999999999993</v>
      </c>
      <c r="F368" s="79">
        <v>-0.148634521534736</v>
      </c>
      <c r="G368" s="24" t="s">
        <v>55</v>
      </c>
      <c r="H368" s="24">
        <v>43064460</v>
      </c>
      <c r="I368" s="24" t="s">
        <v>21</v>
      </c>
      <c r="J368" s="24"/>
      <c r="K368" s="24" t="s">
        <v>40</v>
      </c>
      <c r="L368" s="27" t="s">
        <v>751</v>
      </c>
      <c r="M368" s="24" t="s">
        <v>752</v>
      </c>
      <c r="N368" s="24" t="s">
        <v>156</v>
      </c>
      <c r="O368" s="75">
        <v>0.82569999999999999</v>
      </c>
      <c r="P368" s="75">
        <v>0.76570000000000005</v>
      </c>
      <c r="Q368" s="75">
        <v>0.89339999999999997</v>
      </c>
      <c r="R368" s="75" t="s">
        <v>2230</v>
      </c>
      <c r="S368" s="75">
        <v>0.64059999999999995</v>
      </c>
      <c r="T368" s="75">
        <v>0.75570000000000004</v>
      </c>
      <c r="U368" s="75" t="s">
        <v>2231</v>
      </c>
      <c r="V368" s="75" t="s">
        <v>2240</v>
      </c>
    </row>
    <row r="369" spans="1:22" ht="15.75" customHeight="1">
      <c r="A369" s="24" t="s">
        <v>667</v>
      </c>
      <c r="B369" s="29">
        <v>6.08328596605642E-6</v>
      </c>
      <c r="C369" s="24">
        <v>1.2979704489575699E-2</v>
      </c>
      <c r="D369" s="79">
        <v>0.53701304347826084</v>
      </c>
      <c r="E369" s="79">
        <v>0.40371250000000003</v>
      </c>
      <c r="F369" s="79">
        <v>-0.13330978236579</v>
      </c>
      <c r="G369" s="24" t="s">
        <v>89</v>
      </c>
      <c r="H369" s="24">
        <v>5637894</v>
      </c>
      <c r="I369" s="24" t="s">
        <v>14</v>
      </c>
      <c r="J369" s="24"/>
      <c r="K369" s="24" t="s">
        <v>40</v>
      </c>
      <c r="L369" s="27" t="s">
        <v>668</v>
      </c>
      <c r="M369" s="24" t="s">
        <v>669</v>
      </c>
      <c r="N369" s="24" t="s">
        <v>67</v>
      </c>
      <c r="O369" s="75">
        <v>0.4168</v>
      </c>
      <c r="P369" s="75">
        <v>0.43840000000000001</v>
      </c>
      <c r="Q369" s="75">
        <v>0.67459999999999998</v>
      </c>
      <c r="R369" s="75" t="s">
        <v>2231</v>
      </c>
      <c r="S369" s="75">
        <v>0.36359999999999998</v>
      </c>
      <c r="T369" s="75">
        <v>0.51859999999999995</v>
      </c>
      <c r="U369" s="75" t="s">
        <v>2230</v>
      </c>
      <c r="V369" s="75" t="s">
        <v>2239</v>
      </c>
    </row>
    <row r="370" spans="1:22" ht="15.75" customHeight="1">
      <c r="A370" s="24" t="s">
        <v>1074</v>
      </c>
      <c r="B370" s="29">
        <v>2.2954052000596701E-5</v>
      </c>
      <c r="C370" s="24">
        <v>2.7715550738715299E-2</v>
      </c>
      <c r="D370" s="79">
        <v>0.53073478260869555</v>
      </c>
      <c r="E370" s="79">
        <v>0.41548750000000007</v>
      </c>
      <c r="F370" s="79">
        <v>-0.115246927538562</v>
      </c>
      <c r="G370" s="24" t="s">
        <v>53</v>
      </c>
      <c r="H370" s="24">
        <v>63228129</v>
      </c>
      <c r="I370" s="24" t="s">
        <v>21</v>
      </c>
      <c r="J370" s="24"/>
      <c r="K370" s="24" t="s">
        <v>40</v>
      </c>
      <c r="L370" s="27"/>
      <c r="M370" s="24"/>
      <c r="N370" s="24"/>
      <c r="O370" s="75">
        <v>0.5202</v>
      </c>
      <c r="P370" s="75">
        <v>0.43980000000000002</v>
      </c>
      <c r="Q370" s="75">
        <v>0.61160000000000003</v>
      </c>
      <c r="R370" s="75" t="s">
        <v>2230</v>
      </c>
      <c r="S370" s="75">
        <v>0.37469999999999998</v>
      </c>
      <c r="T370" s="75">
        <v>0.50849999999999995</v>
      </c>
      <c r="U370" s="75" t="s">
        <v>2231</v>
      </c>
      <c r="V370" s="75" t="s">
        <v>2240</v>
      </c>
    </row>
    <row r="371" spans="1:22" ht="15.75" customHeight="1">
      <c r="A371" s="24" t="s">
        <v>658</v>
      </c>
      <c r="B371" s="29">
        <v>6.5782371998094704E-8</v>
      </c>
      <c r="C371" s="24">
        <v>1.4152730150648999E-3</v>
      </c>
      <c r="D371" s="79">
        <v>0.14517826086956526</v>
      </c>
      <c r="E371" s="79">
        <v>0.27326250000000002</v>
      </c>
      <c r="F371" s="79">
        <v>0.12809117417105201</v>
      </c>
      <c r="G371" s="24" t="s">
        <v>206</v>
      </c>
      <c r="H371" s="24">
        <v>189042374</v>
      </c>
      <c r="I371" s="24" t="s">
        <v>14</v>
      </c>
      <c r="J371" s="24"/>
      <c r="K371" s="24" t="s">
        <v>40</v>
      </c>
      <c r="L371" s="27"/>
      <c r="M371" s="24"/>
      <c r="N371" s="24"/>
      <c r="O371" s="75">
        <v>0.19769999999999999</v>
      </c>
      <c r="P371" s="75">
        <v>0.1113</v>
      </c>
      <c r="Q371" s="75">
        <v>0.19320000000000001</v>
      </c>
      <c r="R371" s="75" t="s">
        <v>2231</v>
      </c>
      <c r="S371" s="75">
        <v>0.21199999999999999</v>
      </c>
      <c r="T371" s="75">
        <v>0.37519999999999998</v>
      </c>
      <c r="U371" s="75" t="s">
        <v>2231</v>
      </c>
    </row>
    <row r="372" spans="1:22" ht="15.75" customHeight="1">
      <c r="A372" s="24" t="s">
        <v>780</v>
      </c>
      <c r="B372" s="29">
        <v>2.0923754051565199E-6</v>
      </c>
      <c r="C372" s="24">
        <v>7.5376218194289999E-3</v>
      </c>
      <c r="D372" s="79">
        <v>0.72642173913043495</v>
      </c>
      <c r="E372" s="79">
        <v>0.60688750000000002</v>
      </c>
      <c r="F372" s="79">
        <v>-0.119538244283969</v>
      </c>
      <c r="G372" s="24" t="s">
        <v>145</v>
      </c>
      <c r="H372" s="24">
        <v>6378411</v>
      </c>
      <c r="I372" s="24" t="s">
        <v>14</v>
      </c>
      <c r="J372" s="24"/>
      <c r="K372" s="24" t="s">
        <v>40</v>
      </c>
      <c r="L372" s="27" t="s">
        <v>781</v>
      </c>
      <c r="M372" s="24" t="s">
        <v>782</v>
      </c>
      <c r="N372" s="24" t="s">
        <v>101</v>
      </c>
      <c r="O372" s="75">
        <v>0.62890000000000001</v>
      </c>
      <c r="P372" s="75">
        <v>0.6361</v>
      </c>
      <c r="Q372" s="75">
        <v>0.79349999999999998</v>
      </c>
      <c r="R372" s="75" t="s">
        <v>2231</v>
      </c>
      <c r="S372" s="75">
        <v>0.5554</v>
      </c>
      <c r="T372" s="75">
        <v>0.64959999999999996</v>
      </c>
      <c r="U372" s="75" t="s">
        <v>2230</v>
      </c>
      <c r="V372" s="75" t="s">
        <v>2239</v>
      </c>
    </row>
    <row r="373" spans="1:22" ht="15.75" customHeight="1">
      <c r="A373" s="24" t="s">
        <v>1180</v>
      </c>
      <c r="B373" s="29">
        <v>1.6132611562635299E-6</v>
      </c>
      <c r="C373" s="24">
        <v>6.4022921105458697E-3</v>
      </c>
      <c r="D373" s="79">
        <v>0.16956521739130431</v>
      </c>
      <c r="E373" s="79">
        <v>0.270625</v>
      </c>
      <c r="F373" s="79">
        <v>0.101055457810568</v>
      </c>
      <c r="G373" s="24" t="s">
        <v>114</v>
      </c>
      <c r="H373" s="24">
        <v>74277456</v>
      </c>
      <c r="I373" s="24" t="s">
        <v>14</v>
      </c>
      <c r="J373" s="24"/>
      <c r="K373" s="24" t="s">
        <v>40</v>
      </c>
      <c r="L373" s="27"/>
      <c r="M373" s="24"/>
      <c r="N373" s="24"/>
      <c r="O373" s="75">
        <v>0.26429999999999998</v>
      </c>
      <c r="P373" s="75">
        <v>0.12820000000000001</v>
      </c>
      <c r="Q373" s="75">
        <v>0.2455</v>
      </c>
      <c r="R373" s="75" t="s">
        <v>2231</v>
      </c>
      <c r="S373" s="75">
        <v>0.21579999999999999</v>
      </c>
      <c r="T373" s="75">
        <v>0.3226</v>
      </c>
      <c r="U373" s="75" t="s">
        <v>2230</v>
      </c>
      <c r="V373" s="75" t="s">
        <v>2239</v>
      </c>
    </row>
    <row r="374" spans="1:22" ht="15.75" customHeight="1">
      <c r="A374" s="24" t="s">
        <v>654</v>
      </c>
      <c r="B374" s="29">
        <v>1.4925141298937199E-6</v>
      </c>
      <c r="C374" s="24">
        <v>6.11631500740432E-3</v>
      </c>
      <c r="D374" s="79">
        <v>0.70221739130434802</v>
      </c>
      <c r="E374" s="79">
        <v>0.80394999999999994</v>
      </c>
      <c r="F374" s="79">
        <v>0.101723687169137</v>
      </c>
      <c r="G374" s="24" t="s">
        <v>206</v>
      </c>
      <c r="H374" s="24">
        <v>141087363</v>
      </c>
      <c r="I374" s="24" t="s">
        <v>21</v>
      </c>
      <c r="J374" s="24"/>
      <c r="K374" s="24" t="s">
        <v>40</v>
      </c>
      <c r="L374" s="27" t="s">
        <v>651</v>
      </c>
      <c r="M374" s="24" t="s">
        <v>652</v>
      </c>
      <c r="N374" s="24" t="s">
        <v>101</v>
      </c>
      <c r="O374" s="75">
        <v>0.77480000000000004</v>
      </c>
      <c r="P374" s="75">
        <v>0.60740000000000005</v>
      </c>
      <c r="Q374" s="75">
        <v>0.82740000000000002</v>
      </c>
      <c r="R374" s="75" t="s">
        <v>2230</v>
      </c>
      <c r="S374" s="75">
        <v>0.75129999999999997</v>
      </c>
      <c r="T374" s="75">
        <v>0.83509999999999995</v>
      </c>
      <c r="U374" s="75" t="s">
        <v>2230</v>
      </c>
    </row>
    <row r="375" spans="1:22" ht="15.75" customHeight="1">
      <c r="A375" s="24" t="s">
        <v>458</v>
      </c>
      <c r="B375" s="29">
        <v>2.50643494568521E-5</v>
      </c>
      <c r="C375" s="24">
        <v>2.8422935586633301E-2</v>
      </c>
      <c r="D375" s="79">
        <v>0.40653478260869569</v>
      </c>
      <c r="E375" s="79">
        <v>0.60951250000000001</v>
      </c>
      <c r="F375" s="79">
        <v>0.20298016787804599</v>
      </c>
      <c r="G375" s="24" t="s">
        <v>78</v>
      </c>
      <c r="H375" s="24">
        <v>158430624</v>
      </c>
      <c r="I375" s="24" t="s">
        <v>14</v>
      </c>
      <c r="J375" s="24"/>
      <c r="K375" s="24" t="s">
        <v>40</v>
      </c>
      <c r="L375" s="27" t="s">
        <v>289</v>
      </c>
      <c r="M375" s="24" t="s">
        <v>290</v>
      </c>
      <c r="N375" s="24" t="s">
        <v>19</v>
      </c>
      <c r="O375" s="75">
        <v>0.56459999999999999</v>
      </c>
      <c r="P375" s="75">
        <v>0.20080000000000001</v>
      </c>
      <c r="Q375" s="75">
        <v>0.49430000000000002</v>
      </c>
      <c r="R375" s="75" t="s">
        <v>2231</v>
      </c>
      <c r="S375" s="75">
        <v>0.57169999999999999</v>
      </c>
      <c r="T375" s="75">
        <v>0.65300000000000002</v>
      </c>
      <c r="U375" s="75" t="s">
        <v>2231</v>
      </c>
    </row>
    <row r="376" spans="1:22" ht="15.75" customHeight="1">
      <c r="A376" s="24" t="s">
        <v>232</v>
      </c>
      <c r="B376" s="29">
        <v>2.48703081103949E-7</v>
      </c>
      <c r="C376" s="24">
        <v>2.4193864099099401E-3</v>
      </c>
      <c r="D376" s="79">
        <v>0.45945652173913049</v>
      </c>
      <c r="E376" s="79">
        <v>0.61183750000000003</v>
      </c>
      <c r="F376" s="79">
        <v>0.15238023348388599</v>
      </c>
      <c r="G376" s="24" t="s">
        <v>55</v>
      </c>
      <c r="H376" s="24">
        <v>121843518</v>
      </c>
      <c r="I376" s="24" t="s">
        <v>14</v>
      </c>
      <c r="J376" s="24"/>
      <c r="K376" s="24" t="s">
        <v>40</v>
      </c>
      <c r="L376" s="27"/>
      <c r="M376" s="24"/>
      <c r="N376" s="24"/>
      <c r="O376" s="75">
        <v>0.59509999999999996</v>
      </c>
      <c r="P376" s="75">
        <v>0.3805</v>
      </c>
      <c r="Q376" s="75">
        <v>0.54290000000000005</v>
      </c>
      <c r="R376" s="75" t="s">
        <v>2231</v>
      </c>
      <c r="S376" s="75">
        <v>0.55979999999999996</v>
      </c>
      <c r="T376" s="75">
        <v>0.69679999999999997</v>
      </c>
      <c r="U376" s="75" t="s">
        <v>2230</v>
      </c>
      <c r="V376" s="75" t="s">
        <v>2239</v>
      </c>
    </row>
    <row r="377" spans="1:22" ht="15.75" customHeight="1">
      <c r="A377" s="24" t="s">
        <v>1260</v>
      </c>
      <c r="B377" s="29">
        <v>3.9141913301453897E-5</v>
      </c>
      <c r="C377" s="24">
        <v>3.5792483863229398E-2</v>
      </c>
      <c r="D377" s="79">
        <v>0.67420869565217378</v>
      </c>
      <c r="E377" s="79">
        <v>0.54713749999999994</v>
      </c>
      <c r="F377" s="79">
        <v>-0.127069266926923</v>
      </c>
      <c r="G377" s="24" t="s">
        <v>37</v>
      </c>
      <c r="H377" s="24">
        <v>44877746</v>
      </c>
      <c r="I377" s="24" t="s">
        <v>14</v>
      </c>
      <c r="J377" s="24" t="s">
        <v>97</v>
      </c>
      <c r="K377" s="24" t="s">
        <v>98</v>
      </c>
      <c r="L377" s="27" t="s">
        <v>99</v>
      </c>
      <c r="M377" s="24" t="s">
        <v>100</v>
      </c>
      <c r="N377" s="24" t="s">
        <v>101</v>
      </c>
      <c r="O377" s="75">
        <v>0.67889999999999995</v>
      </c>
      <c r="P377" s="75">
        <v>0.56399999999999995</v>
      </c>
      <c r="Q377" s="75">
        <v>0.78669999999999995</v>
      </c>
      <c r="R377" s="75" t="s">
        <v>2230</v>
      </c>
      <c r="S377" s="75">
        <v>0.47549999999999998</v>
      </c>
      <c r="T377" s="75">
        <v>0.66830000000000001</v>
      </c>
      <c r="U377" s="75" t="s">
        <v>2231</v>
      </c>
      <c r="V377" s="75" t="s">
        <v>2240</v>
      </c>
    </row>
    <row r="378" spans="1:22" ht="15.75" customHeight="1">
      <c r="A378" s="24" t="s">
        <v>798</v>
      </c>
      <c r="B378" s="29">
        <v>1.9819214369952099E-5</v>
      </c>
      <c r="C378" s="24">
        <v>2.5617162802742201E-2</v>
      </c>
      <c r="D378" s="79">
        <v>0.40192173913043477</v>
      </c>
      <c r="E378" s="79">
        <v>0.27699999999999997</v>
      </c>
      <c r="F378" s="79">
        <v>-0.124913563766441</v>
      </c>
      <c r="G378" s="24" t="s">
        <v>145</v>
      </c>
      <c r="H378" s="24">
        <v>75909905</v>
      </c>
      <c r="I378" s="24" t="s">
        <v>14</v>
      </c>
      <c r="J378" s="24" t="s">
        <v>799</v>
      </c>
      <c r="K378" s="24" t="s">
        <v>16</v>
      </c>
      <c r="L378" s="27" t="s">
        <v>796</v>
      </c>
      <c r="M378" s="24" t="s">
        <v>797</v>
      </c>
      <c r="N378" s="24" t="s">
        <v>31</v>
      </c>
      <c r="O378" s="75">
        <v>0.35670000000000002</v>
      </c>
      <c r="P378" s="75">
        <v>0.307</v>
      </c>
      <c r="Q378" s="75">
        <v>0.49149999999999999</v>
      </c>
      <c r="R378" s="75" t="s">
        <v>2230</v>
      </c>
      <c r="S378" s="75">
        <v>0.25119999999999998</v>
      </c>
      <c r="T378" s="75">
        <v>0.35139999999999999</v>
      </c>
      <c r="U378" s="75" t="s">
        <v>2231</v>
      </c>
      <c r="V378" s="75" t="s">
        <v>2240</v>
      </c>
    </row>
    <row r="379" spans="1:22" ht="15.75" customHeight="1">
      <c r="A379" s="24" t="s">
        <v>726</v>
      </c>
      <c r="B379" s="29">
        <v>1.4004049425306901E-7</v>
      </c>
      <c r="C379" s="24">
        <v>1.93436503243352E-3</v>
      </c>
      <c r="D379" s="79">
        <v>0.29573913043478262</v>
      </c>
      <c r="E379" s="79">
        <v>0.41093750000000001</v>
      </c>
      <c r="F379" s="79">
        <v>0.11521070328897701</v>
      </c>
      <c r="G379" s="24" t="s">
        <v>78</v>
      </c>
      <c r="H379" s="24">
        <v>134521633</v>
      </c>
      <c r="I379" s="24" t="s">
        <v>14</v>
      </c>
      <c r="J379" s="24"/>
      <c r="K379" s="24" t="s">
        <v>40</v>
      </c>
      <c r="L379" s="27"/>
      <c r="M379" s="24"/>
      <c r="N379" s="24"/>
      <c r="O379" s="75">
        <v>0.29630000000000001</v>
      </c>
      <c r="P379" s="75">
        <v>0.24149999999999999</v>
      </c>
      <c r="Q379" s="75">
        <v>0.3634</v>
      </c>
      <c r="R379" s="75" t="s">
        <v>2230</v>
      </c>
      <c r="S379" s="75">
        <v>0.33879999999999999</v>
      </c>
      <c r="T379" s="75">
        <v>0.4572</v>
      </c>
      <c r="U379" s="75" t="s">
        <v>2231</v>
      </c>
      <c r="V379" s="75" t="s">
        <v>2240</v>
      </c>
    </row>
    <row r="380" spans="1:22" ht="15.75" customHeight="1">
      <c r="A380" s="24" t="s">
        <v>1185</v>
      </c>
      <c r="B380" s="29">
        <v>3.8030594240131603E-5</v>
      </c>
      <c r="C380" s="24">
        <v>3.5272851295332502E-2</v>
      </c>
      <c r="D380" s="79">
        <v>0.4940695652173912</v>
      </c>
      <c r="E380" s="79">
        <v>0.35037499999999999</v>
      </c>
      <c r="F380" s="79">
        <v>-0.14370906781046899</v>
      </c>
      <c r="G380" s="24" t="s">
        <v>13</v>
      </c>
      <c r="H380" s="24">
        <v>7186372</v>
      </c>
      <c r="I380" s="24" t="s">
        <v>21</v>
      </c>
      <c r="J380" s="24"/>
      <c r="K380" s="24" t="s">
        <v>40</v>
      </c>
      <c r="L380" s="27" t="s">
        <v>1186</v>
      </c>
      <c r="M380" s="24" t="s">
        <v>1187</v>
      </c>
      <c r="N380" s="24" t="s">
        <v>67</v>
      </c>
      <c r="O380" s="75">
        <v>0.41599999999999998</v>
      </c>
      <c r="P380" s="75">
        <v>0.41010000000000002</v>
      </c>
      <c r="Q380" s="75">
        <v>0.60929999999999995</v>
      </c>
      <c r="R380" s="75" t="s">
        <v>2230</v>
      </c>
      <c r="S380" s="75">
        <v>0.27239999999999998</v>
      </c>
      <c r="T380" s="75">
        <v>0.4153</v>
      </c>
      <c r="U380" s="75" t="s">
        <v>2231</v>
      </c>
      <c r="V380" s="75" t="s">
        <v>2240</v>
      </c>
    </row>
    <row r="381" spans="1:22" ht="15.75" customHeight="1">
      <c r="A381" s="24" t="s">
        <v>947</v>
      </c>
      <c r="B381" s="29">
        <v>3.8635888865504799E-5</v>
      </c>
      <c r="C381" s="24">
        <v>3.5564435138115198E-2</v>
      </c>
      <c r="D381" s="79">
        <v>0.5133478260869565</v>
      </c>
      <c r="E381" s="79">
        <v>0.61997499999999994</v>
      </c>
      <c r="F381" s="79">
        <v>0.10664274379748399</v>
      </c>
      <c r="G381" s="24" t="s">
        <v>39</v>
      </c>
      <c r="H381" s="24">
        <v>124647244</v>
      </c>
      <c r="I381" s="24" t="s">
        <v>21</v>
      </c>
      <c r="J381" s="24"/>
      <c r="K381" s="24" t="s">
        <v>40</v>
      </c>
      <c r="L381" s="27" t="s">
        <v>948</v>
      </c>
      <c r="M381" s="24" t="s">
        <v>949</v>
      </c>
      <c r="N381" s="24" t="s">
        <v>19</v>
      </c>
      <c r="O381" s="75">
        <v>0.59179999999999999</v>
      </c>
      <c r="P381" s="75">
        <v>0.4592</v>
      </c>
      <c r="Q381" s="75">
        <v>0.55349999999999999</v>
      </c>
      <c r="R381" s="75" t="s">
        <v>2231</v>
      </c>
      <c r="S381" s="75">
        <v>0.51490000000000002</v>
      </c>
      <c r="T381" s="75">
        <v>0.68359999999999999</v>
      </c>
      <c r="U381" s="75" t="s">
        <v>2230</v>
      </c>
      <c r="V381" s="75" t="s">
        <v>2239</v>
      </c>
    </row>
    <row r="382" spans="1:22" ht="15.75" customHeight="1">
      <c r="A382" s="24" t="s">
        <v>50</v>
      </c>
      <c r="B382" s="29">
        <v>1.76694025870782E-7</v>
      </c>
      <c r="C382" s="24">
        <v>2.2073102195397402E-3</v>
      </c>
      <c r="D382" s="79">
        <v>0.77613913043478255</v>
      </c>
      <c r="E382" s="79">
        <v>0.55938749999999993</v>
      </c>
      <c r="F382" s="79">
        <v>-0.216749528911824</v>
      </c>
      <c r="G382" s="24" t="s">
        <v>37</v>
      </c>
      <c r="H382" s="24">
        <v>61517876</v>
      </c>
      <c r="I382" s="24" t="s">
        <v>14</v>
      </c>
      <c r="J382" s="24" t="s">
        <v>38</v>
      </c>
      <c r="K382" s="24" t="s">
        <v>23</v>
      </c>
      <c r="L382" s="27"/>
      <c r="M382" s="24"/>
      <c r="N382" s="24"/>
      <c r="O382" s="75">
        <v>0.74470000000000003</v>
      </c>
      <c r="P382" s="75">
        <v>0.65439999999999998</v>
      </c>
      <c r="Q382" s="75">
        <v>0.88190000000000002</v>
      </c>
      <c r="R382" s="75" t="s">
        <v>2230</v>
      </c>
      <c r="S382" s="75">
        <v>0.53049999999999997</v>
      </c>
      <c r="T382" s="75">
        <v>0.63019999999999998</v>
      </c>
      <c r="U382" s="75" t="s">
        <v>2231</v>
      </c>
      <c r="V382" s="75" t="s">
        <v>2240</v>
      </c>
    </row>
    <row r="383" spans="1:22" ht="15.75" customHeight="1">
      <c r="A383" s="24" t="s">
        <v>469</v>
      </c>
      <c r="B383" s="29">
        <v>2.0179293240596499E-5</v>
      </c>
      <c r="C383" s="24">
        <v>2.5937909112742401E-2</v>
      </c>
      <c r="D383" s="79">
        <v>0.69759565217391295</v>
      </c>
      <c r="E383" s="79">
        <v>0.89626249999999996</v>
      </c>
      <c r="F383" s="79">
        <v>0.19868679996177099</v>
      </c>
      <c r="G383" s="24" t="s">
        <v>13</v>
      </c>
      <c r="H383" s="24">
        <v>46801642</v>
      </c>
      <c r="I383" s="24" t="s">
        <v>14</v>
      </c>
      <c r="J383" s="24" t="s">
        <v>470</v>
      </c>
      <c r="K383" s="24" t="s">
        <v>138</v>
      </c>
      <c r="L383" s="27" t="s">
        <v>471</v>
      </c>
      <c r="M383" s="24" t="s">
        <v>472</v>
      </c>
      <c r="N383" s="24" t="s">
        <v>238</v>
      </c>
      <c r="O383" s="75">
        <v>0.69579999999999997</v>
      </c>
      <c r="P383" s="75">
        <v>0.49840000000000001</v>
      </c>
      <c r="Q383" s="75">
        <v>0.89839999999999998</v>
      </c>
      <c r="R383" s="75" t="s">
        <v>2230</v>
      </c>
      <c r="S383" s="75">
        <v>0.81159999999999999</v>
      </c>
      <c r="T383" s="75">
        <v>0.94979999999999998</v>
      </c>
      <c r="U383" s="75" t="s">
        <v>2231</v>
      </c>
      <c r="V383" s="75" t="s">
        <v>2240</v>
      </c>
    </row>
    <row r="384" spans="1:22" ht="15.75" customHeight="1">
      <c r="A384" s="24" t="s">
        <v>1071</v>
      </c>
      <c r="B384" s="29">
        <v>1.84832149403019E-7</v>
      </c>
      <c r="C384" s="24">
        <v>2.2723235109170701E-3</v>
      </c>
      <c r="D384" s="79">
        <v>0.73219565217391303</v>
      </c>
      <c r="E384" s="79">
        <v>0.59587500000000004</v>
      </c>
      <c r="F384" s="79">
        <v>-0.13632246283307201</v>
      </c>
      <c r="G384" s="24" t="s">
        <v>53</v>
      </c>
      <c r="H384" s="24">
        <v>60927169</v>
      </c>
      <c r="I384" s="24" t="s">
        <v>14</v>
      </c>
      <c r="J384" s="24"/>
      <c r="K384" s="24" t="s">
        <v>40</v>
      </c>
      <c r="L384" s="27" t="s">
        <v>1072</v>
      </c>
      <c r="M384" s="24" t="s">
        <v>1073</v>
      </c>
      <c r="N384" s="24" t="s">
        <v>31</v>
      </c>
      <c r="O384" s="75">
        <v>0.7429</v>
      </c>
      <c r="P384" s="75">
        <v>0.64649999999999996</v>
      </c>
      <c r="Q384" s="75">
        <v>0.78129999999999999</v>
      </c>
      <c r="R384" s="75" t="s">
        <v>2230</v>
      </c>
      <c r="S384" s="75">
        <v>0.58250000000000002</v>
      </c>
      <c r="T384" s="75">
        <v>0.64370000000000005</v>
      </c>
      <c r="U384" s="75" t="s">
        <v>2231</v>
      </c>
      <c r="V384" s="75" t="s">
        <v>2240</v>
      </c>
    </row>
    <row r="385" spans="1:22" ht="15.75" customHeight="1">
      <c r="A385" s="24" t="s">
        <v>968</v>
      </c>
      <c r="B385" s="29">
        <v>8.2650315399000594E-8</v>
      </c>
      <c r="C385" s="24">
        <v>1.64139499828588E-3</v>
      </c>
      <c r="D385" s="79">
        <v>0.55526086956521747</v>
      </c>
      <c r="E385" s="79">
        <v>0.68405000000000005</v>
      </c>
      <c r="F385" s="79">
        <v>0.128770037935315</v>
      </c>
      <c r="G385" s="24" t="s">
        <v>147</v>
      </c>
      <c r="H385" s="24">
        <v>6898975</v>
      </c>
      <c r="I385" s="24" t="s">
        <v>14</v>
      </c>
      <c r="J385" s="24"/>
      <c r="K385" s="24" t="s">
        <v>40</v>
      </c>
      <c r="L385" s="27" t="s">
        <v>969</v>
      </c>
      <c r="M385" s="24" t="s">
        <v>970</v>
      </c>
      <c r="N385" s="24" t="s">
        <v>101</v>
      </c>
      <c r="O385" s="75">
        <v>0.53700000000000003</v>
      </c>
      <c r="P385" s="75">
        <v>0.5081</v>
      </c>
      <c r="Q385" s="75">
        <v>0.62029999999999996</v>
      </c>
      <c r="R385" s="75" t="s">
        <v>2230</v>
      </c>
      <c r="S385" s="75">
        <v>0.61319999999999997</v>
      </c>
      <c r="T385" s="75">
        <v>0.74419999999999997</v>
      </c>
      <c r="U385" s="75" t="s">
        <v>2231</v>
      </c>
      <c r="V385" s="75" t="s">
        <v>2240</v>
      </c>
    </row>
    <row r="386" spans="1:22" ht="15.75" customHeight="1">
      <c r="A386" s="24" t="s">
        <v>577</v>
      </c>
      <c r="B386" s="29">
        <v>1.7380487110568799E-5</v>
      </c>
      <c r="C386" s="24">
        <v>2.34346503713081E-2</v>
      </c>
      <c r="D386" s="79">
        <v>0.74732173913043465</v>
      </c>
      <c r="E386" s="79">
        <v>0.60470000000000002</v>
      </c>
      <c r="F386" s="79">
        <v>-0.142618131694456</v>
      </c>
      <c r="G386" s="24" t="s">
        <v>136</v>
      </c>
      <c r="H386" s="24">
        <v>84524975</v>
      </c>
      <c r="I386" s="24" t="s">
        <v>21</v>
      </c>
      <c r="J386" s="24"/>
      <c r="K386" s="24" t="s">
        <v>40</v>
      </c>
      <c r="L386" s="27"/>
      <c r="M386" s="24"/>
      <c r="N386" s="24"/>
      <c r="O386" s="75">
        <v>0.69979999999999998</v>
      </c>
      <c r="P386" s="75">
        <v>0.58420000000000005</v>
      </c>
      <c r="Q386" s="75">
        <v>0.81220000000000003</v>
      </c>
      <c r="R386" s="75" t="s">
        <v>2230</v>
      </c>
      <c r="S386" s="75">
        <v>0.55579999999999996</v>
      </c>
      <c r="T386" s="75">
        <v>0.66439999999999999</v>
      </c>
      <c r="U386" s="75" t="s">
        <v>2231</v>
      </c>
      <c r="V386" s="75" t="s">
        <v>2240</v>
      </c>
    </row>
    <row r="387" spans="1:22" ht="15.75" customHeight="1">
      <c r="A387" s="24" t="s">
        <v>485</v>
      </c>
      <c r="B387" s="29">
        <v>7.7946659919419105E-13</v>
      </c>
      <c r="C387" s="29">
        <v>6.0371324987448405E-7</v>
      </c>
      <c r="D387" s="79">
        <v>0.44465652173913034</v>
      </c>
      <c r="E387" s="79">
        <v>0.69206250000000002</v>
      </c>
      <c r="F387" s="79">
        <v>0.247396804118894</v>
      </c>
      <c r="G387" s="24" t="s">
        <v>103</v>
      </c>
      <c r="H387" s="24">
        <v>78011952</v>
      </c>
      <c r="I387" s="24" t="s">
        <v>21</v>
      </c>
      <c r="J387" s="24"/>
      <c r="K387" s="24" t="s">
        <v>40</v>
      </c>
      <c r="L387" s="27" t="s">
        <v>486</v>
      </c>
      <c r="M387" s="24" t="s">
        <v>487</v>
      </c>
      <c r="N387" s="24" t="s">
        <v>31</v>
      </c>
      <c r="O387" s="75">
        <v>0.52510000000000001</v>
      </c>
      <c r="P387" s="75">
        <v>0.38369999999999999</v>
      </c>
      <c r="Q387" s="75">
        <v>0.50129999999999997</v>
      </c>
      <c r="R387" s="75" t="s">
        <v>2231</v>
      </c>
      <c r="S387" s="75">
        <v>0.63800000000000001</v>
      </c>
      <c r="T387" s="75">
        <v>0.79710000000000003</v>
      </c>
      <c r="U387" s="75" t="s">
        <v>2231</v>
      </c>
    </row>
    <row r="388" spans="1:22" ht="15.75" customHeight="1">
      <c r="A388" s="24" t="s">
        <v>1039</v>
      </c>
      <c r="B388" s="29">
        <v>1.8674183180927201E-5</v>
      </c>
      <c r="C388" s="24">
        <v>2.4590406319712901E-2</v>
      </c>
      <c r="D388" s="79">
        <v>0.46759565217391319</v>
      </c>
      <c r="E388" s="79">
        <v>0.60316249999999993</v>
      </c>
      <c r="F388" s="79">
        <v>0.13554635934029599</v>
      </c>
      <c r="G388" s="24" t="s">
        <v>62</v>
      </c>
      <c r="H388" s="24">
        <v>22938675</v>
      </c>
      <c r="I388" s="24" t="s">
        <v>21</v>
      </c>
      <c r="J388" s="24"/>
      <c r="K388" s="24" t="s">
        <v>40</v>
      </c>
      <c r="L388" s="27"/>
      <c r="M388" s="24"/>
      <c r="N388" s="24"/>
      <c r="O388" s="75">
        <v>0.50160000000000005</v>
      </c>
      <c r="P388" s="75">
        <v>0.35770000000000002</v>
      </c>
      <c r="Q388" s="75">
        <v>0.56369999999999998</v>
      </c>
      <c r="R388" s="75" t="s">
        <v>2230</v>
      </c>
      <c r="S388" s="75">
        <v>0.53779999999999994</v>
      </c>
      <c r="T388" s="75">
        <v>0.66949999999999998</v>
      </c>
      <c r="U388" s="75" t="s">
        <v>2231</v>
      </c>
      <c r="V388" s="75" t="s">
        <v>2240</v>
      </c>
    </row>
    <row r="389" spans="1:22" ht="15.75" customHeight="1">
      <c r="A389" s="24" t="s">
        <v>1266</v>
      </c>
      <c r="B389" s="29">
        <v>5.8292127471611002E-5</v>
      </c>
      <c r="C389" s="24">
        <v>4.38760708080074E-2</v>
      </c>
      <c r="D389" s="79">
        <v>0.61994782608695653</v>
      </c>
      <c r="E389" s="79">
        <v>0.4467000000000001</v>
      </c>
      <c r="F389" s="79">
        <v>-0.17324863722011</v>
      </c>
      <c r="G389" s="24" t="s">
        <v>37</v>
      </c>
      <c r="H389" s="24">
        <v>147782116</v>
      </c>
      <c r="I389" s="24" t="s">
        <v>14</v>
      </c>
      <c r="J389" s="24" t="s">
        <v>49</v>
      </c>
      <c r="K389" s="24" t="s">
        <v>16</v>
      </c>
      <c r="L389" s="27"/>
      <c r="M389" s="24"/>
      <c r="N389" s="24"/>
      <c r="O389" s="75">
        <v>0.41760000000000003</v>
      </c>
      <c r="P389" s="75">
        <v>0.47970000000000002</v>
      </c>
      <c r="Q389" s="75">
        <v>0.81379999999999997</v>
      </c>
      <c r="R389" s="75" t="s">
        <v>2231</v>
      </c>
      <c r="S389" s="75">
        <v>0.32440000000000002</v>
      </c>
      <c r="T389" s="75">
        <v>0.55520000000000003</v>
      </c>
      <c r="U389" s="75" t="s">
        <v>2230</v>
      </c>
      <c r="V389" s="75" t="s">
        <v>2239</v>
      </c>
    </row>
    <row r="390" spans="1:22" ht="15.75" customHeight="1">
      <c r="A390" s="24" t="s">
        <v>808</v>
      </c>
      <c r="B390" s="29">
        <v>3.6110364934547898E-7</v>
      </c>
      <c r="C390" s="24">
        <v>2.7419839175951998E-3</v>
      </c>
      <c r="D390" s="79">
        <v>0.84662608695652186</v>
      </c>
      <c r="E390" s="79">
        <v>0.73852499999999999</v>
      </c>
      <c r="F390" s="79">
        <v>-0.108082449573057</v>
      </c>
      <c r="G390" s="24" t="s">
        <v>145</v>
      </c>
      <c r="H390" s="24">
        <v>107027654</v>
      </c>
      <c r="I390" s="24" t="s">
        <v>14</v>
      </c>
      <c r="J390" s="24"/>
      <c r="K390" s="24" t="s">
        <v>40</v>
      </c>
      <c r="L390" s="27" t="s">
        <v>809</v>
      </c>
      <c r="M390" s="24" t="s">
        <v>810</v>
      </c>
      <c r="N390" s="24" t="s">
        <v>19</v>
      </c>
      <c r="O390" s="75">
        <v>0.79749999999999999</v>
      </c>
      <c r="P390" s="75">
        <v>0.80759999999999998</v>
      </c>
      <c r="Q390" s="75">
        <v>0.88339999999999996</v>
      </c>
      <c r="R390" s="75" t="s">
        <v>2231</v>
      </c>
      <c r="S390" s="75">
        <v>0.68910000000000005</v>
      </c>
      <c r="T390" s="75">
        <v>0.80640000000000001</v>
      </c>
      <c r="U390" s="75" t="s">
        <v>2230</v>
      </c>
      <c r="V390" s="75" t="s">
        <v>2239</v>
      </c>
    </row>
    <row r="391" spans="1:22" ht="15.75" customHeight="1">
      <c r="A391" s="24" t="s">
        <v>32</v>
      </c>
      <c r="B391" s="29">
        <v>2.1441846070007402E-6</v>
      </c>
      <c r="C391" s="24">
        <v>7.6179633302698099E-3</v>
      </c>
      <c r="D391" s="79">
        <v>0.80881304347826077</v>
      </c>
      <c r="E391" s="79">
        <v>0.54856249999999995</v>
      </c>
      <c r="F391" s="79">
        <v>-0.26026303601829298</v>
      </c>
      <c r="G391" s="24" t="s">
        <v>13</v>
      </c>
      <c r="H391" s="24">
        <v>46807119</v>
      </c>
      <c r="I391" s="24" t="s">
        <v>14</v>
      </c>
      <c r="J391" s="24" t="s">
        <v>15</v>
      </c>
      <c r="K391" s="24" t="s">
        <v>16</v>
      </c>
      <c r="L391" s="27" t="s">
        <v>17</v>
      </c>
      <c r="M391" s="24" t="s">
        <v>33</v>
      </c>
      <c r="N391" s="24" t="s">
        <v>34</v>
      </c>
      <c r="O391" s="75">
        <v>0.84589999999999999</v>
      </c>
      <c r="P391" s="75">
        <v>0.71030000000000004</v>
      </c>
      <c r="Q391" s="75">
        <v>0.89700000000000002</v>
      </c>
      <c r="R391" s="75" t="s">
        <v>2230</v>
      </c>
      <c r="S391" s="75">
        <v>0.29459999999999997</v>
      </c>
      <c r="T391" s="75">
        <v>0.68730000000000002</v>
      </c>
      <c r="U391" s="75" t="s">
        <v>2231</v>
      </c>
      <c r="V391" s="75" t="s">
        <v>2240</v>
      </c>
    </row>
    <row r="392" spans="1:22" ht="15.75" customHeight="1">
      <c r="A392" s="24" t="s">
        <v>234</v>
      </c>
      <c r="B392" s="29">
        <v>2.8517092127205998E-6</v>
      </c>
      <c r="C392" s="24">
        <v>8.4950333505598892E-3</v>
      </c>
      <c r="D392" s="79">
        <v>0.62410869565217386</v>
      </c>
      <c r="E392" s="79">
        <v>0.77426249999999996</v>
      </c>
      <c r="F392" s="79">
        <v>0.15016699196509301</v>
      </c>
      <c r="G392" s="24" t="s">
        <v>206</v>
      </c>
      <c r="H392" s="24">
        <v>42201568</v>
      </c>
      <c r="I392" s="24" t="s">
        <v>21</v>
      </c>
      <c r="J392" s="24"/>
      <c r="K392" s="24" t="s">
        <v>40</v>
      </c>
      <c r="L392" s="27" t="s">
        <v>235</v>
      </c>
      <c r="M392" s="24" t="s">
        <v>237</v>
      </c>
      <c r="N392" s="24" t="s">
        <v>238</v>
      </c>
      <c r="O392" s="75">
        <v>0.62439999999999996</v>
      </c>
      <c r="P392" s="75">
        <v>0.46279999999999999</v>
      </c>
      <c r="Q392" s="75">
        <v>0.75660000000000005</v>
      </c>
      <c r="R392" s="75" t="s">
        <v>2230</v>
      </c>
      <c r="S392" s="75">
        <v>0.72909999999999997</v>
      </c>
      <c r="T392" s="75">
        <v>0.79610000000000003</v>
      </c>
      <c r="U392" s="75" t="s">
        <v>2231</v>
      </c>
      <c r="V392" s="75" t="s">
        <v>2240</v>
      </c>
    </row>
    <row r="393" spans="1:22" ht="15.75" customHeight="1">
      <c r="A393" s="24" t="s">
        <v>925</v>
      </c>
      <c r="B393" s="29">
        <v>5.8046139566502797E-5</v>
      </c>
      <c r="C393" s="24">
        <v>4.3784127600523297E-2</v>
      </c>
      <c r="D393" s="79">
        <v>0.42617826086956517</v>
      </c>
      <c r="E393" s="79">
        <v>0.56442500000000007</v>
      </c>
      <c r="F393" s="79">
        <v>0.138226453872378</v>
      </c>
      <c r="G393" s="24" t="s">
        <v>39</v>
      </c>
      <c r="H393" s="24">
        <v>68924746</v>
      </c>
      <c r="I393" s="24" t="s">
        <v>14</v>
      </c>
      <c r="J393" s="24" t="s">
        <v>926</v>
      </c>
      <c r="K393" s="24" t="s">
        <v>16</v>
      </c>
      <c r="L393" s="27"/>
      <c r="M393" s="24"/>
      <c r="N393" s="24"/>
      <c r="O393" s="75">
        <v>0.434</v>
      </c>
      <c r="P393" s="75">
        <v>0.3478</v>
      </c>
      <c r="Q393" s="75">
        <v>0.53459999999999996</v>
      </c>
      <c r="R393" s="75" t="s">
        <v>2230</v>
      </c>
      <c r="S393" s="75">
        <v>0.4889</v>
      </c>
      <c r="T393" s="75">
        <v>0.61619999999999997</v>
      </c>
      <c r="U393" s="75" t="s">
        <v>2231</v>
      </c>
      <c r="V393" s="75" t="s">
        <v>2240</v>
      </c>
    </row>
    <row r="394" spans="1:22" ht="15.75" customHeight="1">
      <c r="A394" s="24" t="s">
        <v>200</v>
      </c>
      <c r="B394" s="29">
        <v>2.0194220490012601E-5</v>
      </c>
      <c r="C394" s="24">
        <v>2.5937909112742401E-2</v>
      </c>
      <c r="D394" s="79">
        <v>0.43149130434782612</v>
      </c>
      <c r="E394" s="79">
        <v>0.27128750000000001</v>
      </c>
      <c r="F394" s="79">
        <v>-0.16017546314989101</v>
      </c>
      <c r="G394" s="24" t="s">
        <v>62</v>
      </c>
      <c r="H394" s="24">
        <v>94476186</v>
      </c>
      <c r="I394" s="24" t="s">
        <v>21</v>
      </c>
      <c r="J394" s="24"/>
      <c r="K394" s="24" t="s">
        <v>40</v>
      </c>
      <c r="L394" s="27" t="s">
        <v>201</v>
      </c>
      <c r="M394" s="24" t="s">
        <v>202</v>
      </c>
      <c r="N394" s="24" t="s">
        <v>31</v>
      </c>
      <c r="O394" s="75">
        <v>0.3952</v>
      </c>
      <c r="P394" s="75">
        <v>0.312</v>
      </c>
      <c r="Q394" s="75">
        <v>0.54579999999999995</v>
      </c>
      <c r="R394" s="75" t="s">
        <v>2230</v>
      </c>
      <c r="S394" s="75">
        <v>0.20449999999999999</v>
      </c>
      <c r="T394" s="75">
        <v>0.36680000000000001</v>
      </c>
      <c r="U394" s="75" t="s">
        <v>2231</v>
      </c>
      <c r="V394" s="75" t="s">
        <v>2240</v>
      </c>
    </row>
    <row r="395" spans="1:22" ht="15.75" customHeight="1">
      <c r="A395" s="24" t="s">
        <v>591</v>
      </c>
      <c r="B395" s="29">
        <v>2.8802872178052101E-5</v>
      </c>
      <c r="C395" s="24">
        <v>3.06014120195022E-2</v>
      </c>
      <c r="D395" s="79">
        <v>0.61034782608695648</v>
      </c>
      <c r="E395" s="79">
        <v>0.47719999999999996</v>
      </c>
      <c r="F395" s="79">
        <v>-0.133149099564767</v>
      </c>
      <c r="G395" s="24" t="s">
        <v>136</v>
      </c>
      <c r="H395" s="24">
        <v>164204752</v>
      </c>
      <c r="I395" s="24" t="s">
        <v>21</v>
      </c>
      <c r="J395" s="24" t="s">
        <v>137</v>
      </c>
      <c r="K395" s="24" t="s">
        <v>16</v>
      </c>
      <c r="L395" s="27"/>
      <c r="M395" s="24"/>
      <c r="N395" s="24"/>
      <c r="O395" s="75">
        <v>0.53559999999999997</v>
      </c>
      <c r="P395" s="75">
        <v>0.56369999999999998</v>
      </c>
      <c r="Q395" s="75">
        <v>0.71260000000000001</v>
      </c>
      <c r="R395" s="75" t="s">
        <v>2231</v>
      </c>
      <c r="S395" s="75">
        <v>0.40629999999999999</v>
      </c>
      <c r="T395" s="75">
        <v>0.56179999999999997</v>
      </c>
      <c r="U395" s="75" t="s">
        <v>2230</v>
      </c>
      <c r="V395" s="75" t="s">
        <v>2239</v>
      </c>
    </row>
    <row r="396" spans="1:22" ht="15.75" customHeight="1">
      <c r="A396" s="24" t="s">
        <v>670</v>
      </c>
      <c r="B396" s="29">
        <v>4.0504500245070699E-5</v>
      </c>
      <c r="C396" s="24">
        <v>3.6378005561889401E-2</v>
      </c>
      <c r="D396" s="79">
        <v>0.63087826086956522</v>
      </c>
      <c r="E396" s="79">
        <v>0.52153749999999999</v>
      </c>
      <c r="F396" s="79">
        <v>-0.109319481952977</v>
      </c>
      <c r="G396" s="24" t="s">
        <v>89</v>
      </c>
      <c r="H396" s="24">
        <v>26328591</v>
      </c>
      <c r="I396" s="24" t="s">
        <v>21</v>
      </c>
      <c r="J396" s="24"/>
      <c r="K396" s="24" t="s">
        <v>40</v>
      </c>
      <c r="L396" s="27" t="s">
        <v>671</v>
      </c>
      <c r="M396" s="24" t="s">
        <v>672</v>
      </c>
      <c r="N396" s="24" t="s">
        <v>673</v>
      </c>
      <c r="O396" s="75">
        <v>0.60540000000000005</v>
      </c>
      <c r="P396" s="75">
        <v>0.53759999999999997</v>
      </c>
      <c r="Q396" s="75">
        <v>0.73009999999999997</v>
      </c>
      <c r="R396" s="75" t="s">
        <v>2230</v>
      </c>
      <c r="S396" s="75">
        <v>0.48010000000000003</v>
      </c>
      <c r="T396" s="75">
        <v>0.59440000000000004</v>
      </c>
      <c r="U396" s="75" t="s">
        <v>2231</v>
      </c>
      <c r="V396" s="75" t="s">
        <v>2240</v>
      </c>
    </row>
    <row r="397" spans="1:22" ht="15.75" customHeight="1">
      <c r="A397" s="24" t="s">
        <v>1259</v>
      </c>
      <c r="B397" s="29">
        <v>4.5462416782881698E-5</v>
      </c>
      <c r="C397" s="24">
        <v>3.8651587825570002E-2</v>
      </c>
      <c r="D397" s="79">
        <v>0.29699999999999999</v>
      </c>
      <c r="E397" s="79">
        <v>0.16941250000000002</v>
      </c>
      <c r="F397" s="79">
        <v>-0.12758170871733501</v>
      </c>
      <c r="G397" s="24" t="s">
        <v>37</v>
      </c>
      <c r="H397" s="24">
        <v>7842406</v>
      </c>
      <c r="I397" s="24" t="s">
        <v>14</v>
      </c>
      <c r="J397" s="24" t="s">
        <v>1258</v>
      </c>
      <c r="K397" s="24" t="s">
        <v>23</v>
      </c>
      <c r="L397" s="27"/>
      <c r="M397" s="24"/>
      <c r="N397" s="24"/>
      <c r="O397" s="75">
        <v>0.2762</v>
      </c>
      <c r="P397" s="75">
        <v>0.17749999999999999</v>
      </c>
      <c r="Q397" s="75">
        <v>0.4415</v>
      </c>
      <c r="R397" s="75" t="s">
        <v>2230</v>
      </c>
      <c r="S397" s="75">
        <v>0.10829999999999999</v>
      </c>
      <c r="T397" s="75">
        <v>0.21460000000000001</v>
      </c>
      <c r="U397" s="75" t="s">
        <v>2231</v>
      </c>
      <c r="V397" s="75" t="s">
        <v>2240</v>
      </c>
    </row>
    <row r="398" spans="1:22" ht="15.75" customHeight="1">
      <c r="A398" s="24" t="s">
        <v>1232</v>
      </c>
      <c r="B398" s="29">
        <v>3.8104930734865001E-6</v>
      </c>
      <c r="C398" s="24">
        <v>1.0170275442921799E-2</v>
      </c>
      <c r="D398" s="79">
        <v>0.60741304347826075</v>
      </c>
      <c r="E398" s="79">
        <v>0.72441250000000013</v>
      </c>
      <c r="F398" s="79">
        <v>0.117008268463472</v>
      </c>
      <c r="G398" s="24" t="s">
        <v>348</v>
      </c>
      <c r="H398" s="24">
        <v>46761655</v>
      </c>
      <c r="I398" s="24" t="s">
        <v>21</v>
      </c>
      <c r="J398" s="24"/>
      <c r="K398" s="24" t="s">
        <v>40</v>
      </c>
      <c r="L398" s="27" t="s">
        <v>1233</v>
      </c>
      <c r="M398" s="24" t="s">
        <v>1234</v>
      </c>
      <c r="N398" s="24" t="s">
        <v>31</v>
      </c>
      <c r="O398" s="75">
        <v>0.64910000000000001</v>
      </c>
      <c r="P398" s="75">
        <v>0.52590000000000003</v>
      </c>
      <c r="Q398" s="75">
        <v>0.70020000000000004</v>
      </c>
      <c r="R398" s="75" t="s">
        <v>2230</v>
      </c>
      <c r="S398" s="75">
        <v>0.69389999999999996</v>
      </c>
      <c r="T398" s="75">
        <v>0.79469999999999996</v>
      </c>
      <c r="U398" s="75" t="s">
        <v>2231</v>
      </c>
      <c r="V398" s="75" t="s">
        <v>2240</v>
      </c>
    </row>
    <row r="399" spans="1:22" ht="15.75" customHeight="1">
      <c r="A399" s="24" t="s">
        <v>364</v>
      </c>
      <c r="B399" s="29">
        <v>4.9703406246561098E-5</v>
      </c>
      <c r="C399" s="24">
        <v>4.0522454641571302E-2</v>
      </c>
      <c r="D399" s="79">
        <v>0.38034347826086956</v>
      </c>
      <c r="E399" s="79">
        <v>0.54036250000000008</v>
      </c>
      <c r="F399" s="79">
        <v>0.16000264956644999</v>
      </c>
      <c r="G399" s="24" t="s">
        <v>53</v>
      </c>
      <c r="H399" s="24">
        <v>45625775</v>
      </c>
      <c r="I399" s="24" t="s">
        <v>21</v>
      </c>
      <c r="J399" s="24"/>
      <c r="K399" s="24" t="s">
        <v>40</v>
      </c>
      <c r="L399" s="27"/>
      <c r="M399" s="24"/>
      <c r="N399" s="24"/>
      <c r="O399" s="75">
        <v>0.34810000000000002</v>
      </c>
      <c r="P399" s="75">
        <v>0.29099999999999998</v>
      </c>
      <c r="Q399" s="75">
        <v>0.53049999999999997</v>
      </c>
      <c r="R399" s="75" t="s">
        <v>2230</v>
      </c>
      <c r="S399" s="75">
        <v>0.39639999999999997</v>
      </c>
      <c r="T399" s="75">
        <v>0.61299999999999999</v>
      </c>
      <c r="U399" s="75" t="s">
        <v>2231</v>
      </c>
      <c r="V399" s="75" t="s">
        <v>2240</v>
      </c>
    </row>
    <row r="400" spans="1:22" ht="15.75" customHeight="1">
      <c r="A400" s="24" t="s">
        <v>1245</v>
      </c>
      <c r="B400" s="29">
        <v>5.1344960948182196E-6</v>
      </c>
      <c r="C400" s="24">
        <v>1.22857204393125E-2</v>
      </c>
      <c r="D400" s="79">
        <v>0.71700869565217384</v>
      </c>
      <c r="E400" s="79">
        <v>0.57101250000000003</v>
      </c>
      <c r="F400" s="79">
        <v>-0.14599975123963899</v>
      </c>
      <c r="G400" s="24" t="s">
        <v>154</v>
      </c>
      <c r="H400" s="24">
        <v>38965411</v>
      </c>
      <c r="I400" s="24" t="s">
        <v>14</v>
      </c>
      <c r="J400" s="24" t="s">
        <v>1246</v>
      </c>
      <c r="K400" s="24" t="s">
        <v>23</v>
      </c>
      <c r="L400" s="27" t="s">
        <v>1247</v>
      </c>
      <c r="M400" s="24" t="s">
        <v>1248</v>
      </c>
      <c r="N400" s="24" t="s">
        <v>1249</v>
      </c>
      <c r="O400" s="75">
        <v>0.70550000000000002</v>
      </c>
      <c r="P400" s="75">
        <v>0.64100000000000001</v>
      </c>
      <c r="Q400" s="75">
        <v>0.80959999999999999</v>
      </c>
      <c r="R400" s="75" t="s">
        <v>2230</v>
      </c>
      <c r="S400" s="75">
        <v>0.5131</v>
      </c>
      <c r="T400" s="75">
        <v>0.63180000000000003</v>
      </c>
      <c r="U400" s="75" t="s">
        <v>2231</v>
      </c>
      <c r="V400" s="75" t="s">
        <v>2240</v>
      </c>
    </row>
    <row r="401" spans="1:22" ht="15.75" customHeight="1">
      <c r="A401" s="24" t="s">
        <v>698</v>
      </c>
      <c r="B401" s="29">
        <v>4.9178201501438503E-7</v>
      </c>
      <c r="C401" s="24">
        <v>3.43149097343204E-3</v>
      </c>
      <c r="D401" s="79">
        <v>0.65067826086956526</v>
      </c>
      <c r="E401" s="79">
        <v>0.75288750000000015</v>
      </c>
      <c r="F401" s="79">
        <v>0.102221354342958</v>
      </c>
      <c r="G401" s="24" t="s">
        <v>89</v>
      </c>
      <c r="H401" s="24">
        <v>142385640</v>
      </c>
      <c r="I401" s="24" t="s">
        <v>14</v>
      </c>
      <c r="J401" s="24"/>
      <c r="K401" s="24" t="s">
        <v>40</v>
      </c>
      <c r="L401" s="27"/>
      <c r="M401" s="24"/>
      <c r="N401" s="24"/>
      <c r="O401" s="75">
        <v>0.68400000000000005</v>
      </c>
      <c r="P401" s="75">
        <v>0.56610000000000005</v>
      </c>
      <c r="Q401" s="75">
        <v>0.71230000000000004</v>
      </c>
      <c r="R401" s="75" t="s">
        <v>2230</v>
      </c>
      <c r="S401" s="75">
        <v>0.69310000000000005</v>
      </c>
      <c r="T401" s="75">
        <v>0.8085</v>
      </c>
      <c r="U401" s="75" t="s">
        <v>2231</v>
      </c>
      <c r="V401" s="75" t="s">
        <v>2240</v>
      </c>
    </row>
    <row r="402" spans="1:22" ht="15.75" customHeight="1">
      <c r="A402" s="24" t="s">
        <v>841</v>
      </c>
      <c r="B402" s="29">
        <v>1.4348589683121601E-6</v>
      </c>
      <c r="C402" s="24">
        <v>6.0398282771527197E-3</v>
      </c>
      <c r="D402" s="79">
        <v>0.35456086956521737</v>
      </c>
      <c r="E402" s="79">
        <v>0.45988749999999995</v>
      </c>
      <c r="F402" s="79">
        <v>0.105334050798393</v>
      </c>
      <c r="G402" s="24" t="s">
        <v>155</v>
      </c>
      <c r="H402" s="24">
        <v>143696464</v>
      </c>
      <c r="I402" s="24" t="s">
        <v>21</v>
      </c>
      <c r="J402" s="24" t="s">
        <v>842</v>
      </c>
      <c r="K402" s="24" t="s">
        <v>138</v>
      </c>
      <c r="L402" s="27" t="s">
        <v>843</v>
      </c>
      <c r="M402" s="24" t="s">
        <v>844</v>
      </c>
      <c r="N402" s="24" t="s">
        <v>144</v>
      </c>
      <c r="O402" s="75">
        <v>0.42870000000000003</v>
      </c>
      <c r="P402" s="75">
        <v>0.30070000000000002</v>
      </c>
      <c r="Q402" s="75">
        <v>0.4088</v>
      </c>
      <c r="R402" s="75" t="s">
        <v>2231</v>
      </c>
      <c r="S402" s="75">
        <v>0.3841</v>
      </c>
      <c r="T402" s="75">
        <v>0.50919999999999999</v>
      </c>
      <c r="U402" s="75" t="s">
        <v>2230</v>
      </c>
      <c r="V402" s="75" t="s">
        <v>2239</v>
      </c>
    </row>
    <row r="403" spans="1:22" ht="15.75" customHeight="1">
      <c r="A403" s="24" t="s">
        <v>1068</v>
      </c>
      <c r="B403" s="29">
        <v>7.32106508537914E-6</v>
      </c>
      <c r="C403" s="24">
        <v>1.38193491518243E-2</v>
      </c>
      <c r="D403" s="79">
        <v>0.5565130434782608</v>
      </c>
      <c r="E403" s="79">
        <v>0.66881250000000003</v>
      </c>
      <c r="F403" s="79">
        <v>0.112315097777554</v>
      </c>
      <c r="G403" s="24" t="s">
        <v>53</v>
      </c>
      <c r="H403" s="24">
        <v>49675495</v>
      </c>
      <c r="I403" s="24" t="s">
        <v>14</v>
      </c>
      <c r="J403" s="24"/>
      <c r="K403" s="24" t="s">
        <v>40</v>
      </c>
      <c r="L403" s="27" t="s">
        <v>1069</v>
      </c>
      <c r="M403" s="24" t="s">
        <v>1070</v>
      </c>
      <c r="N403" s="24" t="s">
        <v>31</v>
      </c>
      <c r="O403" s="75">
        <v>0.5958</v>
      </c>
      <c r="P403" s="75">
        <v>0.43130000000000002</v>
      </c>
      <c r="Q403" s="75">
        <v>0.6431</v>
      </c>
      <c r="R403" s="75" t="s">
        <v>2230</v>
      </c>
      <c r="S403" s="75">
        <v>0.61809999999999998</v>
      </c>
      <c r="T403" s="75">
        <v>0.70599999999999996</v>
      </c>
      <c r="U403" s="75" t="s">
        <v>2231</v>
      </c>
      <c r="V403" s="75" t="s">
        <v>2240</v>
      </c>
    </row>
    <row r="404" spans="1:22" ht="15.75" customHeight="1">
      <c r="A404" s="24" t="s">
        <v>1215</v>
      </c>
      <c r="B404" s="29">
        <v>4.2602567653968098E-6</v>
      </c>
      <c r="C404" s="24">
        <v>1.0889961485781899E-2</v>
      </c>
      <c r="D404" s="79">
        <v>0.55613478260869564</v>
      </c>
      <c r="E404" s="79">
        <v>0.67146250000000007</v>
      </c>
      <c r="F404" s="79">
        <v>0.11532275874213301</v>
      </c>
      <c r="G404" s="24" t="s">
        <v>13</v>
      </c>
      <c r="H404" s="24">
        <v>55889387</v>
      </c>
      <c r="I404" s="24" t="s">
        <v>14</v>
      </c>
      <c r="J404" s="24" t="s">
        <v>1212</v>
      </c>
      <c r="K404" s="24" t="s">
        <v>16</v>
      </c>
      <c r="L404" s="27" t="s">
        <v>1213</v>
      </c>
      <c r="M404" s="24" t="s">
        <v>1214</v>
      </c>
      <c r="N404" s="24" t="s">
        <v>31</v>
      </c>
      <c r="O404" s="75">
        <v>0.65880000000000005</v>
      </c>
      <c r="P404" s="75">
        <v>0.43269999999999997</v>
      </c>
      <c r="Q404" s="75">
        <v>0.65690000000000004</v>
      </c>
      <c r="R404" s="75" t="s">
        <v>2231</v>
      </c>
      <c r="S404" s="75">
        <v>0.58979999999999999</v>
      </c>
      <c r="T404" s="75">
        <v>0.73619999999999997</v>
      </c>
      <c r="U404" s="75" t="s">
        <v>2230</v>
      </c>
      <c r="V404" s="75" t="s">
        <v>2239</v>
      </c>
    </row>
    <row r="405" spans="1:22" ht="15.75" customHeight="1">
      <c r="A405" s="24" t="s">
        <v>867</v>
      </c>
      <c r="B405" s="29">
        <v>2.0832702085981901E-5</v>
      </c>
      <c r="C405" s="24">
        <v>2.6341931526717401E-2</v>
      </c>
      <c r="D405" s="79">
        <v>0.36117826086956523</v>
      </c>
      <c r="E405" s="79">
        <v>0.46536250000000001</v>
      </c>
      <c r="F405" s="79">
        <v>0.104184541290708</v>
      </c>
      <c r="G405" s="24" t="s">
        <v>103</v>
      </c>
      <c r="H405" s="24">
        <v>73486440</v>
      </c>
      <c r="I405" s="24" t="s">
        <v>21</v>
      </c>
      <c r="J405" s="24"/>
      <c r="K405" s="24" t="s">
        <v>40</v>
      </c>
      <c r="L405" s="27" t="s">
        <v>869</v>
      </c>
      <c r="M405" s="24" t="s">
        <v>870</v>
      </c>
      <c r="N405" s="24" t="s">
        <v>34</v>
      </c>
      <c r="O405" s="75">
        <v>0.313</v>
      </c>
      <c r="P405" s="75">
        <v>0.27479999999999999</v>
      </c>
      <c r="Q405" s="75">
        <v>0.45860000000000001</v>
      </c>
      <c r="R405" s="75" t="s">
        <v>2230</v>
      </c>
      <c r="S405" s="75">
        <v>0.42609999999999998</v>
      </c>
      <c r="T405" s="75">
        <v>0.55479999999999996</v>
      </c>
      <c r="U405" s="75" t="s">
        <v>2231</v>
      </c>
      <c r="V405" s="75" t="s">
        <v>2240</v>
      </c>
    </row>
    <row r="406" spans="1:22" ht="15.75" customHeight="1">
      <c r="A406" s="24" t="s">
        <v>263</v>
      </c>
      <c r="B406" s="29">
        <v>5.63934664529229E-8</v>
      </c>
      <c r="C406" s="24">
        <v>1.3827340606812301E-3</v>
      </c>
      <c r="D406" s="79">
        <v>0.76037391304347823</v>
      </c>
      <c r="E406" s="79">
        <v>0.91290000000000004</v>
      </c>
      <c r="F406" s="79">
        <v>0.15252176403738699</v>
      </c>
      <c r="G406" s="24" t="s">
        <v>78</v>
      </c>
      <c r="H406" s="24">
        <v>37717768</v>
      </c>
      <c r="I406" s="24" t="s">
        <v>21</v>
      </c>
      <c r="J406" s="24"/>
      <c r="K406" s="24" t="s">
        <v>40</v>
      </c>
      <c r="L406" s="27" t="s">
        <v>265</v>
      </c>
      <c r="M406" s="24" t="s">
        <v>266</v>
      </c>
      <c r="N406" s="24" t="s">
        <v>31</v>
      </c>
      <c r="O406" s="75">
        <v>0.86070000000000002</v>
      </c>
      <c r="P406" s="75">
        <v>0.64629999999999999</v>
      </c>
      <c r="Q406" s="75">
        <v>0.88109999999999999</v>
      </c>
      <c r="R406" s="75" t="s">
        <v>2230</v>
      </c>
      <c r="S406" s="75">
        <v>0.88649999999999995</v>
      </c>
      <c r="T406" s="75">
        <v>0.94799999999999995</v>
      </c>
      <c r="U406" s="75" t="s">
        <v>2231</v>
      </c>
      <c r="V406" s="75" t="s">
        <v>2240</v>
      </c>
    </row>
    <row r="407" spans="1:22" ht="15.75" customHeight="1">
      <c r="A407" s="24" t="s">
        <v>614</v>
      </c>
      <c r="B407" s="29">
        <v>2.2893170763565199E-6</v>
      </c>
      <c r="C407" s="24">
        <v>7.8111196092366898E-3</v>
      </c>
      <c r="D407" s="79">
        <v>0.19590434782608696</v>
      </c>
      <c r="E407" s="79">
        <v>0.32167499999999999</v>
      </c>
      <c r="F407" s="79">
        <v>0.125766344051052</v>
      </c>
      <c r="G407" s="24" t="s">
        <v>206</v>
      </c>
      <c r="H407" s="24">
        <v>42201266</v>
      </c>
      <c r="I407" s="24" t="s">
        <v>21</v>
      </c>
      <c r="J407" s="24"/>
      <c r="K407" s="24" t="s">
        <v>40</v>
      </c>
      <c r="L407" s="27" t="s">
        <v>615</v>
      </c>
      <c r="M407" s="24" t="s">
        <v>616</v>
      </c>
      <c r="N407" s="24" t="s">
        <v>617</v>
      </c>
      <c r="O407" s="75">
        <v>0.2394</v>
      </c>
      <c r="P407" s="75">
        <v>0.13539999999999999</v>
      </c>
      <c r="Q407" s="75">
        <v>0.26669999999999999</v>
      </c>
      <c r="R407" s="75" t="s">
        <v>2230</v>
      </c>
      <c r="S407" s="75">
        <v>0.28970000000000001</v>
      </c>
      <c r="T407" s="75">
        <v>0.35289999999999999</v>
      </c>
      <c r="U407" s="75" t="s">
        <v>2231</v>
      </c>
      <c r="V407" s="75" t="s">
        <v>2240</v>
      </c>
    </row>
    <row r="408" spans="1:22" ht="15.75" customHeight="1">
      <c r="A408" s="24" t="s">
        <v>1140</v>
      </c>
      <c r="B408" s="29">
        <v>1.6375102143763999E-5</v>
      </c>
      <c r="C408" s="24">
        <v>2.26835486947304E-2</v>
      </c>
      <c r="D408" s="79">
        <v>0.57010000000000005</v>
      </c>
      <c r="E408" s="79">
        <v>0.43412500000000004</v>
      </c>
      <c r="F408" s="79">
        <v>-0.13595641791593399</v>
      </c>
      <c r="G408" s="24" t="s">
        <v>20</v>
      </c>
      <c r="H408" s="24">
        <v>40494745</v>
      </c>
      <c r="I408" s="24" t="s">
        <v>14</v>
      </c>
      <c r="J408" s="24"/>
      <c r="K408" s="24" t="s">
        <v>40</v>
      </c>
      <c r="L408" s="27" t="s">
        <v>1141</v>
      </c>
      <c r="M408" s="24" t="s">
        <v>1142</v>
      </c>
      <c r="N408" s="24" t="s">
        <v>19</v>
      </c>
      <c r="O408" s="75">
        <v>0.56159999999999999</v>
      </c>
      <c r="P408" s="75">
        <v>0.47489999999999999</v>
      </c>
      <c r="Q408" s="75">
        <v>0.66169999999999995</v>
      </c>
      <c r="R408" s="75" t="s">
        <v>2230</v>
      </c>
      <c r="S408" s="75">
        <v>0.37340000000000001</v>
      </c>
      <c r="T408" s="75">
        <v>0.52759999999999996</v>
      </c>
      <c r="U408" s="75" t="s">
        <v>2231</v>
      </c>
      <c r="V408" s="75" t="s">
        <v>2240</v>
      </c>
    </row>
    <row r="409" spans="1:22" ht="15.75" customHeight="1">
      <c r="A409" s="24" t="s">
        <v>1304</v>
      </c>
      <c r="B409" s="29">
        <v>2.9236064383728999E-5</v>
      </c>
      <c r="C409" s="24">
        <v>3.0808089554489999E-2</v>
      </c>
      <c r="D409" s="79">
        <v>0.4124173913043479</v>
      </c>
      <c r="E409" s="79">
        <v>0.52593749999999995</v>
      </c>
      <c r="F409" s="79">
        <v>0.113523016190006</v>
      </c>
      <c r="G409" s="24" t="s">
        <v>39</v>
      </c>
      <c r="H409" s="24">
        <v>124482055</v>
      </c>
      <c r="I409" s="24" t="s">
        <v>14</v>
      </c>
      <c r="J409" s="24"/>
      <c r="K409" s="24" t="s">
        <v>40</v>
      </c>
      <c r="L409" s="27" t="s">
        <v>1305</v>
      </c>
      <c r="M409" s="24" t="s">
        <v>1306</v>
      </c>
      <c r="N409" s="24" t="s">
        <v>31</v>
      </c>
      <c r="O409" s="75">
        <v>0.4738</v>
      </c>
      <c r="P409" s="75">
        <v>0.32050000000000001</v>
      </c>
      <c r="Q409" s="75">
        <v>0.52390000000000003</v>
      </c>
      <c r="R409" s="75" t="s">
        <v>2230</v>
      </c>
      <c r="S409" s="75">
        <v>0.46550000000000002</v>
      </c>
      <c r="T409" s="75">
        <v>0.57840000000000003</v>
      </c>
      <c r="U409" s="75" t="s">
        <v>2230</v>
      </c>
    </row>
    <row r="410" spans="1:22" ht="15.75" customHeight="1">
      <c r="A410" s="24" t="s">
        <v>644</v>
      </c>
      <c r="B410" s="29">
        <v>1.20504746286455E-5</v>
      </c>
      <c r="C410" s="24">
        <v>1.90476442037819E-2</v>
      </c>
      <c r="D410" s="79">
        <v>0.38166086956521739</v>
      </c>
      <c r="E410" s="79">
        <v>0.262575</v>
      </c>
      <c r="F410" s="79">
        <v>-0.119080396854553</v>
      </c>
      <c r="G410" s="24" t="s">
        <v>206</v>
      </c>
      <c r="H410" s="24">
        <v>124840721</v>
      </c>
      <c r="I410" s="24" t="s">
        <v>14</v>
      </c>
      <c r="J410" s="24"/>
      <c r="K410" s="24" t="s">
        <v>40</v>
      </c>
      <c r="L410" s="27" t="s">
        <v>646</v>
      </c>
      <c r="M410" s="24" t="s">
        <v>647</v>
      </c>
      <c r="N410" s="24" t="s">
        <v>67</v>
      </c>
      <c r="O410" s="75">
        <v>0.35510000000000003</v>
      </c>
      <c r="P410" s="75">
        <v>0.25679999999999997</v>
      </c>
      <c r="Q410" s="75">
        <v>0.50409999999999999</v>
      </c>
      <c r="R410" s="75" t="s">
        <v>2230</v>
      </c>
      <c r="S410" s="75">
        <v>0.18210000000000001</v>
      </c>
      <c r="T410" s="75">
        <v>0.33019999999999999</v>
      </c>
      <c r="U410" s="75" t="s">
        <v>2231</v>
      </c>
      <c r="V410" s="75" t="s">
        <v>2240</v>
      </c>
    </row>
    <row r="411" spans="1:22" ht="15.75" customHeight="1">
      <c r="A411" s="24" t="s">
        <v>593</v>
      </c>
      <c r="B411" s="29">
        <v>9.5814832835011904E-6</v>
      </c>
      <c r="C411" s="24">
        <v>1.6476807951210499E-2</v>
      </c>
      <c r="D411" s="79">
        <v>0.27150869565217389</v>
      </c>
      <c r="E411" s="79">
        <v>0.1597625</v>
      </c>
      <c r="F411" s="79">
        <v>-0.111744732232763</v>
      </c>
      <c r="G411" s="24" t="s">
        <v>136</v>
      </c>
      <c r="H411" s="24">
        <v>164205032</v>
      </c>
      <c r="I411" s="24" t="s">
        <v>14</v>
      </c>
      <c r="J411" s="24" t="s">
        <v>137</v>
      </c>
      <c r="K411" s="24" t="s">
        <v>16</v>
      </c>
      <c r="L411" s="27"/>
      <c r="M411" s="24"/>
      <c r="N411" s="24"/>
      <c r="O411" s="75">
        <v>0.20649999999999999</v>
      </c>
      <c r="P411" s="75">
        <v>0.1928</v>
      </c>
      <c r="Q411" s="75">
        <v>0.41249999999999998</v>
      </c>
      <c r="R411" s="75" t="s">
        <v>2230</v>
      </c>
      <c r="S411" s="75">
        <v>0.13189999999999999</v>
      </c>
      <c r="T411" s="75">
        <v>0.18110000000000001</v>
      </c>
      <c r="U411" s="75" t="s">
        <v>2231</v>
      </c>
      <c r="V411" s="75" t="s">
        <v>2240</v>
      </c>
    </row>
    <row r="412" spans="1:22" ht="15.75" customHeight="1">
      <c r="A412" s="24" t="s">
        <v>1128</v>
      </c>
      <c r="B412" s="29">
        <v>4.5230801906581601E-7</v>
      </c>
      <c r="C412" s="24">
        <v>3.1847459930443201E-3</v>
      </c>
      <c r="D412" s="79">
        <v>0.24260000000000001</v>
      </c>
      <c r="E412" s="79">
        <v>0.36166249999999994</v>
      </c>
      <c r="F412" s="79">
        <v>0.119068949312404</v>
      </c>
      <c r="G412" s="24" t="s">
        <v>20</v>
      </c>
      <c r="H412" s="24">
        <v>17566891</v>
      </c>
      <c r="I412" s="24" t="s">
        <v>21</v>
      </c>
      <c r="J412" s="24"/>
      <c r="K412" s="24" t="s">
        <v>40</v>
      </c>
      <c r="L412" s="27"/>
      <c r="M412" s="24"/>
      <c r="N412" s="24"/>
      <c r="O412" s="75">
        <v>0.29820000000000002</v>
      </c>
      <c r="P412" s="75">
        <v>0.17219999999999999</v>
      </c>
      <c r="Q412" s="75">
        <v>0.29330000000000001</v>
      </c>
      <c r="R412" s="75" t="s">
        <v>2231</v>
      </c>
      <c r="S412" s="75">
        <v>0.2777</v>
      </c>
      <c r="T412" s="75">
        <v>0.42209999999999998</v>
      </c>
      <c r="U412" s="75" t="s">
        <v>2230</v>
      </c>
      <c r="V412" s="75" t="s">
        <v>2239</v>
      </c>
    </row>
    <row r="413" spans="1:22" ht="15.75" customHeight="1">
      <c r="A413" s="24" t="s">
        <v>916</v>
      </c>
      <c r="B413" s="29">
        <v>3.0378332547993299E-5</v>
      </c>
      <c r="C413" s="24">
        <v>3.1497532133071299E-2</v>
      </c>
      <c r="D413" s="79">
        <v>0.51933913043478253</v>
      </c>
      <c r="E413" s="79">
        <v>0.62761250000000002</v>
      </c>
      <c r="F413" s="79">
        <v>0.108286628885399</v>
      </c>
      <c r="G413" s="24" t="s">
        <v>39</v>
      </c>
      <c r="H413" s="24">
        <v>57267120</v>
      </c>
      <c r="I413" s="24" t="s">
        <v>21</v>
      </c>
      <c r="J413" s="24" t="s">
        <v>913</v>
      </c>
      <c r="K413" s="24" t="s">
        <v>16</v>
      </c>
      <c r="L413" s="27" t="s">
        <v>914</v>
      </c>
      <c r="M413" s="24" t="s">
        <v>915</v>
      </c>
      <c r="N413" s="24" t="s">
        <v>31</v>
      </c>
      <c r="O413" s="75">
        <v>0.50739999999999996</v>
      </c>
      <c r="P413" s="75">
        <v>0.45540000000000003</v>
      </c>
      <c r="Q413" s="75">
        <v>0.66220000000000001</v>
      </c>
      <c r="R413" s="75" t="s">
        <v>2230</v>
      </c>
      <c r="S413" s="75">
        <v>0.58099999999999996</v>
      </c>
      <c r="T413" s="75">
        <v>0.67879999999999996</v>
      </c>
      <c r="U413" s="75" t="s">
        <v>2231</v>
      </c>
      <c r="V413" s="75" t="s">
        <v>2240</v>
      </c>
    </row>
    <row r="414" spans="1:22" ht="15.75" customHeight="1">
      <c r="A414" s="24" t="s">
        <v>636</v>
      </c>
      <c r="B414" s="29">
        <v>5.17112494459916E-6</v>
      </c>
      <c r="C414" s="24">
        <v>1.22857204393125E-2</v>
      </c>
      <c r="D414" s="79">
        <v>0.82883913043478252</v>
      </c>
      <c r="E414" s="79">
        <v>0.7279874999999999</v>
      </c>
      <c r="F414" s="79">
        <v>-0.100855856399751</v>
      </c>
      <c r="G414" s="24" t="s">
        <v>206</v>
      </c>
      <c r="H414" s="24">
        <v>111431502</v>
      </c>
      <c r="I414" s="24" t="s">
        <v>14</v>
      </c>
      <c r="J414" s="24"/>
      <c r="K414" s="24" t="s">
        <v>40</v>
      </c>
      <c r="L414" s="27" t="s">
        <v>638</v>
      </c>
      <c r="M414" s="24" t="s">
        <v>639</v>
      </c>
      <c r="N414" s="24" t="s">
        <v>67</v>
      </c>
      <c r="O414" s="75">
        <v>0.84470000000000001</v>
      </c>
      <c r="P414" s="75">
        <v>0.74550000000000005</v>
      </c>
      <c r="Q414" s="75">
        <v>0.88449999999999995</v>
      </c>
      <c r="R414" s="75" t="s">
        <v>2230</v>
      </c>
      <c r="S414" s="75">
        <v>0.63749999999999996</v>
      </c>
      <c r="T414" s="75">
        <v>0.78700000000000003</v>
      </c>
      <c r="U414" s="75" t="s">
        <v>2231</v>
      </c>
      <c r="V414" s="75" t="s">
        <v>2240</v>
      </c>
    </row>
    <row r="415" spans="1:22" ht="15.75" customHeight="1">
      <c r="A415" s="24" t="s">
        <v>1075</v>
      </c>
      <c r="B415" s="29">
        <v>1.02698323311945E-6</v>
      </c>
      <c r="C415" s="24">
        <v>5.0988466711468297E-3</v>
      </c>
      <c r="D415" s="79">
        <v>0.50359565217391311</v>
      </c>
      <c r="E415" s="79">
        <v>0.62922499999999992</v>
      </c>
      <c r="F415" s="79">
        <v>0.12563421195402399</v>
      </c>
      <c r="G415" s="24" t="s">
        <v>53</v>
      </c>
      <c r="H415" s="24">
        <v>71428996</v>
      </c>
      <c r="I415" s="24" t="s">
        <v>21</v>
      </c>
      <c r="J415" s="24"/>
      <c r="K415" s="24" t="s">
        <v>40</v>
      </c>
      <c r="L415" s="27"/>
      <c r="M415" s="24"/>
      <c r="N415" s="24"/>
      <c r="O415" s="75">
        <v>0.56240000000000001</v>
      </c>
      <c r="P415" s="75">
        <v>0.39939999999999998</v>
      </c>
      <c r="Q415" s="75">
        <v>0.59089999999999998</v>
      </c>
      <c r="R415" s="75" t="s">
        <v>2230</v>
      </c>
      <c r="S415" s="75">
        <v>0.58399999999999996</v>
      </c>
      <c r="T415" s="75">
        <v>0.6633</v>
      </c>
      <c r="U415" s="75" t="s">
        <v>2231</v>
      </c>
      <c r="V415" s="75" t="s">
        <v>2240</v>
      </c>
    </row>
    <row r="416" spans="1:22" ht="15.75" customHeight="1">
      <c r="A416" s="24" t="s">
        <v>951</v>
      </c>
      <c r="B416" s="29">
        <v>5.6182325913295597E-5</v>
      </c>
      <c r="C416" s="24">
        <v>4.3201883289550498E-2</v>
      </c>
      <c r="D416" s="79">
        <v>0.31421304347826085</v>
      </c>
      <c r="E416" s="79">
        <v>0.21032500000000001</v>
      </c>
      <c r="F416" s="79">
        <v>-0.103886345199728</v>
      </c>
      <c r="G416" s="24" t="s">
        <v>147</v>
      </c>
      <c r="H416" s="24">
        <v>1906835</v>
      </c>
      <c r="I416" s="24" t="s">
        <v>21</v>
      </c>
      <c r="J416" s="24" t="s">
        <v>952</v>
      </c>
      <c r="K416" s="24" t="s">
        <v>138</v>
      </c>
      <c r="L416" s="27" t="s">
        <v>953</v>
      </c>
      <c r="M416" s="24" t="s">
        <v>954</v>
      </c>
      <c r="N416" s="24" t="s">
        <v>31</v>
      </c>
      <c r="O416" s="75">
        <v>0.2379</v>
      </c>
      <c r="P416" s="75">
        <v>0.24809999999999999</v>
      </c>
      <c r="Q416" s="75">
        <v>0.37980000000000003</v>
      </c>
      <c r="R416" s="75" t="s">
        <v>2231</v>
      </c>
      <c r="S416" s="75">
        <v>0.1477</v>
      </c>
      <c r="T416" s="75">
        <v>0.28760000000000002</v>
      </c>
      <c r="U416" s="75" t="s">
        <v>2230</v>
      </c>
      <c r="V416" s="75" t="s">
        <v>2239</v>
      </c>
    </row>
    <row r="417" spans="1:22" ht="15.75" customHeight="1">
      <c r="A417" s="24" t="s">
        <v>1312</v>
      </c>
      <c r="B417" s="29">
        <v>5.0281312141909801E-5</v>
      </c>
      <c r="C417" s="24">
        <v>4.0821731825434103E-2</v>
      </c>
      <c r="D417" s="79">
        <v>0.69283913043478274</v>
      </c>
      <c r="E417" s="79">
        <v>0.82235000000000003</v>
      </c>
      <c r="F417" s="79">
        <v>0.12951413885849899</v>
      </c>
      <c r="G417" s="24" t="s">
        <v>203</v>
      </c>
      <c r="H417" s="24">
        <v>85684821</v>
      </c>
      <c r="I417" s="24" t="s">
        <v>21</v>
      </c>
      <c r="J417" s="24" t="s">
        <v>1313</v>
      </c>
      <c r="K417" s="24" t="s">
        <v>138</v>
      </c>
      <c r="L417" s="27" t="s">
        <v>1314</v>
      </c>
      <c r="M417" s="24" t="s">
        <v>1315</v>
      </c>
      <c r="N417" s="24" t="s">
        <v>67</v>
      </c>
      <c r="O417" s="75">
        <v>0.69889999999999997</v>
      </c>
      <c r="P417" s="75">
        <v>0.57879999999999998</v>
      </c>
      <c r="Q417" s="75">
        <v>0.85109999999999997</v>
      </c>
      <c r="R417" s="75" t="s">
        <v>2230</v>
      </c>
      <c r="S417" s="75">
        <v>0.71579999999999999</v>
      </c>
      <c r="T417" s="75">
        <v>0.94069999999999998</v>
      </c>
      <c r="U417" s="75" t="s">
        <v>2231</v>
      </c>
      <c r="V417" s="75" t="s">
        <v>2240</v>
      </c>
    </row>
    <row r="418" spans="1:22" ht="15.75" customHeight="1">
      <c r="A418" s="24" t="s">
        <v>56</v>
      </c>
      <c r="B418" s="29">
        <v>4.3260076886609499E-8</v>
      </c>
      <c r="C418" s="24">
        <v>1.16355613823196E-3</v>
      </c>
      <c r="D418" s="79">
        <v>0.91771739130434804</v>
      </c>
      <c r="E418" s="79">
        <v>0.71301250000000005</v>
      </c>
      <c r="F418" s="79">
        <v>-0.204703084284971</v>
      </c>
      <c r="G418" s="24" t="s">
        <v>13</v>
      </c>
      <c r="H418" s="24">
        <v>46807272</v>
      </c>
      <c r="I418" s="24" t="s">
        <v>14</v>
      </c>
      <c r="J418" s="24" t="s">
        <v>15</v>
      </c>
      <c r="K418" s="24" t="s">
        <v>16</v>
      </c>
      <c r="L418" s="27" t="s">
        <v>17</v>
      </c>
      <c r="M418" s="24" t="s">
        <v>33</v>
      </c>
      <c r="N418" s="24" t="s">
        <v>34</v>
      </c>
      <c r="O418" s="75">
        <v>0.9294</v>
      </c>
      <c r="P418" s="75">
        <v>0.85880000000000001</v>
      </c>
      <c r="Q418" s="75">
        <v>0.95379999999999998</v>
      </c>
      <c r="R418" s="75" t="s">
        <v>2230</v>
      </c>
      <c r="S418" s="75">
        <v>0.48859999999999998</v>
      </c>
      <c r="T418" s="75">
        <v>0.83599999999999997</v>
      </c>
      <c r="U418" s="75" t="s">
        <v>2231</v>
      </c>
      <c r="V418" s="75" t="s">
        <v>2240</v>
      </c>
    </row>
    <row r="419" spans="1:22" ht="15.75" customHeight="1">
      <c r="A419" s="24" t="s">
        <v>1005</v>
      </c>
      <c r="B419" s="29">
        <v>1.6952522101938299E-5</v>
      </c>
      <c r="C419" s="24">
        <v>2.3105285399970501E-2</v>
      </c>
      <c r="D419" s="79">
        <v>0.50143478260869567</v>
      </c>
      <c r="E419" s="79">
        <v>0.39077500000000004</v>
      </c>
      <c r="F419" s="79">
        <v>-0.110658870835218</v>
      </c>
      <c r="G419" s="24" t="s">
        <v>147</v>
      </c>
      <c r="H419" s="24">
        <v>125399964</v>
      </c>
      <c r="I419" s="24" t="s">
        <v>14</v>
      </c>
      <c r="J419" s="24" t="s">
        <v>1006</v>
      </c>
      <c r="K419" s="24" t="s">
        <v>138</v>
      </c>
      <c r="L419" s="27" t="s">
        <v>1007</v>
      </c>
      <c r="M419" s="24" t="s">
        <v>1008</v>
      </c>
      <c r="N419" s="24" t="s">
        <v>144</v>
      </c>
      <c r="O419" s="75">
        <v>0.42499999999999999</v>
      </c>
      <c r="P419" s="75">
        <v>0.45250000000000001</v>
      </c>
      <c r="Q419" s="75">
        <v>0.5444</v>
      </c>
      <c r="R419" s="75" t="s">
        <v>2231</v>
      </c>
      <c r="S419" s="75">
        <v>0.35780000000000001</v>
      </c>
      <c r="T419" s="75">
        <v>0.49480000000000002</v>
      </c>
      <c r="U419" s="75" t="s">
        <v>2230</v>
      </c>
      <c r="V419" s="75" t="s">
        <v>2239</v>
      </c>
    </row>
    <row r="420" spans="1:22" ht="15.75" customHeight="1">
      <c r="A420" s="24" t="s">
        <v>1143</v>
      </c>
      <c r="B420" s="29">
        <v>1.50115738725426E-5</v>
      </c>
      <c r="C420" s="24">
        <v>2.15557250503162E-2</v>
      </c>
      <c r="D420" s="79">
        <v>0.81302173913043485</v>
      </c>
      <c r="E420" s="79">
        <v>0.70298749999999999</v>
      </c>
      <c r="F420" s="79">
        <v>-0.110058083385649</v>
      </c>
      <c r="G420" s="24" t="s">
        <v>20</v>
      </c>
      <c r="H420" s="24">
        <v>46657346</v>
      </c>
      <c r="I420" s="24" t="s">
        <v>21</v>
      </c>
      <c r="J420" s="24" t="s">
        <v>22</v>
      </c>
      <c r="K420" s="24" t="s">
        <v>23</v>
      </c>
      <c r="L420" s="27" t="s">
        <v>24</v>
      </c>
      <c r="M420" s="24" t="s">
        <v>25</v>
      </c>
      <c r="N420" s="24" t="s">
        <v>26</v>
      </c>
      <c r="O420" s="75">
        <v>0.75839999999999996</v>
      </c>
      <c r="P420" s="75">
        <v>0.73980000000000001</v>
      </c>
      <c r="Q420" s="75">
        <v>0.89380000000000004</v>
      </c>
      <c r="R420" s="75" t="s">
        <v>2230</v>
      </c>
      <c r="S420" s="75">
        <v>0.66749999999999998</v>
      </c>
      <c r="T420" s="75">
        <v>0.75470000000000004</v>
      </c>
      <c r="U420" s="75" t="s">
        <v>2231</v>
      </c>
      <c r="V420" s="75" t="s">
        <v>2240</v>
      </c>
    </row>
    <row r="421" spans="1:22" ht="15.75" customHeight="1">
      <c r="A421" s="24" t="s">
        <v>1001</v>
      </c>
      <c r="B421" s="29">
        <v>5.2239417374685297E-6</v>
      </c>
      <c r="C421" s="24">
        <v>1.2305031149962901E-2</v>
      </c>
      <c r="D421" s="79">
        <v>0.60670434782608695</v>
      </c>
      <c r="E421" s="79">
        <v>0.729375</v>
      </c>
      <c r="F421" s="79">
        <v>0.12268978300713999</v>
      </c>
      <c r="G421" s="24" t="s">
        <v>147</v>
      </c>
      <c r="H421" s="24">
        <v>121974146</v>
      </c>
      <c r="I421" s="24" t="s">
        <v>21</v>
      </c>
      <c r="J421" s="24" t="s">
        <v>1002</v>
      </c>
      <c r="K421" s="24" t="s">
        <v>23</v>
      </c>
      <c r="L421" s="27" t="s">
        <v>1003</v>
      </c>
      <c r="M421" s="24" t="s">
        <v>1004</v>
      </c>
      <c r="N421" s="24" t="s">
        <v>67</v>
      </c>
      <c r="O421" s="75">
        <v>0.72130000000000005</v>
      </c>
      <c r="P421" s="75">
        <v>0.49230000000000002</v>
      </c>
      <c r="Q421" s="75">
        <v>0.69940000000000002</v>
      </c>
      <c r="R421" s="75" t="s">
        <v>2231</v>
      </c>
      <c r="S421" s="75">
        <v>0.65439999999999998</v>
      </c>
      <c r="T421" s="75">
        <v>0.78520000000000001</v>
      </c>
      <c r="U421" s="75" t="s">
        <v>2230</v>
      </c>
      <c r="V421" s="75" t="s">
        <v>2239</v>
      </c>
    </row>
    <row r="422" spans="1:22" ht="15.75" customHeight="1">
      <c r="A422" s="24" t="s">
        <v>779</v>
      </c>
      <c r="B422" s="29">
        <v>3.84280268263405E-6</v>
      </c>
      <c r="C422" s="24">
        <v>1.0170275442921799E-2</v>
      </c>
      <c r="D422" s="79">
        <v>0.74559999999999971</v>
      </c>
      <c r="E422" s="79">
        <v>0.63524999999999998</v>
      </c>
      <c r="F422" s="79">
        <v>-0.110371473607903</v>
      </c>
      <c r="G422" s="24" t="s">
        <v>145</v>
      </c>
      <c r="H422" s="24">
        <v>5272697</v>
      </c>
      <c r="I422" s="24" t="s">
        <v>14</v>
      </c>
      <c r="J422" s="24"/>
      <c r="K422" s="24" t="s">
        <v>40</v>
      </c>
      <c r="L422" s="27" t="s">
        <v>208</v>
      </c>
      <c r="M422" s="24" t="s">
        <v>209</v>
      </c>
      <c r="N422" s="24" t="s">
        <v>210</v>
      </c>
      <c r="O422" s="75">
        <v>0.68620000000000003</v>
      </c>
      <c r="P422" s="75">
        <v>0.68010000000000004</v>
      </c>
      <c r="Q422" s="75">
        <v>0.80959999999999999</v>
      </c>
      <c r="R422" s="75" t="s">
        <v>2230</v>
      </c>
      <c r="S422" s="75">
        <v>0.58430000000000004</v>
      </c>
      <c r="T422" s="75">
        <v>0.66520000000000001</v>
      </c>
      <c r="U422" s="75" t="s">
        <v>2231</v>
      </c>
      <c r="V422" s="75" t="s">
        <v>2240</v>
      </c>
    </row>
    <row r="423" spans="1:22" ht="15.75" customHeight="1">
      <c r="A423" s="24" t="s">
        <v>1327</v>
      </c>
      <c r="B423" s="29">
        <v>7.7192861291919003E-6</v>
      </c>
      <c r="C423" s="24">
        <v>1.4100823613367499E-2</v>
      </c>
      <c r="D423" s="79">
        <v>0.61142173913043474</v>
      </c>
      <c r="E423" s="79">
        <v>0.7305625</v>
      </c>
      <c r="F423" s="79">
        <v>0.11915495429343401</v>
      </c>
      <c r="G423" s="24" t="s">
        <v>348</v>
      </c>
      <c r="H423" s="24">
        <v>35320667</v>
      </c>
      <c r="I423" s="24" t="s">
        <v>21</v>
      </c>
      <c r="J423" s="24"/>
      <c r="K423" s="24" t="s">
        <v>40</v>
      </c>
      <c r="L423" s="27"/>
      <c r="M423" s="24"/>
      <c r="N423" s="24"/>
      <c r="O423" s="75">
        <v>0.61499999999999999</v>
      </c>
      <c r="P423" s="75">
        <v>0.50149999999999995</v>
      </c>
      <c r="Q423" s="75">
        <v>0.73170000000000002</v>
      </c>
      <c r="R423" s="75" t="s">
        <v>2230</v>
      </c>
      <c r="S423" s="75">
        <v>0.63019999999999998</v>
      </c>
      <c r="T423" s="75">
        <v>0.81830000000000003</v>
      </c>
      <c r="U423" s="75" t="s">
        <v>2231</v>
      </c>
      <c r="V423" s="75" t="s">
        <v>2240</v>
      </c>
    </row>
    <row r="424" spans="1:22" ht="15.75" customHeight="1">
      <c r="A424" s="24" t="s">
        <v>1309</v>
      </c>
      <c r="B424" s="29">
        <v>5.3893728286003899E-5</v>
      </c>
      <c r="C424" s="24">
        <v>4.2377716695953201E-2</v>
      </c>
      <c r="D424" s="79">
        <v>0.19635217391304352</v>
      </c>
      <c r="E424" s="79">
        <v>9.3799999999999994E-2</v>
      </c>
      <c r="F424" s="79">
        <v>-0.10255819630243899</v>
      </c>
      <c r="G424" s="24" t="s">
        <v>203</v>
      </c>
      <c r="H424" s="24">
        <v>68124194</v>
      </c>
      <c r="I424" s="24" t="s">
        <v>21</v>
      </c>
      <c r="J424" s="24"/>
      <c r="K424" s="24" t="s">
        <v>40</v>
      </c>
      <c r="L424" s="27" t="s">
        <v>1310</v>
      </c>
      <c r="M424" s="24" t="s">
        <v>1311</v>
      </c>
      <c r="N424" s="24" t="s">
        <v>19</v>
      </c>
      <c r="O424" s="75">
        <v>0.26379999999999998</v>
      </c>
      <c r="P424" s="75">
        <v>3.2300000000000002E-2</v>
      </c>
      <c r="Q424" s="75">
        <v>0.37980000000000003</v>
      </c>
      <c r="R424" s="75" t="s">
        <v>2230</v>
      </c>
      <c r="S424" s="75">
        <v>0</v>
      </c>
      <c r="T424" s="75">
        <v>0.1963</v>
      </c>
      <c r="U424" s="75" t="s">
        <v>2231</v>
      </c>
      <c r="V424" s="75" t="s">
        <v>2240</v>
      </c>
    </row>
    <row r="425" spans="1:22" ht="15.75" customHeight="1">
      <c r="A425" s="24" t="s">
        <v>1201</v>
      </c>
      <c r="B425" s="29">
        <v>1.5106113312412898E-8</v>
      </c>
      <c r="C425" s="24">
        <v>5.8500009944216697E-4</v>
      </c>
      <c r="D425" s="79">
        <v>0.19450869565217391</v>
      </c>
      <c r="E425" s="79">
        <v>0.32616250000000002</v>
      </c>
      <c r="F425" s="79">
        <v>0.131665554303314</v>
      </c>
      <c r="G425" s="24" t="s">
        <v>13</v>
      </c>
      <c r="H425" s="24">
        <v>35701964</v>
      </c>
      <c r="I425" s="24" t="s">
        <v>21</v>
      </c>
      <c r="J425" s="24"/>
      <c r="K425" s="24" t="s">
        <v>40</v>
      </c>
      <c r="L425" s="27"/>
      <c r="M425" s="24"/>
      <c r="N425" s="24"/>
      <c r="O425" s="75">
        <v>0.23899999999999999</v>
      </c>
      <c r="P425" s="75">
        <v>0.1186</v>
      </c>
      <c r="Q425" s="75">
        <v>0.25059999999999999</v>
      </c>
      <c r="R425" s="75" t="s">
        <v>2230</v>
      </c>
      <c r="S425" s="75">
        <v>0.24979999999999999</v>
      </c>
      <c r="T425" s="75">
        <v>0.39529999999999998</v>
      </c>
      <c r="U425" s="75" t="s">
        <v>2231</v>
      </c>
      <c r="V425" s="75" t="s">
        <v>2240</v>
      </c>
    </row>
    <row r="426" spans="1:22" ht="15.75" customHeight="1">
      <c r="A426" s="24" t="s">
        <v>741</v>
      </c>
      <c r="B426" s="29">
        <v>2.6236495747846301E-6</v>
      </c>
      <c r="C426" s="24">
        <v>8.1510605396150002E-3</v>
      </c>
      <c r="D426" s="79">
        <v>0.42126086956521752</v>
      </c>
      <c r="E426" s="79">
        <v>0.5475000000000001</v>
      </c>
      <c r="F426" s="79">
        <v>0.126238590925947</v>
      </c>
      <c r="G426" s="24" t="s">
        <v>55</v>
      </c>
      <c r="H426" s="24">
        <v>15017835</v>
      </c>
      <c r="I426" s="24" t="s">
        <v>14</v>
      </c>
      <c r="J426" s="24"/>
      <c r="K426" s="24" t="s">
        <v>40</v>
      </c>
      <c r="L426" s="27"/>
      <c r="M426" s="24"/>
      <c r="N426" s="24"/>
      <c r="O426" s="75">
        <v>0.4491</v>
      </c>
      <c r="P426" s="75">
        <v>0.32069999999999999</v>
      </c>
      <c r="Q426" s="75">
        <v>0.49830000000000002</v>
      </c>
      <c r="R426" s="75" t="s">
        <v>2230</v>
      </c>
      <c r="S426" s="75">
        <v>0.42</v>
      </c>
      <c r="T426" s="75">
        <v>0.6149</v>
      </c>
      <c r="U426" s="75" t="s">
        <v>2230</v>
      </c>
    </row>
    <row r="427" spans="1:22" ht="15.75" customHeight="1">
      <c r="A427" s="24" t="s">
        <v>403</v>
      </c>
      <c r="B427" s="29">
        <v>7.2865233693745495E-5</v>
      </c>
      <c r="C427" s="24">
        <v>4.9202836674554003E-2</v>
      </c>
      <c r="D427" s="79">
        <v>0.33030000000000004</v>
      </c>
      <c r="E427" s="79">
        <v>0.49518750000000006</v>
      </c>
      <c r="F427" s="79">
        <v>0.16489784051942899</v>
      </c>
      <c r="G427" s="24" t="s">
        <v>103</v>
      </c>
      <c r="H427" s="24">
        <v>134043635</v>
      </c>
      <c r="I427" s="24" t="s">
        <v>21</v>
      </c>
      <c r="J427" s="24" t="s">
        <v>408</v>
      </c>
      <c r="K427" s="24" t="s">
        <v>138</v>
      </c>
      <c r="L427" s="27" t="s">
        <v>269</v>
      </c>
      <c r="M427" s="24" t="s">
        <v>270</v>
      </c>
      <c r="N427" s="24" t="s">
        <v>31</v>
      </c>
      <c r="O427" s="75">
        <v>0.44479999999999997</v>
      </c>
      <c r="P427" s="75">
        <v>0.16070000000000001</v>
      </c>
      <c r="Q427" s="75">
        <v>0.44390000000000002</v>
      </c>
      <c r="R427" s="75" t="s">
        <v>2231</v>
      </c>
      <c r="S427" s="75">
        <v>0.4647</v>
      </c>
      <c r="T427" s="75">
        <v>0.53149999999999997</v>
      </c>
      <c r="U427" s="75" t="s">
        <v>2231</v>
      </c>
    </row>
    <row r="428" spans="1:22" ht="15.75" customHeight="1">
      <c r="A428" s="24" t="s">
        <v>271</v>
      </c>
      <c r="B428" s="29">
        <v>5.9580456926372202E-8</v>
      </c>
      <c r="C428" s="24">
        <v>1.3827340606812301E-3</v>
      </c>
      <c r="D428" s="79">
        <v>0.24363043478260871</v>
      </c>
      <c r="E428" s="79">
        <v>0.39601249999999999</v>
      </c>
      <c r="F428" s="79">
        <v>0.15236131458619301</v>
      </c>
      <c r="G428" s="24" t="s">
        <v>37</v>
      </c>
      <c r="H428" s="24">
        <v>168332300</v>
      </c>
      <c r="I428" s="24" t="s">
        <v>14</v>
      </c>
      <c r="J428" s="24"/>
      <c r="K428" s="24" t="s">
        <v>40</v>
      </c>
      <c r="L428" s="27"/>
      <c r="M428" s="24"/>
      <c r="N428" s="24"/>
      <c r="O428" s="75">
        <v>0.25569999999999998</v>
      </c>
      <c r="P428" s="75">
        <v>0.1615</v>
      </c>
      <c r="Q428" s="75">
        <v>0.33689999999999998</v>
      </c>
      <c r="R428" s="75" t="s">
        <v>2230</v>
      </c>
      <c r="S428" s="75">
        <v>0.31900000000000001</v>
      </c>
      <c r="T428" s="75">
        <v>0.48830000000000001</v>
      </c>
      <c r="U428" s="75" t="s">
        <v>2231</v>
      </c>
      <c r="V428" s="75" t="s">
        <v>2240</v>
      </c>
    </row>
    <row r="429" spans="1:22" ht="15.75" customHeight="1">
      <c r="A429" s="24" t="s">
        <v>1055</v>
      </c>
      <c r="B429" s="29">
        <v>3.6384189938669003E-5</v>
      </c>
      <c r="C429" s="24">
        <v>3.4623259329275201E-2</v>
      </c>
      <c r="D429" s="79">
        <v>0.36104782608695651</v>
      </c>
      <c r="E429" s="79">
        <v>0.25392500000000001</v>
      </c>
      <c r="F429" s="79">
        <v>-0.107106854794731</v>
      </c>
      <c r="G429" s="24" t="s">
        <v>62</v>
      </c>
      <c r="H429" s="24">
        <v>51411792</v>
      </c>
      <c r="I429" s="24" t="s">
        <v>21</v>
      </c>
      <c r="J429" s="24" t="s">
        <v>1052</v>
      </c>
      <c r="K429" s="24" t="s">
        <v>138</v>
      </c>
      <c r="L429" s="27" t="s">
        <v>1053</v>
      </c>
      <c r="M429" s="24" t="s">
        <v>1054</v>
      </c>
      <c r="N429" s="24" t="s">
        <v>119</v>
      </c>
      <c r="O429" s="75">
        <v>0.2873</v>
      </c>
      <c r="P429" s="75">
        <v>0.2717</v>
      </c>
      <c r="Q429" s="75">
        <v>0.46389999999999998</v>
      </c>
      <c r="R429" s="75" t="s">
        <v>2230</v>
      </c>
      <c r="S429" s="75">
        <v>0.21659999999999999</v>
      </c>
      <c r="T429" s="75">
        <v>0.28820000000000001</v>
      </c>
      <c r="U429" s="75" t="s">
        <v>2230</v>
      </c>
    </row>
    <row r="430" spans="1:22" ht="15.75" customHeight="1">
      <c r="A430" s="24" t="s">
        <v>1168</v>
      </c>
      <c r="B430" s="29">
        <v>5.4717214085358697E-6</v>
      </c>
      <c r="C430" s="24">
        <v>1.24805124030312E-2</v>
      </c>
      <c r="D430" s="79">
        <v>0.60058260869565205</v>
      </c>
      <c r="E430" s="79">
        <v>0.46636250000000001</v>
      </c>
      <c r="F430" s="79">
        <v>-0.13422607369269601</v>
      </c>
      <c r="G430" s="24" t="s">
        <v>114</v>
      </c>
      <c r="H430" s="24">
        <v>6885253</v>
      </c>
      <c r="I430" s="24" t="s">
        <v>14</v>
      </c>
      <c r="J430" s="24"/>
      <c r="K430" s="24" t="s">
        <v>40</v>
      </c>
      <c r="L430" s="27" t="s">
        <v>1169</v>
      </c>
      <c r="M430" s="24" t="s">
        <v>1170</v>
      </c>
      <c r="N430" s="24" t="s">
        <v>31</v>
      </c>
      <c r="O430" s="75">
        <v>0.55630000000000002</v>
      </c>
      <c r="P430" s="75">
        <v>0.50609999999999999</v>
      </c>
      <c r="Q430" s="75">
        <v>0.73299999999999998</v>
      </c>
      <c r="R430" s="75" t="s">
        <v>2230</v>
      </c>
      <c r="S430" s="75">
        <v>0.3962</v>
      </c>
      <c r="T430" s="75">
        <v>0.53359999999999996</v>
      </c>
      <c r="U430" s="75" t="s">
        <v>2231</v>
      </c>
      <c r="V430" s="75" t="s">
        <v>2240</v>
      </c>
    </row>
    <row r="431" spans="1:22" ht="15.75" customHeight="1">
      <c r="A431" s="24" t="s">
        <v>1219</v>
      </c>
      <c r="B431" s="29">
        <v>2.2758843613518199E-5</v>
      </c>
      <c r="C431" s="24">
        <v>2.75856061257993E-2</v>
      </c>
      <c r="D431" s="79">
        <v>0.69428260869565206</v>
      </c>
      <c r="E431" s="79">
        <v>0.58658749999999993</v>
      </c>
      <c r="F431" s="79">
        <v>-0.107707804552129</v>
      </c>
      <c r="G431" s="24" t="s">
        <v>189</v>
      </c>
      <c r="H431" s="24">
        <v>46656169</v>
      </c>
      <c r="I431" s="24" t="s">
        <v>21</v>
      </c>
      <c r="J431" s="24"/>
      <c r="K431" s="24" t="s">
        <v>40</v>
      </c>
      <c r="L431" s="27"/>
      <c r="M431" s="24"/>
      <c r="N431" s="24"/>
      <c r="O431" s="75">
        <v>0.6825</v>
      </c>
      <c r="P431" s="75">
        <v>0.58919999999999995</v>
      </c>
      <c r="Q431" s="75">
        <v>0.77280000000000004</v>
      </c>
      <c r="R431" s="75" t="s">
        <v>2230</v>
      </c>
      <c r="S431" s="75">
        <v>0.51359999999999995</v>
      </c>
      <c r="T431" s="75">
        <v>0.62309999999999999</v>
      </c>
      <c r="U431" s="75" t="s">
        <v>2231</v>
      </c>
      <c r="V431" s="75" t="s">
        <v>2240</v>
      </c>
    </row>
    <row r="432" spans="1:22" ht="15.75" customHeight="1">
      <c r="A432" s="12"/>
      <c r="B432" s="13"/>
      <c r="C432" s="12"/>
      <c r="D432" s="12"/>
      <c r="E432" s="12"/>
      <c r="F432" s="12"/>
      <c r="G432" s="12"/>
      <c r="H432" s="12"/>
      <c r="I432" s="12"/>
      <c r="J432" s="12"/>
      <c r="K432" s="12"/>
      <c r="L432" s="85"/>
      <c r="M432" s="12"/>
      <c r="N432" s="12"/>
    </row>
    <row r="433" spans="1:14" ht="15.75" customHeight="1">
      <c r="A433" s="12"/>
      <c r="B433" s="13"/>
      <c r="C433" s="12"/>
      <c r="D433" s="12"/>
      <c r="E433" s="12"/>
      <c r="F433" s="12"/>
      <c r="G433" s="12"/>
      <c r="H433" s="12"/>
      <c r="I433" s="12"/>
      <c r="J433" s="12"/>
      <c r="K433" s="12"/>
      <c r="L433" s="85"/>
      <c r="M433" s="12"/>
      <c r="N433" s="12"/>
    </row>
    <row r="434" spans="1:14" ht="15.75" customHeight="1">
      <c r="A434" s="12"/>
      <c r="B434" s="13"/>
      <c r="C434" s="12"/>
      <c r="D434" s="12"/>
      <c r="E434" s="12"/>
      <c r="F434" s="12"/>
      <c r="G434" s="12"/>
      <c r="H434" s="12"/>
      <c r="I434" s="12"/>
      <c r="J434" s="12"/>
      <c r="K434" s="12"/>
      <c r="L434" s="85"/>
      <c r="M434" s="12"/>
      <c r="N434" s="12"/>
    </row>
    <row r="435" spans="1:14" ht="15.75" customHeight="1">
      <c r="A435" s="12"/>
      <c r="B435" s="13"/>
      <c r="C435" s="12"/>
      <c r="D435" s="12"/>
      <c r="E435" s="12"/>
      <c r="F435" s="12"/>
      <c r="G435" s="12"/>
      <c r="H435" s="12"/>
      <c r="I435" s="12"/>
      <c r="J435" s="12"/>
      <c r="K435" s="12"/>
      <c r="L435" s="85"/>
      <c r="M435" s="12"/>
      <c r="N435" s="12"/>
    </row>
    <row r="436" spans="1:14" ht="15.75" customHeight="1">
      <c r="A436" s="12"/>
      <c r="B436" s="13"/>
      <c r="C436" s="12"/>
      <c r="D436" s="12"/>
      <c r="E436" s="12"/>
      <c r="F436" s="12"/>
      <c r="G436" s="12"/>
      <c r="H436" s="12"/>
      <c r="I436" s="12"/>
      <c r="J436" s="12"/>
      <c r="K436" s="12"/>
      <c r="L436" s="85"/>
      <c r="M436" s="12"/>
      <c r="N436" s="12"/>
    </row>
    <row r="437" spans="1:14" ht="15.75" customHeight="1">
      <c r="A437" s="12"/>
      <c r="B437" s="13"/>
      <c r="C437" s="12"/>
      <c r="D437" s="12"/>
      <c r="E437" s="12"/>
      <c r="F437" s="12"/>
      <c r="G437" s="12"/>
      <c r="H437" s="12"/>
      <c r="I437" s="12"/>
      <c r="J437" s="12"/>
      <c r="K437" s="12"/>
      <c r="L437" s="85"/>
      <c r="M437" s="12"/>
      <c r="N437" s="12"/>
    </row>
    <row r="438" spans="1:14" ht="15.75" customHeight="1">
      <c r="A438" s="12"/>
      <c r="B438" s="13"/>
      <c r="C438" s="12"/>
      <c r="D438" s="12"/>
      <c r="E438" s="12"/>
      <c r="F438" s="12"/>
      <c r="G438" s="12"/>
      <c r="H438" s="12"/>
      <c r="I438" s="12"/>
      <c r="J438" s="12"/>
      <c r="K438" s="12"/>
      <c r="L438" s="85"/>
      <c r="M438" s="12"/>
      <c r="N438" s="12"/>
    </row>
    <row r="439" spans="1:14" ht="15.75" customHeight="1">
      <c r="A439" s="12"/>
      <c r="B439" s="13"/>
      <c r="C439" s="12"/>
      <c r="D439" s="12"/>
      <c r="E439" s="12"/>
      <c r="F439" s="12"/>
      <c r="G439" s="12"/>
      <c r="H439" s="12"/>
      <c r="I439" s="12"/>
      <c r="J439" s="12"/>
      <c r="K439" s="12"/>
      <c r="L439" s="85"/>
      <c r="M439" s="12"/>
      <c r="N439" s="12"/>
    </row>
    <row r="440" spans="1:14" ht="15.75" customHeight="1">
      <c r="A440" s="12"/>
      <c r="B440" s="13"/>
      <c r="C440" s="12"/>
      <c r="D440" s="12"/>
      <c r="E440" s="12"/>
      <c r="F440" s="12"/>
      <c r="G440" s="12"/>
      <c r="H440" s="12"/>
      <c r="I440" s="12"/>
      <c r="J440" s="12"/>
      <c r="K440" s="12"/>
      <c r="L440" s="85"/>
      <c r="M440" s="12"/>
      <c r="N440" s="12"/>
    </row>
    <row r="441" spans="1:14" ht="15.75" customHeight="1">
      <c r="A441" s="12"/>
      <c r="B441" s="13"/>
      <c r="C441" s="12"/>
      <c r="D441" s="12"/>
      <c r="E441" s="12"/>
      <c r="F441" s="12"/>
      <c r="G441" s="12"/>
      <c r="H441" s="12"/>
      <c r="I441" s="12"/>
      <c r="J441" s="12"/>
      <c r="K441" s="12"/>
      <c r="L441" s="85"/>
      <c r="M441" s="12"/>
      <c r="N441" s="12"/>
    </row>
    <row r="442" spans="1:14" ht="15.75" customHeight="1">
      <c r="A442" s="12"/>
      <c r="B442" s="13"/>
      <c r="C442" s="12"/>
      <c r="D442" s="12"/>
      <c r="E442" s="12"/>
      <c r="F442" s="12"/>
      <c r="G442" s="12"/>
      <c r="H442" s="12"/>
      <c r="I442" s="12"/>
      <c r="J442" s="12"/>
      <c r="K442" s="12"/>
      <c r="L442" s="85"/>
      <c r="M442" s="12"/>
      <c r="N442" s="12"/>
    </row>
    <row r="443" spans="1:14" ht="15.75" customHeight="1">
      <c r="A443" s="12"/>
      <c r="B443" s="13"/>
      <c r="C443" s="12"/>
      <c r="D443" s="12"/>
      <c r="E443" s="12"/>
      <c r="F443" s="12"/>
      <c r="G443" s="12"/>
      <c r="H443" s="12"/>
      <c r="I443" s="12"/>
      <c r="J443" s="12"/>
      <c r="K443" s="12"/>
      <c r="L443" s="85"/>
      <c r="M443" s="12"/>
      <c r="N443" s="12"/>
    </row>
    <row r="444" spans="1:14" ht="15.75" customHeight="1">
      <c r="A444" s="12"/>
      <c r="B444" s="13"/>
      <c r="C444" s="12"/>
      <c r="D444" s="12"/>
      <c r="E444" s="12"/>
      <c r="F444" s="12"/>
      <c r="G444" s="12"/>
      <c r="H444" s="12"/>
      <c r="I444" s="12"/>
      <c r="J444" s="12"/>
      <c r="K444" s="12"/>
      <c r="L444" s="85"/>
      <c r="M444" s="12"/>
      <c r="N444" s="12"/>
    </row>
    <row r="445" spans="1:14" ht="15.75" customHeight="1">
      <c r="A445" s="12"/>
      <c r="B445" s="13"/>
      <c r="C445" s="12"/>
      <c r="D445" s="12"/>
      <c r="E445" s="12"/>
      <c r="F445" s="12"/>
      <c r="G445" s="12"/>
      <c r="H445" s="12"/>
      <c r="I445" s="12"/>
      <c r="J445" s="12"/>
      <c r="K445" s="12"/>
      <c r="L445" s="85"/>
      <c r="M445" s="12"/>
      <c r="N445" s="12"/>
    </row>
    <row r="446" spans="1:14" ht="15.75" customHeight="1">
      <c r="A446" s="12"/>
      <c r="B446" s="13"/>
      <c r="C446" s="12"/>
      <c r="D446" s="12"/>
      <c r="E446" s="12"/>
      <c r="F446" s="12"/>
      <c r="G446" s="12"/>
      <c r="H446" s="12"/>
      <c r="I446" s="12"/>
      <c r="J446" s="12"/>
      <c r="K446" s="12"/>
      <c r="L446" s="85"/>
      <c r="M446" s="12"/>
      <c r="N446" s="12"/>
    </row>
    <row r="447" spans="1:14" ht="15.75" customHeight="1">
      <c r="A447" s="12"/>
      <c r="B447" s="13"/>
      <c r="C447" s="12"/>
      <c r="D447" s="12"/>
      <c r="E447" s="12"/>
      <c r="F447" s="12"/>
      <c r="G447" s="12"/>
      <c r="H447" s="12"/>
      <c r="I447" s="12"/>
      <c r="J447" s="12"/>
      <c r="K447" s="12"/>
      <c r="L447" s="85"/>
      <c r="M447" s="12"/>
      <c r="N447" s="12"/>
    </row>
    <row r="448" spans="1:14" ht="15.75" customHeight="1">
      <c r="A448" s="12"/>
      <c r="B448" s="13"/>
      <c r="C448" s="12"/>
      <c r="D448" s="12"/>
      <c r="E448" s="12"/>
      <c r="F448" s="12"/>
      <c r="G448" s="12"/>
      <c r="H448" s="12"/>
      <c r="I448" s="12"/>
      <c r="J448" s="12"/>
      <c r="K448" s="12"/>
      <c r="L448" s="85"/>
      <c r="M448" s="12"/>
      <c r="N448" s="12"/>
    </row>
    <row r="449" spans="1:14" ht="15.75" customHeight="1">
      <c r="A449" s="12"/>
      <c r="B449" s="13"/>
      <c r="C449" s="12"/>
      <c r="D449" s="12"/>
      <c r="E449" s="12"/>
      <c r="F449" s="12"/>
      <c r="G449" s="12"/>
      <c r="H449" s="12"/>
      <c r="I449" s="12"/>
      <c r="J449" s="12"/>
      <c r="K449" s="12"/>
      <c r="L449" s="85"/>
      <c r="M449" s="12"/>
      <c r="N449" s="12"/>
    </row>
    <row r="450" spans="1:14" ht="15.75" customHeight="1">
      <c r="A450" s="12"/>
      <c r="B450" s="13"/>
      <c r="C450" s="12"/>
      <c r="D450" s="12"/>
      <c r="E450" s="12"/>
      <c r="F450" s="12"/>
      <c r="G450" s="12"/>
      <c r="H450" s="12"/>
      <c r="I450" s="12"/>
      <c r="J450" s="12"/>
      <c r="K450" s="12"/>
      <c r="L450" s="85"/>
      <c r="M450" s="12"/>
      <c r="N450" s="12"/>
    </row>
    <row r="451" spans="1:14" ht="15.75" customHeight="1">
      <c r="A451" s="12"/>
      <c r="B451" s="13"/>
      <c r="C451" s="12"/>
      <c r="D451" s="12"/>
      <c r="E451" s="12"/>
      <c r="F451" s="12"/>
      <c r="G451" s="12"/>
      <c r="H451" s="12"/>
      <c r="I451" s="12"/>
      <c r="J451" s="12"/>
      <c r="K451" s="12"/>
      <c r="L451" s="85"/>
      <c r="M451" s="12"/>
      <c r="N451" s="12"/>
    </row>
    <row r="452" spans="1:14" ht="15.75" customHeight="1">
      <c r="A452" s="12"/>
      <c r="B452" s="13"/>
      <c r="C452" s="12"/>
      <c r="D452" s="12"/>
      <c r="E452" s="12"/>
      <c r="F452" s="12"/>
      <c r="G452" s="12"/>
      <c r="H452" s="12"/>
      <c r="I452" s="12"/>
      <c r="J452" s="12"/>
      <c r="K452" s="12"/>
      <c r="L452" s="85"/>
      <c r="M452" s="12"/>
      <c r="N452" s="12"/>
    </row>
    <row r="453" spans="1:14" ht="15.75" customHeight="1">
      <c r="A453" s="12"/>
      <c r="B453" s="13"/>
      <c r="C453" s="12"/>
      <c r="D453" s="12"/>
      <c r="E453" s="12"/>
      <c r="F453" s="12"/>
      <c r="G453" s="12"/>
      <c r="H453" s="12"/>
      <c r="I453" s="12"/>
      <c r="J453" s="12"/>
      <c r="K453" s="12"/>
      <c r="L453" s="85"/>
      <c r="M453" s="12"/>
      <c r="N453" s="12"/>
    </row>
    <row r="454" spans="1:14" ht="15.75" customHeight="1">
      <c r="A454" s="12"/>
      <c r="B454" s="13"/>
      <c r="C454" s="12"/>
      <c r="D454" s="12"/>
      <c r="E454" s="12"/>
      <c r="F454" s="12"/>
      <c r="G454" s="12"/>
      <c r="H454" s="12"/>
      <c r="I454" s="12"/>
      <c r="J454" s="12"/>
      <c r="K454" s="12"/>
      <c r="L454" s="85"/>
      <c r="M454" s="12"/>
      <c r="N454" s="12"/>
    </row>
    <row r="455" spans="1:14" ht="15.75" customHeight="1">
      <c r="A455" s="12"/>
      <c r="B455" s="13"/>
      <c r="C455" s="12"/>
      <c r="D455" s="12"/>
      <c r="E455" s="12"/>
      <c r="F455" s="12"/>
      <c r="G455" s="12"/>
      <c r="H455" s="12"/>
      <c r="I455" s="12"/>
      <c r="J455" s="12"/>
      <c r="K455" s="12"/>
      <c r="L455" s="85"/>
      <c r="M455" s="12"/>
      <c r="N455" s="12"/>
    </row>
    <row r="456" spans="1:14" ht="15.75" customHeight="1">
      <c r="A456" s="12"/>
      <c r="B456" s="13"/>
      <c r="C456" s="12"/>
      <c r="D456" s="12"/>
      <c r="E456" s="12"/>
      <c r="F456" s="12"/>
      <c r="G456" s="12"/>
      <c r="H456" s="12"/>
      <c r="I456" s="12"/>
      <c r="J456" s="12"/>
      <c r="K456" s="12"/>
      <c r="L456" s="85"/>
      <c r="M456" s="12"/>
      <c r="N456" s="12"/>
    </row>
    <row r="457" spans="1:14" ht="15.75" customHeight="1">
      <c r="A457" s="12"/>
      <c r="B457" s="13"/>
      <c r="C457" s="12"/>
      <c r="D457" s="12"/>
      <c r="E457" s="12"/>
      <c r="F457" s="12"/>
      <c r="G457" s="12"/>
      <c r="H457" s="12"/>
      <c r="I457" s="12"/>
      <c r="J457" s="12"/>
      <c r="K457" s="12"/>
      <c r="L457" s="85"/>
      <c r="M457" s="12"/>
      <c r="N457" s="12"/>
    </row>
    <row r="458" spans="1:14" ht="15.75" customHeight="1">
      <c r="A458" s="12"/>
      <c r="B458" s="13"/>
      <c r="C458" s="12"/>
      <c r="D458" s="12"/>
      <c r="E458" s="12"/>
      <c r="F458" s="12"/>
      <c r="G458" s="12"/>
      <c r="H458" s="12"/>
      <c r="I458" s="12"/>
      <c r="J458" s="12"/>
      <c r="K458" s="12"/>
      <c r="L458" s="85"/>
      <c r="M458" s="12"/>
      <c r="N458" s="12"/>
    </row>
    <row r="459" spans="1:14" ht="15.75" customHeight="1">
      <c r="A459" s="12"/>
      <c r="B459" s="13"/>
      <c r="C459" s="12"/>
      <c r="D459" s="12"/>
      <c r="E459" s="12"/>
      <c r="F459" s="12"/>
      <c r="G459" s="12"/>
      <c r="H459" s="12"/>
      <c r="I459" s="12"/>
      <c r="J459" s="12"/>
      <c r="K459" s="12"/>
      <c r="L459" s="85"/>
      <c r="M459" s="12"/>
      <c r="N459" s="12"/>
    </row>
    <row r="460" spans="1:14" ht="15.75" customHeight="1">
      <c r="A460" s="12"/>
      <c r="B460" s="13"/>
      <c r="C460" s="12"/>
      <c r="D460" s="12"/>
      <c r="E460" s="12"/>
      <c r="F460" s="12"/>
      <c r="G460" s="12"/>
      <c r="H460" s="12"/>
      <c r="I460" s="12"/>
      <c r="J460" s="12"/>
      <c r="K460" s="12"/>
      <c r="L460" s="85"/>
      <c r="M460" s="12"/>
      <c r="N460" s="12"/>
    </row>
    <row r="461" spans="1:14" ht="15.75" customHeight="1">
      <c r="A461" s="12"/>
      <c r="B461" s="13"/>
      <c r="C461" s="12"/>
      <c r="D461" s="12"/>
      <c r="E461" s="12"/>
      <c r="F461" s="12"/>
      <c r="G461" s="12"/>
      <c r="H461" s="12"/>
      <c r="I461" s="12"/>
      <c r="J461" s="12"/>
      <c r="K461" s="12"/>
      <c r="L461" s="85"/>
      <c r="M461" s="12"/>
      <c r="N461" s="12"/>
    </row>
    <row r="462" spans="1:14" ht="15.75" customHeight="1">
      <c r="A462" s="12"/>
      <c r="B462" s="13"/>
      <c r="C462" s="12"/>
      <c r="D462" s="12"/>
      <c r="E462" s="12"/>
      <c r="F462" s="12"/>
      <c r="G462" s="12"/>
      <c r="H462" s="12"/>
      <c r="I462" s="12"/>
      <c r="J462" s="12"/>
      <c r="K462" s="12"/>
      <c r="L462" s="85"/>
      <c r="M462" s="12"/>
      <c r="N462" s="12"/>
    </row>
    <row r="463" spans="1:14" ht="15.75" customHeight="1">
      <c r="A463" s="12"/>
      <c r="B463" s="13"/>
      <c r="C463" s="12"/>
      <c r="D463" s="12"/>
      <c r="E463" s="12"/>
      <c r="F463" s="12"/>
      <c r="G463" s="12"/>
      <c r="H463" s="12"/>
      <c r="I463" s="12"/>
      <c r="J463" s="12"/>
      <c r="K463" s="12"/>
      <c r="L463" s="85"/>
      <c r="M463" s="12"/>
      <c r="N463" s="12"/>
    </row>
    <row r="464" spans="1:14" ht="15.75" customHeight="1">
      <c r="A464" s="12"/>
      <c r="B464" s="13"/>
      <c r="C464" s="12"/>
      <c r="D464" s="12"/>
      <c r="E464" s="12"/>
      <c r="F464" s="12"/>
      <c r="G464" s="12"/>
      <c r="H464" s="12"/>
      <c r="I464" s="12"/>
      <c r="J464" s="12"/>
      <c r="K464" s="12"/>
      <c r="L464" s="85"/>
      <c r="M464" s="12"/>
      <c r="N464" s="12"/>
    </row>
    <row r="465" spans="1:14" ht="15.75" customHeight="1">
      <c r="A465" s="12"/>
      <c r="B465" s="13"/>
      <c r="C465" s="12"/>
      <c r="D465" s="12"/>
      <c r="E465" s="12"/>
      <c r="F465" s="12"/>
      <c r="G465" s="12"/>
      <c r="H465" s="12"/>
      <c r="I465" s="12"/>
      <c r="J465" s="12"/>
      <c r="K465" s="12"/>
      <c r="L465" s="85"/>
      <c r="M465" s="12"/>
      <c r="N465" s="12"/>
    </row>
    <row r="466" spans="1:14" ht="15.75" customHeight="1">
      <c r="A466" s="12"/>
      <c r="B466" s="13"/>
      <c r="C466" s="12"/>
      <c r="D466" s="12"/>
      <c r="E466" s="12"/>
      <c r="F466" s="12"/>
      <c r="G466" s="12"/>
      <c r="H466" s="12"/>
      <c r="I466" s="12"/>
      <c r="J466" s="12"/>
      <c r="K466" s="12"/>
      <c r="L466" s="85"/>
      <c r="M466" s="12"/>
      <c r="N466" s="12"/>
    </row>
    <row r="467" spans="1:14" ht="15.75" customHeight="1">
      <c r="A467" s="12"/>
      <c r="B467" s="13"/>
      <c r="C467" s="12"/>
      <c r="D467" s="12"/>
      <c r="E467" s="12"/>
      <c r="F467" s="12"/>
      <c r="G467" s="12"/>
      <c r="H467" s="12"/>
      <c r="I467" s="12"/>
      <c r="J467" s="12"/>
      <c r="K467" s="12"/>
      <c r="L467" s="85"/>
      <c r="M467" s="12"/>
      <c r="N467" s="12"/>
    </row>
    <row r="468" spans="1:14" ht="15.75" customHeight="1">
      <c r="A468" s="12"/>
      <c r="B468" s="13"/>
      <c r="C468" s="12"/>
      <c r="D468" s="12"/>
      <c r="E468" s="12"/>
      <c r="F468" s="12"/>
      <c r="G468" s="12"/>
      <c r="H468" s="12"/>
      <c r="I468" s="12"/>
      <c r="J468" s="12"/>
      <c r="K468" s="12"/>
      <c r="L468" s="85"/>
      <c r="M468" s="12"/>
      <c r="N468" s="12"/>
    </row>
    <row r="469" spans="1:14" ht="15.75" customHeight="1">
      <c r="A469" s="12"/>
      <c r="B469" s="13"/>
      <c r="C469" s="12"/>
      <c r="D469" s="12"/>
      <c r="E469" s="12"/>
      <c r="F469" s="12"/>
      <c r="G469" s="12"/>
      <c r="H469" s="12"/>
      <c r="I469" s="12"/>
      <c r="J469" s="12"/>
      <c r="K469" s="12"/>
      <c r="L469" s="85"/>
      <c r="M469" s="12"/>
      <c r="N469" s="12"/>
    </row>
    <row r="470" spans="1:14" ht="15.75" customHeight="1">
      <c r="A470" s="12"/>
      <c r="B470" s="13"/>
      <c r="C470" s="13"/>
      <c r="D470" s="12"/>
      <c r="E470" s="12"/>
      <c r="F470" s="12"/>
      <c r="G470" s="12"/>
      <c r="H470" s="12"/>
      <c r="I470" s="12"/>
      <c r="J470" s="12"/>
      <c r="K470" s="12"/>
      <c r="L470" s="85"/>
      <c r="M470" s="12"/>
      <c r="N470" s="12"/>
    </row>
    <row r="471" spans="1:14" ht="15.75" customHeight="1">
      <c r="A471" s="12"/>
      <c r="B471" s="13"/>
      <c r="C471" s="12"/>
      <c r="D471" s="12"/>
      <c r="E471" s="12"/>
      <c r="F471" s="12"/>
      <c r="G471" s="12"/>
      <c r="H471" s="12"/>
      <c r="I471" s="12"/>
      <c r="J471" s="12"/>
      <c r="K471" s="12"/>
      <c r="L471" s="85"/>
      <c r="M471" s="12"/>
      <c r="N471" s="12"/>
    </row>
    <row r="472" spans="1:14" ht="15.75" customHeight="1">
      <c r="A472" s="12"/>
      <c r="B472" s="13"/>
      <c r="C472" s="12"/>
      <c r="D472" s="12"/>
      <c r="E472" s="12"/>
      <c r="F472" s="12"/>
      <c r="G472" s="12"/>
      <c r="H472" s="12"/>
      <c r="I472" s="12"/>
      <c r="J472" s="12"/>
      <c r="K472" s="12"/>
      <c r="L472" s="85"/>
      <c r="M472" s="12"/>
      <c r="N472" s="12"/>
    </row>
    <row r="473" spans="1:14" ht="15.75" customHeight="1">
      <c r="A473" s="12"/>
      <c r="B473" s="13"/>
      <c r="C473" s="12"/>
      <c r="D473" s="12"/>
      <c r="E473" s="12"/>
      <c r="F473" s="12"/>
      <c r="G473" s="12"/>
      <c r="H473" s="12"/>
      <c r="I473" s="12"/>
      <c r="J473" s="12"/>
      <c r="K473" s="12"/>
      <c r="L473" s="85"/>
      <c r="M473" s="12"/>
      <c r="N473" s="12"/>
    </row>
    <row r="474" spans="1:14" ht="15.75" customHeight="1">
      <c r="A474" s="12"/>
      <c r="B474" s="13"/>
      <c r="C474" s="12"/>
      <c r="D474" s="12"/>
      <c r="E474" s="12"/>
      <c r="F474" s="12"/>
      <c r="G474" s="12"/>
      <c r="H474" s="12"/>
      <c r="I474" s="12"/>
      <c r="J474" s="12"/>
      <c r="K474" s="12"/>
      <c r="L474" s="85"/>
      <c r="M474" s="12"/>
      <c r="N474" s="12"/>
    </row>
    <row r="475" spans="1:14" ht="15.75" customHeight="1">
      <c r="A475" s="12"/>
      <c r="B475" s="13"/>
      <c r="C475" s="12"/>
      <c r="D475" s="12"/>
      <c r="E475" s="12"/>
      <c r="F475" s="12"/>
      <c r="G475" s="12"/>
      <c r="H475" s="12"/>
      <c r="I475" s="12"/>
      <c r="J475" s="12"/>
      <c r="K475" s="12"/>
      <c r="L475" s="85"/>
      <c r="M475" s="12"/>
      <c r="N475" s="12"/>
    </row>
    <row r="476" spans="1:14" ht="15.75" customHeight="1">
      <c r="A476" s="12"/>
      <c r="B476" s="13"/>
      <c r="C476" s="12"/>
      <c r="D476" s="12"/>
      <c r="E476" s="12"/>
      <c r="F476" s="12"/>
      <c r="G476" s="12"/>
      <c r="H476" s="12"/>
      <c r="I476" s="12"/>
      <c r="J476" s="12"/>
      <c r="K476" s="12"/>
      <c r="L476" s="85"/>
      <c r="M476" s="12"/>
      <c r="N476" s="12"/>
    </row>
    <row r="477" spans="1:14" ht="15.75" customHeight="1">
      <c r="A477" s="12"/>
      <c r="B477" s="13"/>
      <c r="C477" s="12"/>
      <c r="D477" s="12"/>
      <c r="E477" s="12"/>
      <c r="F477" s="12"/>
      <c r="G477" s="12"/>
      <c r="H477" s="12"/>
      <c r="I477" s="12"/>
      <c r="J477" s="12"/>
      <c r="K477" s="12"/>
      <c r="L477" s="85"/>
      <c r="M477" s="12"/>
      <c r="N477" s="12"/>
    </row>
    <row r="478" spans="1:14" ht="15.75" customHeight="1">
      <c r="A478" s="12"/>
      <c r="B478" s="13"/>
      <c r="C478" s="12"/>
      <c r="D478" s="12"/>
      <c r="E478" s="12"/>
      <c r="F478" s="12"/>
      <c r="G478" s="12"/>
      <c r="H478" s="12"/>
      <c r="I478" s="12"/>
      <c r="J478" s="12"/>
      <c r="K478" s="12"/>
      <c r="L478" s="85"/>
      <c r="M478" s="12"/>
      <c r="N478" s="12"/>
    </row>
    <row r="479" spans="1:14" ht="15.75" customHeight="1">
      <c r="A479" s="12"/>
      <c r="B479" s="13"/>
      <c r="C479" s="12"/>
      <c r="D479" s="12"/>
      <c r="E479" s="12"/>
      <c r="F479" s="12"/>
      <c r="G479" s="12"/>
      <c r="H479" s="12"/>
      <c r="I479" s="12"/>
      <c r="J479" s="12"/>
      <c r="K479" s="12"/>
      <c r="L479" s="85"/>
      <c r="M479" s="12"/>
      <c r="N479" s="12"/>
    </row>
    <row r="480" spans="1:14" ht="15.75" customHeight="1">
      <c r="A480" s="12"/>
      <c r="B480" s="13"/>
      <c r="C480" s="12"/>
      <c r="D480" s="12"/>
      <c r="E480" s="12"/>
      <c r="F480" s="12"/>
      <c r="G480" s="12"/>
      <c r="H480" s="12"/>
      <c r="I480" s="12"/>
      <c r="J480" s="12"/>
      <c r="K480" s="12"/>
      <c r="L480" s="85"/>
      <c r="M480" s="12"/>
      <c r="N480" s="12"/>
    </row>
    <row r="481" spans="1:14" ht="15.75" customHeight="1">
      <c r="A481" s="12"/>
      <c r="B481" s="13"/>
      <c r="C481" s="12"/>
      <c r="D481" s="12"/>
      <c r="E481" s="12"/>
      <c r="F481" s="12"/>
      <c r="G481" s="12"/>
      <c r="H481" s="12"/>
      <c r="I481" s="12"/>
      <c r="J481" s="12"/>
      <c r="K481" s="12"/>
      <c r="L481" s="85"/>
      <c r="M481" s="12"/>
      <c r="N481" s="12"/>
    </row>
    <row r="482" spans="1:14" ht="15.75" customHeight="1">
      <c r="A482" s="12"/>
      <c r="B482" s="13"/>
      <c r="C482" s="12"/>
      <c r="D482" s="12"/>
      <c r="E482" s="12"/>
      <c r="F482" s="12"/>
      <c r="G482" s="12"/>
      <c r="H482" s="12"/>
      <c r="I482" s="12"/>
      <c r="J482" s="12"/>
      <c r="K482" s="12"/>
      <c r="L482" s="85"/>
      <c r="M482" s="12"/>
      <c r="N482" s="12"/>
    </row>
    <row r="483" spans="1:14" ht="15.75" customHeight="1">
      <c r="A483" s="12"/>
      <c r="B483" s="13"/>
      <c r="C483" s="12"/>
      <c r="D483" s="12"/>
      <c r="E483" s="12"/>
      <c r="F483" s="12"/>
      <c r="G483" s="12"/>
      <c r="H483" s="12"/>
      <c r="I483" s="12"/>
      <c r="J483" s="12"/>
      <c r="K483" s="12"/>
      <c r="L483" s="85"/>
      <c r="M483" s="12"/>
      <c r="N483" s="12"/>
    </row>
    <row r="484" spans="1:14" ht="15.75" customHeight="1">
      <c r="A484" s="12"/>
      <c r="B484" s="13"/>
      <c r="C484" s="12"/>
      <c r="D484" s="12"/>
      <c r="E484" s="12"/>
      <c r="F484" s="12"/>
      <c r="G484" s="12"/>
      <c r="H484" s="12"/>
      <c r="I484" s="12"/>
      <c r="J484" s="12"/>
      <c r="K484" s="12"/>
      <c r="L484" s="85"/>
      <c r="M484" s="12"/>
      <c r="N484" s="12"/>
    </row>
    <row r="485" spans="1:14" ht="15.75" customHeight="1">
      <c r="B485" s="2"/>
    </row>
    <row r="486" spans="1:14" ht="15.75" customHeight="1">
      <c r="B486" s="2"/>
    </row>
    <row r="487" spans="1:14" ht="15.75" customHeight="1">
      <c r="B487" s="2"/>
      <c r="C487" s="2"/>
    </row>
    <row r="488" spans="1:14" ht="15.75" customHeight="1"/>
    <row r="489" spans="1:14" ht="15.75" customHeight="1"/>
    <row r="490" spans="1:14" ht="15.75" customHeight="1">
      <c r="B490" s="2"/>
    </row>
    <row r="491" spans="1:14" ht="15.75" customHeight="1">
      <c r="B491" s="2"/>
    </row>
    <row r="492" spans="1:14" ht="15.75" customHeight="1">
      <c r="B492" s="2"/>
    </row>
    <row r="493" spans="1:14" ht="15.75" customHeight="1">
      <c r="B493" s="2"/>
    </row>
    <row r="494" spans="1:14" ht="15.75" customHeight="1">
      <c r="B494" s="2"/>
    </row>
    <row r="495" spans="1:14" ht="15.75" customHeight="1"/>
    <row r="496" spans="1:14" ht="15.75" customHeight="1">
      <c r="B496" s="2"/>
    </row>
    <row r="497" spans="2:2" ht="15.75" customHeight="1">
      <c r="B497" s="2"/>
    </row>
    <row r="498" spans="2:2" ht="15.75" customHeight="1">
      <c r="B498" s="2"/>
    </row>
    <row r="499" spans="2:2" ht="15.75" customHeight="1">
      <c r="B499" s="2"/>
    </row>
    <row r="500" spans="2:2" ht="15.75" customHeight="1">
      <c r="B500" s="2"/>
    </row>
    <row r="501" spans="2:2" ht="15.75" customHeight="1">
      <c r="B501" s="2"/>
    </row>
    <row r="502" spans="2:2" ht="15.75" customHeight="1">
      <c r="B502" s="2"/>
    </row>
    <row r="503" spans="2:2" ht="15.75" customHeight="1">
      <c r="B503" s="2"/>
    </row>
    <row r="504" spans="2:2" ht="15.75" customHeight="1">
      <c r="B504" s="2"/>
    </row>
    <row r="505" spans="2:2" ht="15.75" customHeight="1">
      <c r="B505" s="2"/>
    </row>
    <row r="506" spans="2:2" ht="15.75" customHeight="1">
      <c r="B506" s="2"/>
    </row>
    <row r="507" spans="2:2" ht="15.75" customHeight="1">
      <c r="B507" s="2"/>
    </row>
    <row r="508" spans="2:2" ht="15.75" customHeight="1">
      <c r="B508" s="2"/>
    </row>
    <row r="509" spans="2:2" ht="15.75" customHeight="1"/>
    <row r="510" spans="2:2" ht="15.75" customHeight="1">
      <c r="B510" s="2"/>
    </row>
    <row r="511" spans="2:2" ht="15.75" customHeight="1">
      <c r="B511" s="2"/>
    </row>
    <row r="512" spans="2:2" ht="15.75" customHeight="1">
      <c r="B512" s="2"/>
    </row>
    <row r="513" spans="2:3" ht="15.75" customHeight="1">
      <c r="B513" s="2"/>
    </row>
    <row r="514" spans="2:3" ht="15.75" customHeight="1"/>
    <row r="515" spans="2:3" ht="15.75" customHeight="1">
      <c r="B515" s="2"/>
    </row>
    <row r="516" spans="2:3" ht="15.75" customHeight="1">
      <c r="B516" s="2"/>
    </row>
    <row r="517" spans="2:3" ht="15.75" customHeight="1">
      <c r="B517" s="2"/>
      <c r="C517" s="2"/>
    </row>
    <row r="518" spans="2:3" ht="15.75" customHeight="1">
      <c r="B518" s="2"/>
    </row>
    <row r="519" spans="2:3" ht="15.75" customHeight="1">
      <c r="B519" s="2"/>
    </row>
    <row r="520" spans="2:3" ht="15.75" customHeight="1">
      <c r="B520" s="2"/>
    </row>
    <row r="521" spans="2:3" ht="15.75" customHeight="1">
      <c r="B521" s="2"/>
    </row>
    <row r="522" spans="2:3" ht="15.75" customHeight="1"/>
    <row r="523" spans="2:3" ht="15.75" customHeight="1">
      <c r="B523" s="2"/>
    </row>
    <row r="524" spans="2:3" ht="15.75" customHeight="1">
      <c r="B524" s="2"/>
    </row>
    <row r="525" spans="2:3" ht="15.75" customHeight="1">
      <c r="B525" s="2"/>
    </row>
    <row r="526" spans="2:3" ht="15.75" customHeight="1"/>
    <row r="527" spans="2:3" ht="15.75" customHeight="1">
      <c r="B527" s="2"/>
    </row>
    <row r="528" spans="2:3" ht="15.75" customHeight="1">
      <c r="B528" s="2"/>
    </row>
    <row r="529" spans="2:3" ht="15.75" customHeight="1">
      <c r="B529" s="2"/>
    </row>
    <row r="530" spans="2:3" ht="15.75" customHeight="1">
      <c r="B530" s="2"/>
    </row>
    <row r="531" spans="2:3" ht="15.75" customHeight="1"/>
    <row r="532" spans="2:3" ht="15.75" customHeight="1">
      <c r="B532" s="2"/>
      <c r="C532" s="2"/>
    </row>
    <row r="533" spans="2:3" ht="15.75" customHeight="1">
      <c r="B533" s="2"/>
    </row>
    <row r="534" spans="2:3" ht="15.75" customHeight="1">
      <c r="B534" s="2"/>
    </row>
    <row r="535" spans="2:3" ht="15.75" customHeight="1">
      <c r="B535" s="2"/>
    </row>
    <row r="536" spans="2:3" ht="15.75" customHeight="1"/>
    <row r="537" spans="2:3" ht="15.75" customHeight="1">
      <c r="B537" s="2"/>
    </row>
    <row r="538" spans="2:3" ht="15.75" customHeight="1">
      <c r="B538" s="2"/>
    </row>
    <row r="539" spans="2:3" ht="15.75" customHeight="1">
      <c r="B539" s="2"/>
    </row>
    <row r="540" spans="2:3" ht="15.75" customHeight="1">
      <c r="B540" s="2"/>
    </row>
    <row r="541" spans="2:3" ht="15.75" customHeight="1"/>
    <row r="542" spans="2:3" ht="15.75" customHeight="1">
      <c r="B542" s="2"/>
    </row>
    <row r="543" spans="2:3" ht="15.75" customHeight="1"/>
    <row r="544" spans="2:3" ht="15.75" customHeight="1">
      <c r="B544" s="2"/>
    </row>
    <row r="545" spans="2:3" ht="15.75" customHeight="1">
      <c r="B545" s="2"/>
    </row>
    <row r="546" spans="2:3" ht="15.75" customHeight="1">
      <c r="B546" s="2"/>
    </row>
    <row r="547" spans="2:3" ht="15.75" customHeight="1">
      <c r="B547" s="2"/>
    </row>
    <row r="548" spans="2:3" ht="15.75" customHeight="1">
      <c r="B548" s="2"/>
      <c r="C548" s="2"/>
    </row>
    <row r="549" spans="2:3" ht="15.75" customHeight="1">
      <c r="B549" s="2"/>
      <c r="C549" s="2"/>
    </row>
    <row r="550" spans="2:3" ht="15.75" customHeight="1">
      <c r="B550" s="2"/>
      <c r="C550" s="2"/>
    </row>
    <row r="551" spans="2:3" ht="15.75" customHeight="1">
      <c r="B551" s="2"/>
      <c r="C551" s="2"/>
    </row>
    <row r="552" spans="2:3" ht="15.75" customHeight="1">
      <c r="B552" s="2"/>
      <c r="C552" s="2"/>
    </row>
    <row r="553" spans="2:3" ht="15.75" customHeight="1">
      <c r="B553" s="2"/>
      <c r="C553" s="2"/>
    </row>
    <row r="554" spans="2:3" ht="15.75" customHeight="1">
      <c r="B554" s="2"/>
    </row>
    <row r="555" spans="2:3" ht="15.75" customHeight="1">
      <c r="B555" s="2"/>
      <c r="C555" s="2"/>
    </row>
    <row r="556" spans="2:3" ht="15.75" customHeight="1">
      <c r="B556" s="2"/>
    </row>
    <row r="557" spans="2:3" ht="15.75" customHeight="1"/>
    <row r="558" spans="2:3" ht="15.75" customHeight="1">
      <c r="B558" s="2"/>
    </row>
    <row r="559" spans="2:3" ht="15.75" customHeight="1"/>
    <row r="560" spans="2:3" ht="15.75" customHeight="1">
      <c r="B560" s="2"/>
      <c r="C560" s="2"/>
    </row>
    <row r="561" spans="2:3" ht="15.75" customHeight="1">
      <c r="B561" s="2"/>
    </row>
    <row r="562" spans="2:3" ht="15.75" customHeight="1">
      <c r="B562" s="2"/>
    </row>
    <row r="563" spans="2:3" ht="15.75" customHeight="1">
      <c r="B563" s="2"/>
    </row>
    <row r="564" spans="2:3" ht="15.75" customHeight="1">
      <c r="B564" s="2"/>
      <c r="C564" s="2"/>
    </row>
    <row r="565" spans="2:3" ht="15.75" customHeight="1"/>
    <row r="566" spans="2:3" ht="15.75" customHeight="1"/>
    <row r="567" spans="2:3" ht="15.75" customHeight="1"/>
    <row r="568" spans="2:3" ht="15.75" customHeight="1">
      <c r="B568" s="2"/>
    </row>
    <row r="569" spans="2:3" ht="15.75" customHeight="1">
      <c r="B569" s="2"/>
    </row>
    <row r="570" spans="2:3" ht="15.75" customHeight="1"/>
    <row r="571" spans="2:3" ht="15.75" customHeight="1"/>
    <row r="572" spans="2:3" ht="15.75" customHeight="1">
      <c r="B572" s="2"/>
    </row>
    <row r="573" spans="2:3" ht="15.75" customHeight="1">
      <c r="B573" s="2"/>
    </row>
    <row r="574" spans="2:3" ht="15.75" customHeight="1"/>
    <row r="575" spans="2:3" ht="15.75" customHeight="1">
      <c r="B575" s="2"/>
    </row>
    <row r="576" spans="2:3" ht="15.75" customHeight="1"/>
    <row r="577" spans="2:3" ht="15.75" customHeight="1">
      <c r="B577" s="2"/>
      <c r="C577" s="2"/>
    </row>
    <row r="578" spans="2:3" ht="15.75" customHeight="1">
      <c r="B578" s="2"/>
    </row>
    <row r="579" spans="2:3" ht="15.75" customHeight="1">
      <c r="B579" s="2"/>
    </row>
    <row r="580" spans="2:3" ht="15.75" customHeight="1">
      <c r="B580" s="2"/>
    </row>
    <row r="581" spans="2:3" ht="15.75" customHeight="1">
      <c r="B581" s="2"/>
    </row>
    <row r="582" spans="2:3" ht="15.75" customHeight="1">
      <c r="B582" s="2"/>
    </row>
    <row r="583" spans="2:3" ht="15.75" customHeight="1">
      <c r="B583" s="2"/>
    </row>
    <row r="584" spans="2:3" ht="15.75" customHeight="1">
      <c r="B584" s="2"/>
    </row>
    <row r="585" spans="2:3" ht="15.75" customHeight="1">
      <c r="B585" s="2"/>
    </row>
    <row r="586" spans="2:3" ht="15.75" customHeight="1">
      <c r="B586" s="2"/>
      <c r="C586" s="2"/>
    </row>
    <row r="587" spans="2:3" ht="15.75" customHeight="1">
      <c r="B587" s="2"/>
    </row>
    <row r="588" spans="2:3" ht="15.75" customHeight="1">
      <c r="B588" s="2"/>
    </row>
    <row r="589" spans="2:3" ht="15.75" customHeight="1">
      <c r="B589" s="2"/>
    </row>
    <row r="590" spans="2:3" ht="15.75" customHeight="1">
      <c r="B590" s="2"/>
    </row>
    <row r="591" spans="2:3" ht="15.75" customHeight="1">
      <c r="B591" s="2"/>
    </row>
    <row r="592" spans="2:3" ht="15.75" customHeight="1">
      <c r="B592" s="2"/>
    </row>
    <row r="593" spans="2:2" ht="15.75" customHeight="1">
      <c r="B593" s="2"/>
    </row>
    <row r="594" spans="2:2" ht="15.75" customHeight="1">
      <c r="B594" s="2"/>
    </row>
    <row r="595" spans="2:2" ht="15.75" customHeight="1">
      <c r="B595" s="2"/>
    </row>
    <row r="596" spans="2:2" ht="15.75" customHeight="1">
      <c r="B596" s="2"/>
    </row>
    <row r="597" spans="2:2" ht="15.75" customHeight="1">
      <c r="B597" s="2"/>
    </row>
    <row r="598" spans="2:2" ht="15.75" customHeight="1"/>
    <row r="599" spans="2:2" ht="15.75" customHeight="1">
      <c r="B599" s="2"/>
    </row>
    <row r="600" spans="2:2" ht="15.75" customHeight="1">
      <c r="B600" s="2"/>
    </row>
    <row r="601" spans="2:2" ht="15.75" customHeight="1">
      <c r="B601" s="2"/>
    </row>
    <row r="602" spans="2:2" ht="15.75" customHeight="1">
      <c r="B602" s="2"/>
    </row>
    <row r="603" spans="2:2" ht="15.75" customHeight="1">
      <c r="B603" s="2"/>
    </row>
    <row r="604" spans="2:2" ht="15.75" customHeight="1">
      <c r="B604" s="2"/>
    </row>
    <row r="605" spans="2:2" ht="15.75" customHeight="1">
      <c r="B605" s="2"/>
    </row>
    <row r="606" spans="2:2" ht="15.75" customHeight="1">
      <c r="B606" s="2"/>
    </row>
    <row r="607" spans="2:2" ht="15.75" customHeight="1">
      <c r="B607" s="2"/>
    </row>
    <row r="608" spans="2:2" ht="15.75" customHeight="1">
      <c r="B608" s="2"/>
    </row>
    <row r="609" spans="2:3" ht="15.75" customHeight="1">
      <c r="B609" s="2"/>
    </row>
    <row r="610" spans="2:3" ht="15.75" customHeight="1">
      <c r="B610" s="2"/>
    </row>
    <row r="611" spans="2:3" ht="15.75" customHeight="1">
      <c r="B611" s="2"/>
    </row>
    <row r="612" spans="2:3" ht="15.75" customHeight="1"/>
    <row r="613" spans="2:3" ht="15.75" customHeight="1">
      <c r="B613" s="2"/>
    </row>
    <row r="614" spans="2:3" ht="15.75" customHeight="1">
      <c r="B614" s="2"/>
    </row>
    <row r="615" spans="2:3" ht="15.75" customHeight="1">
      <c r="B615" s="2"/>
    </row>
    <row r="616" spans="2:3" ht="15.75" customHeight="1"/>
    <row r="617" spans="2:3" ht="15.75" customHeight="1">
      <c r="B617" s="2"/>
    </row>
    <row r="618" spans="2:3" ht="15.75" customHeight="1">
      <c r="B618" s="2"/>
      <c r="C618" s="2"/>
    </row>
    <row r="619" spans="2:3" ht="15.75" customHeight="1">
      <c r="B619" s="2"/>
    </row>
    <row r="620" spans="2:3" ht="15.75" customHeight="1">
      <c r="B620" s="2"/>
    </row>
    <row r="621" spans="2:3" ht="15.75" customHeight="1">
      <c r="B621" s="2"/>
    </row>
    <row r="622" spans="2:3" ht="15.75" customHeight="1"/>
    <row r="623" spans="2:3" ht="15.75" customHeight="1">
      <c r="B623" s="2"/>
    </row>
    <row r="624" spans="2:3" ht="15.75" customHeight="1">
      <c r="B624" s="2"/>
    </row>
    <row r="625" spans="2:2" ht="15.75" customHeight="1"/>
    <row r="626" spans="2:2" ht="15.75" customHeight="1">
      <c r="B626" s="2"/>
    </row>
    <row r="627" spans="2:2" ht="15.75" customHeight="1">
      <c r="B627" s="2"/>
    </row>
    <row r="628" spans="2:2" ht="15.75" customHeight="1">
      <c r="B628" s="2"/>
    </row>
    <row r="629" spans="2:2" ht="15.75" customHeight="1">
      <c r="B629" s="2"/>
    </row>
    <row r="630" spans="2:2" ht="15.75" customHeight="1">
      <c r="B630" s="2"/>
    </row>
    <row r="631" spans="2:2" ht="15.75" customHeight="1">
      <c r="B631" s="2"/>
    </row>
    <row r="632" spans="2:2" ht="15.75" customHeight="1">
      <c r="B632" s="2"/>
    </row>
    <row r="633" spans="2:2" ht="15.75" customHeight="1">
      <c r="B633" s="2"/>
    </row>
    <row r="634" spans="2:2" ht="15.75" customHeight="1">
      <c r="B634" s="2"/>
    </row>
    <row r="635" spans="2:2" ht="15.75" customHeight="1">
      <c r="B635" s="2"/>
    </row>
    <row r="636" spans="2:2" ht="15.75" customHeight="1">
      <c r="B636" s="2"/>
    </row>
    <row r="637" spans="2:2" ht="15.75" customHeight="1">
      <c r="B637" s="2"/>
    </row>
    <row r="638" spans="2:2" ht="15.75" customHeight="1">
      <c r="B638" s="2"/>
    </row>
    <row r="639" spans="2:2" ht="15.75" customHeight="1">
      <c r="B639" s="2"/>
    </row>
    <row r="640" spans="2:2" ht="15.75" customHeight="1">
      <c r="B640" s="2"/>
    </row>
    <row r="641" spans="2:2" ht="15.75" customHeight="1">
      <c r="B641" s="2"/>
    </row>
    <row r="642" spans="2:2" ht="15.75" customHeight="1"/>
    <row r="643" spans="2:2" ht="15.75" customHeight="1"/>
    <row r="644" spans="2:2" ht="15.75" customHeight="1"/>
    <row r="645" spans="2:2" ht="15.75" customHeight="1"/>
    <row r="646" spans="2:2" ht="15.75" customHeight="1"/>
    <row r="647" spans="2:2" ht="15.75" customHeight="1">
      <c r="B647" s="2"/>
    </row>
    <row r="648" spans="2:2" ht="15.75" customHeight="1">
      <c r="B648" s="2"/>
    </row>
    <row r="649" spans="2:2" ht="15.75" customHeight="1">
      <c r="B649" s="2"/>
    </row>
    <row r="650" spans="2:2" ht="15.75" customHeight="1"/>
    <row r="651" spans="2:2" ht="15.75" customHeight="1">
      <c r="B651" s="2"/>
    </row>
    <row r="652" spans="2:2" ht="15.75" customHeight="1"/>
    <row r="653" spans="2:2" ht="15.75" customHeight="1">
      <c r="B653" s="2"/>
    </row>
    <row r="654" spans="2:2" ht="15.75" customHeight="1">
      <c r="B654" s="2"/>
    </row>
    <row r="655" spans="2:2" ht="15.75" customHeight="1">
      <c r="B655" s="2"/>
    </row>
    <row r="656" spans="2:2" ht="15.75" customHeight="1">
      <c r="B656" s="2"/>
    </row>
    <row r="657" spans="2:3" ht="15.75" customHeight="1">
      <c r="B657" s="2"/>
    </row>
    <row r="658" spans="2:3" ht="15.75" customHeight="1">
      <c r="B658" s="2"/>
    </row>
    <row r="659" spans="2:3" ht="15.75" customHeight="1">
      <c r="B659" s="2"/>
    </row>
    <row r="660" spans="2:3" ht="15.75" customHeight="1">
      <c r="B660" s="2"/>
    </row>
    <row r="661" spans="2:3" ht="15.75" customHeight="1">
      <c r="B661" s="2"/>
    </row>
    <row r="662" spans="2:3" ht="15.75" customHeight="1">
      <c r="B662" s="2"/>
    </row>
    <row r="663" spans="2:3" ht="15.75" customHeight="1">
      <c r="B663" s="2"/>
    </row>
    <row r="664" spans="2:3" ht="15.75" customHeight="1">
      <c r="B664" s="2"/>
    </row>
    <row r="665" spans="2:3" ht="15.75" customHeight="1">
      <c r="B665" s="2"/>
      <c r="C665" s="2"/>
    </row>
    <row r="666" spans="2:3" ht="15.75" customHeight="1">
      <c r="B666" s="2"/>
    </row>
    <row r="667" spans="2:3" ht="15.75" customHeight="1">
      <c r="B667" s="2"/>
    </row>
    <row r="668" spans="2:3" ht="15.75" customHeight="1">
      <c r="B668" s="2"/>
    </row>
    <row r="669" spans="2:3" ht="15.75" customHeight="1">
      <c r="B669" s="2"/>
      <c r="C669" s="2"/>
    </row>
    <row r="670" spans="2:3" ht="15.75" customHeight="1">
      <c r="B670" s="2"/>
    </row>
    <row r="671" spans="2:3" ht="15.75" customHeight="1">
      <c r="B671" s="2"/>
    </row>
    <row r="672" spans="2:3" ht="15.75" customHeight="1">
      <c r="B672" s="2"/>
    </row>
    <row r="673" spans="2:3" ht="15.75" customHeight="1">
      <c r="B673" s="2"/>
    </row>
    <row r="674" spans="2:3" ht="15.75" customHeight="1">
      <c r="B674" s="2"/>
    </row>
    <row r="675" spans="2:3" ht="15.75" customHeight="1">
      <c r="B675" s="2"/>
      <c r="C675" s="2"/>
    </row>
    <row r="676" spans="2:3" ht="15.75" customHeight="1"/>
    <row r="677" spans="2:3" ht="15.75" customHeight="1">
      <c r="B677" s="2"/>
    </row>
    <row r="678" spans="2:3" ht="15.75" customHeight="1">
      <c r="B678" s="2"/>
    </row>
    <row r="679" spans="2:3" ht="15.75" customHeight="1">
      <c r="B679" s="2"/>
    </row>
    <row r="680" spans="2:3" ht="15.75" customHeight="1">
      <c r="B680" s="2"/>
    </row>
    <row r="681" spans="2:3" ht="15.75" customHeight="1"/>
    <row r="682" spans="2:3" ht="15.75" customHeight="1">
      <c r="B682" s="2"/>
    </row>
    <row r="683" spans="2:3" ht="15.75" customHeight="1">
      <c r="B683" s="2"/>
    </row>
    <row r="684" spans="2:3" ht="15.75" customHeight="1">
      <c r="B684" s="2"/>
    </row>
    <row r="685" spans="2:3" ht="15.75" customHeight="1">
      <c r="B685" s="2"/>
    </row>
    <row r="686" spans="2:3" ht="15.75" customHeight="1">
      <c r="B686" s="2"/>
    </row>
    <row r="687" spans="2:3" ht="15.75" customHeight="1">
      <c r="B687" s="2"/>
    </row>
    <row r="688" spans="2:3" ht="15.75" customHeight="1">
      <c r="B688" s="2"/>
    </row>
    <row r="689" spans="2:3" ht="15.75" customHeight="1">
      <c r="B689" s="2"/>
    </row>
    <row r="690" spans="2:3" ht="15.75" customHeight="1">
      <c r="B690" s="2"/>
    </row>
    <row r="691" spans="2:3" ht="15.75" customHeight="1">
      <c r="B691" s="2"/>
    </row>
    <row r="692" spans="2:3" ht="15.75" customHeight="1">
      <c r="B692" s="2"/>
    </row>
    <row r="693" spans="2:3" ht="15.75" customHeight="1">
      <c r="B693" s="2"/>
    </row>
    <row r="694" spans="2:3" ht="15.75" customHeight="1"/>
    <row r="695" spans="2:3" ht="15.75" customHeight="1">
      <c r="B695" s="2"/>
    </row>
    <row r="696" spans="2:3" ht="15.75" customHeight="1">
      <c r="B696" s="2"/>
    </row>
    <row r="697" spans="2:3" ht="15.75" customHeight="1">
      <c r="B697" s="2"/>
      <c r="C697" s="2"/>
    </row>
    <row r="698" spans="2:3" ht="15.75" customHeight="1">
      <c r="B698" s="2"/>
    </row>
    <row r="699" spans="2:3" ht="15.75" customHeight="1">
      <c r="B699" s="2"/>
    </row>
    <row r="700" spans="2:3" ht="15.75" customHeight="1">
      <c r="B700" s="2"/>
    </row>
    <row r="701" spans="2:3" ht="15.75" customHeight="1"/>
    <row r="702" spans="2:3" ht="15.75" customHeight="1">
      <c r="B702" s="2"/>
    </row>
    <row r="703" spans="2:3" ht="15.75" customHeight="1"/>
    <row r="704" spans="2:3" ht="15.75" customHeight="1">
      <c r="B704" s="2"/>
    </row>
    <row r="705" spans="2:3" ht="15.75" customHeight="1">
      <c r="B705" s="2"/>
    </row>
    <row r="706" spans="2:3" ht="15.75" customHeight="1">
      <c r="B706" s="2"/>
    </row>
    <row r="707" spans="2:3" ht="15.75" customHeight="1">
      <c r="B707" s="2"/>
    </row>
    <row r="708" spans="2:3" ht="15.75" customHeight="1">
      <c r="B708" s="2"/>
    </row>
    <row r="709" spans="2:3" ht="15.75" customHeight="1">
      <c r="B709" s="2"/>
    </row>
    <row r="710" spans="2:3" ht="15.75" customHeight="1">
      <c r="B710" s="2"/>
    </row>
    <row r="711" spans="2:3" ht="15.75" customHeight="1">
      <c r="B711" s="2"/>
    </row>
    <row r="712" spans="2:3" ht="15.75" customHeight="1">
      <c r="B712" s="2"/>
    </row>
    <row r="713" spans="2:3" ht="15.75" customHeight="1"/>
    <row r="714" spans="2:3" ht="15.75" customHeight="1"/>
    <row r="715" spans="2:3" ht="15.75" customHeight="1"/>
    <row r="716" spans="2:3" ht="15.75" customHeight="1"/>
    <row r="717" spans="2:3" ht="15.75" customHeight="1">
      <c r="B717" s="2"/>
    </row>
    <row r="718" spans="2:3" ht="15.75" customHeight="1">
      <c r="B718" s="2"/>
      <c r="C718" s="2"/>
    </row>
    <row r="719" spans="2:3" ht="15.75" customHeight="1">
      <c r="B719" s="2"/>
      <c r="C719" s="2"/>
    </row>
    <row r="720" spans="2:3" ht="15.75" customHeight="1">
      <c r="B720" s="2"/>
      <c r="C720" s="2"/>
    </row>
    <row r="721" spans="2:3" ht="15.75" customHeight="1">
      <c r="B721" s="2"/>
      <c r="C721" s="2"/>
    </row>
    <row r="722" spans="2:3" ht="15.75" customHeight="1">
      <c r="B722" s="2"/>
      <c r="C722" s="2"/>
    </row>
    <row r="723" spans="2:3" ht="15.75" customHeight="1">
      <c r="B723" s="2"/>
    </row>
    <row r="724" spans="2:3" ht="15.75" customHeight="1">
      <c r="B724" s="2"/>
    </row>
    <row r="725" spans="2:3" ht="15.75" customHeight="1">
      <c r="B725" s="2"/>
    </row>
    <row r="726" spans="2:3" ht="15.75" customHeight="1">
      <c r="B726" s="2"/>
    </row>
    <row r="727" spans="2:3" ht="15.75" customHeight="1">
      <c r="B727" s="2"/>
    </row>
    <row r="728" spans="2:3" ht="15.75" customHeight="1"/>
    <row r="729" spans="2:3" ht="15.75" customHeight="1"/>
    <row r="730" spans="2:3" ht="15.75" customHeight="1">
      <c r="B730" s="2"/>
    </row>
    <row r="731" spans="2:3" ht="15.75" customHeight="1">
      <c r="B731" s="2"/>
      <c r="C731" s="2"/>
    </row>
    <row r="732" spans="2:3" ht="15.75" customHeight="1">
      <c r="B732" s="2"/>
    </row>
    <row r="733" spans="2:3" ht="15.75" customHeight="1"/>
    <row r="734" spans="2:3" ht="15.75" customHeight="1">
      <c r="B734" s="2"/>
    </row>
    <row r="735" spans="2:3" ht="15.75" customHeight="1">
      <c r="B735" s="2"/>
    </row>
    <row r="736" spans="2:3" ht="15.75" customHeight="1">
      <c r="B736" s="2"/>
    </row>
    <row r="737" spans="2:3" ht="15.75" customHeight="1"/>
    <row r="738" spans="2:3" ht="15.75" customHeight="1"/>
    <row r="739" spans="2:3" ht="15.75" customHeight="1">
      <c r="B739" s="2"/>
    </row>
    <row r="740" spans="2:3" ht="15.75" customHeight="1">
      <c r="B740" s="2"/>
    </row>
    <row r="741" spans="2:3" ht="15.75" customHeight="1">
      <c r="B741" s="2"/>
    </row>
    <row r="742" spans="2:3" ht="15.75" customHeight="1"/>
    <row r="743" spans="2:3" ht="15.75" customHeight="1">
      <c r="B743" s="2"/>
    </row>
    <row r="744" spans="2:3" ht="15.75" customHeight="1">
      <c r="B744" s="2"/>
      <c r="C744" s="2"/>
    </row>
    <row r="745" spans="2:3" ht="15.75" customHeight="1">
      <c r="B745" s="2"/>
    </row>
    <row r="746" spans="2:3" ht="15.75" customHeight="1"/>
    <row r="747" spans="2:3" ht="15.75" customHeight="1">
      <c r="B747" s="2"/>
    </row>
    <row r="748" spans="2:3" ht="15.75" customHeight="1">
      <c r="B748" s="2"/>
    </row>
    <row r="749" spans="2:3" ht="15.75" customHeight="1">
      <c r="B749" s="2"/>
    </row>
    <row r="750" spans="2:3" ht="15.75" customHeight="1">
      <c r="B750" s="2"/>
    </row>
    <row r="751" spans="2:3" ht="15.75" customHeight="1">
      <c r="B751" s="2"/>
    </row>
    <row r="752" spans="2:3" ht="15.75" customHeight="1">
      <c r="B752" s="2"/>
    </row>
    <row r="753" spans="2:3" ht="15.75" customHeight="1">
      <c r="B753" s="2"/>
    </row>
    <row r="754" spans="2:3" ht="15.75" customHeight="1">
      <c r="B754" s="2"/>
    </row>
    <row r="755" spans="2:3" ht="15.75" customHeight="1">
      <c r="B755" s="2"/>
    </row>
    <row r="756" spans="2:3" ht="15.75" customHeight="1"/>
    <row r="757" spans="2:3" ht="15.75" customHeight="1">
      <c r="B757" s="2"/>
      <c r="C757" s="2"/>
    </row>
    <row r="758" spans="2:3" ht="15.75" customHeight="1"/>
    <row r="759" spans="2:3" ht="15.75" customHeight="1">
      <c r="B759" s="2"/>
    </row>
    <row r="760" spans="2:3" ht="15.75" customHeight="1">
      <c r="B760" s="2"/>
      <c r="C760" s="2"/>
    </row>
    <row r="761" spans="2:3" ht="15.75" customHeight="1">
      <c r="B761" s="2"/>
    </row>
    <row r="762" spans="2:3" ht="15.75" customHeight="1"/>
    <row r="763" spans="2:3" ht="15.75" customHeight="1">
      <c r="B763" s="2"/>
    </row>
    <row r="764" spans="2:3" ht="15.75" customHeight="1">
      <c r="B764" s="2"/>
    </row>
    <row r="765" spans="2:3" ht="15.75" customHeight="1">
      <c r="B765" s="2"/>
    </row>
    <row r="766" spans="2:3" ht="15.75" customHeight="1">
      <c r="B766" s="2"/>
    </row>
    <row r="767" spans="2:3" ht="15.75" customHeight="1">
      <c r="B767" s="2"/>
      <c r="C767" s="2"/>
    </row>
    <row r="768" spans="2:3" ht="15.75" customHeight="1">
      <c r="B768" s="2"/>
      <c r="C768" s="2"/>
    </row>
    <row r="769" spans="2:3" ht="15.75" customHeight="1">
      <c r="B769" s="2"/>
    </row>
    <row r="770" spans="2:3" ht="15.75" customHeight="1">
      <c r="B770" s="2"/>
    </row>
    <row r="771" spans="2:3" ht="15.75" customHeight="1">
      <c r="B771" s="2"/>
    </row>
    <row r="772" spans="2:3" ht="15.75" customHeight="1">
      <c r="B772" s="2"/>
    </row>
    <row r="773" spans="2:3" ht="15.75" customHeight="1">
      <c r="B773" s="2"/>
      <c r="C773" s="2"/>
    </row>
    <row r="774" spans="2:3" ht="15.75" customHeight="1">
      <c r="B774" s="2"/>
    </row>
    <row r="775" spans="2:3" ht="15.75" customHeight="1">
      <c r="B775" s="2"/>
    </row>
    <row r="776" spans="2:3" ht="15.75" customHeight="1"/>
    <row r="777" spans="2:3" ht="15.75" customHeight="1"/>
    <row r="778" spans="2:3" ht="15.75" customHeight="1">
      <c r="B778" s="2"/>
    </row>
    <row r="779" spans="2:3" ht="15.75" customHeight="1">
      <c r="B779" s="2"/>
    </row>
    <row r="780" spans="2:3" ht="15.75" customHeight="1"/>
    <row r="781" spans="2:3" ht="15.75" customHeight="1">
      <c r="B781" s="2"/>
    </row>
    <row r="782" spans="2:3" ht="15.75" customHeight="1">
      <c r="B782" s="2"/>
    </row>
    <row r="783" spans="2:3" ht="15.75" customHeight="1">
      <c r="B783" s="2"/>
      <c r="C783" s="2"/>
    </row>
    <row r="784" spans="2:3" ht="15.75" customHeight="1">
      <c r="B784" s="2"/>
    </row>
    <row r="785" spans="2:3" ht="15.75" customHeight="1">
      <c r="B785" s="2"/>
    </row>
    <row r="786" spans="2:3" ht="15.75" customHeight="1">
      <c r="B786" s="2"/>
    </row>
    <row r="787" spans="2:3" ht="15.75" customHeight="1">
      <c r="B787" s="2"/>
    </row>
    <row r="788" spans="2:3" ht="15.75" customHeight="1">
      <c r="B788" s="2"/>
    </row>
    <row r="789" spans="2:3" ht="15.75" customHeight="1">
      <c r="B789" s="2"/>
    </row>
    <row r="790" spans="2:3" ht="15.75" customHeight="1">
      <c r="B790" s="2"/>
      <c r="C790" s="2"/>
    </row>
    <row r="791" spans="2:3" ht="15.75" customHeight="1">
      <c r="B791" s="2"/>
    </row>
    <row r="792" spans="2:3" ht="15.75" customHeight="1">
      <c r="B792" s="2"/>
      <c r="C792" s="2"/>
    </row>
    <row r="793" spans="2:3" ht="15.75" customHeight="1">
      <c r="B793" s="2"/>
    </row>
    <row r="794" spans="2:3" ht="15.75" customHeight="1">
      <c r="B794" s="2"/>
    </row>
    <row r="795" spans="2:3" ht="15.75" customHeight="1"/>
    <row r="796" spans="2:3" ht="15.75" customHeight="1">
      <c r="B796" s="2"/>
    </row>
    <row r="797" spans="2:3" ht="15.75" customHeight="1"/>
    <row r="798" spans="2:3" ht="15.75" customHeight="1"/>
    <row r="799" spans="2:3" ht="15.75" customHeight="1">
      <c r="B799" s="2"/>
    </row>
    <row r="800" spans="2:3" ht="15.75" customHeight="1">
      <c r="B800" s="2"/>
    </row>
    <row r="801" spans="2:3" ht="15.75" customHeight="1">
      <c r="B801" s="2"/>
    </row>
    <row r="802" spans="2:3" ht="15.75" customHeight="1"/>
    <row r="803" spans="2:3" ht="15.75" customHeight="1">
      <c r="B803" s="2"/>
    </row>
    <row r="804" spans="2:3" ht="15.75" customHeight="1">
      <c r="B804" s="2"/>
      <c r="C804" s="2"/>
    </row>
    <row r="805" spans="2:3" ht="15.75" customHeight="1">
      <c r="B805" s="2"/>
    </row>
    <row r="806" spans="2:3" ht="15.75" customHeight="1">
      <c r="B806" s="2"/>
    </row>
    <row r="807" spans="2:3" ht="15.75" customHeight="1">
      <c r="B807" s="2"/>
    </row>
    <row r="808" spans="2:3" ht="15.75" customHeight="1">
      <c r="B808" s="2"/>
    </row>
    <row r="809" spans="2:3" ht="15.75" customHeight="1">
      <c r="B809" s="2"/>
      <c r="C809" s="2"/>
    </row>
    <row r="810" spans="2:3" ht="15.75" customHeight="1"/>
    <row r="811" spans="2:3" ht="15.75" customHeight="1">
      <c r="B811" s="2"/>
      <c r="C811" s="2"/>
    </row>
    <row r="812" spans="2:3" ht="15.75" customHeight="1">
      <c r="B812" s="2"/>
    </row>
    <row r="813" spans="2:3" ht="15.75" customHeight="1">
      <c r="B813" s="2"/>
    </row>
    <row r="814" spans="2:3" ht="15.75" customHeight="1"/>
    <row r="815" spans="2:3" ht="15.75" customHeight="1">
      <c r="B815" s="2"/>
    </row>
    <row r="816" spans="2:3" ht="15.75" customHeight="1"/>
    <row r="817" spans="2:2" ht="15.75" customHeight="1">
      <c r="B817" s="2"/>
    </row>
    <row r="818" spans="2:2" ht="15.75" customHeight="1">
      <c r="B818" s="2"/>
    </row>
    <row r="819" spans="2:2" ht="15.75" customHeight="1">
      <c r="B819" s="2"/>
    </row>
    <row r="820" spans="2:2" ht="15.75" customHeight="1">
      <c r="B820" s="2"/>
    </row>
    <row r="821" spans="2:2" ht="15.75" customHeight="1">
      <c r="B821" s="2"/>
    </row>
    <row r="822" spans="2:2" ht="15.75" customHeight="1">
      <c r="B822" s="2"/>
    </row>
    <row r="823" spans="2:2" ht="15.75" customHeight="1"/>
    <row r="824" spans="2:2" ht="15.75" customHeight="1"/>
    <row r="825" spans="2:2" ht="15.75" customHeight="1"/>
    <row r="826" spans="2:2" ht="15.75" customHeight="1"/>
    <row r="827" spans="2:2" ht="15.75" customHeight="1"/>
    <row r="828" spans="2:2" ht="15.75" customHeight="1"/>
    <row r="829" spans="2:2" ht="15.75" customHeight="1"/>
    <row r="830" spans="2:2" ht="15.75" customHeight="1"/>
    <row r="831" spans="2:2" ht="15.75" customHeight="1"/>
    <row r="832" spans="2: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sortState ref="A3:V431">
    <sortCondition ref="A3:A431"/>
  </sortState>
  <pageMargins left="0.7" right="0.7" top="0.75" bottom="0.75" header="0" footer="0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0"/>
  <sheetViews>
    <sheetView workbookViewId="0"/>
  </sheetViews>
  <sheetFormatPr defaultRowHeight="15"/>
  <cols>
    <col min="1" max="1" width="14.7109375" customWidth="1"/>
    <col min="2" max="2" width="25.140625" customWidth="1"/>
    <col min="3" max="3" width="12.28515625" bestFit="1" customWidth="1"/>
    <col min="4" max="4" width="12.140625" bestFit="1" customWidth="1"/>
    <col min="5" max="5" width="32.140625" customWidth="1"/>
  </cols>
  <sheetData>
    <row r="1" spans="1:5">
      <c r="A1" s="75" t="s">
        <v>2248</v>
      </c>
      <c r="B1" s="75"/>
      <c r="C1" s="75"/>
      <c r="D1" s="75"/>
      <c r="E1" s="75"/>
    </row>
    <row r="2" spans="1:5">
      <c r="A2" s="78" t="s">
        <v>1713</v>
      </c>
      <c r="B2" s="78" t="s">
        <v>2242</v>
      </c>
      <c r="C2" s="78" t="s">
        <v>1939</v>
      </c>
      <c r="D2" s="78" t="s">
        <v>1663</v>
      </c>
      <c r="E2" s="78" t="s">
        <v>1664</v>
      </c>
    </row>
    <row r="3" spans="1:5">
      <c r="A3" s="5" t="s">
        <v>1672</v>
      </c>
      <c r="B3" s="5">
        <v>0.37171999999999999</v>
      </c>
      <c r="C3" s="5">
        <v>0.58723000000000003</v>
      </c>
      <c r="D3" s="5">
        <v>0.95894999999999997</v>
      </c>
      <c r="E3" s="5" t="s">
        <v>1916</v>
      </c>
    </row>
    <row r="4" spans="1:5">
      <c r="A4" s="75" t="s">
        <v>2214</v>
      </c>
      <c r="B4" s="5">
        <v>0.35744999999999999</v>
      </c>
      <c r="C4" s="5">
        <v>0.59340999999999999</v>
      </c>
      <c r="D4" s="5">
        <v>0.95084999999999997</v>
      </c>
      <c r="E4" s="5" t="s">
        <v>2215</v>
      </c>
    </row>
    <row r="5" spans="1:5">
      <c r="A5" s="5" t="s">
        <v>1670</v>
      </c>
      <c r="B5" s="5">
        <v>0.26596999999999998</v>
      </c>
      <c r="C5" s="5">
        <v>0.70584999999999998</v>
      </c>
      <c r="D5" s="5">
        <v>0.97180999999999995</v>
      </c>
      <c r="E5" s="5" t="s">
        <v>1916</v>
      </c>
    </row>
    <row r="6" spans="1:5">
      <c r="A6" s="5" t="s">
        <v>2216</v>
      </c>
      <c r="B6" s="5">
        <v>0.25240000000000001</v>
      </c>
      <c r="C6" s="5">
        <v>0.70842000000000005</v>
      </c>
      <c r="D6" s="5">
        <v>0.96082000000000001</v>
      </c>
      <c r="E6" s="5" t="s">
        <v>2215</v>
      </c>
    </row>
    <row r="7" spans="1:5">
      <c r="A7" s="5" t="s">
        <v>1665</v>
      </c>
      <c r="B7" s="5">
        <v>0.24487999999999999</v>
      </c>
      <c r="C7" s="5">
        <v>0.72570999999999997</v>
      </c>
      <c r="D7" s="5">
        <v>0.97058999999999995</v>
      </c>
      <c r="E7" s="5" t="s">
        <v>1916</v>
      </c>
    </row>
    <row r="8" spans="1:5">
      <c r="A8" s="5" t="s">
        <v>1666</v>
      </c>
      <c r="B8" s="5">
        <v>0.22123000000000001</v>
      </c>
      <c r="C8" s="5">
        <v>0.74587000000000003</v>
      </c>
      <c r="D8" s="5">
        <v>0.96709000000000001</v>
      </c>
      <c r="E8" s="5" t="s">
        <v>1916</v>
      </c>
    </row>
    <row r="9" spans="1:5">
      <c r="A9" s="5" t="s">
        <v>1667</v>
      </c>
      <c r="B9" s="5">
        <v>0.35515000000000002</v>
      </c>
      <c r="C9" s="5">
        <v>0.61385000000000001</v>
      </c>
      <c r="D9" s="5">
        <v>0.96899999999999997</v>
      </c>
      <c r="E9" s="5" t="s">
        <v>1916</v>
      </c>
    </row>
    <row r="10" spans="1:5">
      <c r="A10" s="5" t="s">
        <v>1668</v>
      </c>
      <c r="B10" s="5">
        <v>0.32425999999999999</v>
      </c>
      <c r="C10" s="5">
        <v>0.64209000000000005</v>
      </c>
      <c r="D10" s="5">
        <v>0.96635000000000004</v>
      </c>
      <c r="E10" s="5" t="s">
        <v>1916</v>
      </c>
    </row>
    <row r="11" spans="1:5">
      <c r="A11" s="5" t="s">
        <v>1669</v>
      </c>
      <c r="B11" s="5">
        <v>0.22187000000000001</v>
      </c>
      <c r="C11" s="5">
        <v>0.72099000000000002</v>
      </c>
      <c r="D11" s="5">
        <v>0.94286999999999999</v>
      </c>
      <c r="E11" s="5" t="s">
        <v>1916</v>
      </c>
    </row>
    <row r="12" spans="1:5">
      <c r="A12" s="5" t="s">
        <v>1671</v>
      </c>
      <c r="B12" s="5">
        <v>0.27106000000000002</v>
      </c>
      <c r="C12" s="5">
        <v>0.70279999999999998</v>
      </c>
      <c r="D12" s="5">
        <v>0.97387000000000001</v>
      </c>
      <c r="E12" s="5" t="s">
        <v>1916</v>
      </c>
    </row>
    <row r="13" spans="1:5">
      <c r="A13" s="5" t="s">
        <v>5</v>
      </c>
      <c r="B13" s="5">
        <v>-0.27868999999999999</v>
      </c>
      <c r="C13" s="5">
        <v>0.96487000000000001</v>
      </c>
      <c r="D13" s="5">
        <v>0.68618000000000001</v>
      </c>
      <c r="E13" s="5" t="s">
        <v>1712</v>
      </c>
    </row>
    <row r="14" spans="1:5">
      <c r="A14" s="5" t="s">
        <v>57</v>
      </c>
      <c r="B14" s="5">
        <v>-0.26266</v>
      </c>
      <c r="C14" s="5">
        <v>0.94699999999999995</v>
      </c>
      <c r="D14" s="5">
        <v>0.68433999999999995</v>
      </c>
      <c r="E14" s="5" t="s">
        <v>1712</v>
      </c>
    </row>
    <row r="15" spans="1:5">
      <c r="A15" s="5" t="s">
        <v>58</v>
      </c>
      <c r="B15" s="5">
        <v>-0.28162999999999999</v>
      </c>
      <c r="C15" s="5">
        <v>0.97575999999999996</v>
      </c>
      <c r="D15" s="5">
        <v>0.69413000000000002</v>
      </c>
      <c r="E15" s="5" t="s">
        <v>1712</v>
      </c>
    </row>
    <row r="16" spans="1:5">
      <c r="A16" s="5" t="s">
        <v>60</v>
      </c>
      <c r="B16" s="5">
        <v>-0.32984000000000002</v>
      </c>
      <c r="C16" s="5">
        <v>0.94211999999999996</v>
      </c>
      <c r="D16" s="5">
        <v>0.61228000000000005</v>
      </c>
      <c r="E16" s="5" t="s">
        <v>1712</v>
      </c>
    </row>
    <row r="17" spans="1:5">
      <c r="A17" s="5" t="s">
        <v>63</v>
      </c>
      <c r="B17" s="5">
        <v>-0.32679999999999998</v>
      </c>
      <c r="C17" s="5">
        <v>0.97170000000000001</v>
      </c>
      <c r="D17" s="5">
        <v>0.64490000000000003</v>
      </c>
      <c r="E17" s="5" t="s">
        <v>1712</v>
      </c>
    </row>
    <row r="18" spans="1:5">
      <c r="A18" s="5" t="s">
        <v>66</v>
      </c>
      <c r="B18" s="5">
        <v>-0.28244999999999998</v>
      </c>
      <c r="C18" s="5">
        <v>0.95806000000000002</v>
      </c>
      <c r="D18" s="5">
        <v>0.67561000000000004</v>
      </c>
      <c r="E18" s="5" t="s">
        <v>1712</v>
      </c>
    </row>
    <row r="19" spans="1:5">
      <c r="A19" s="5" t="s">
        <v>69</v>
      </c>
      <c r="B19" s="5">
        <v>-0.27559</v>
      </c>
      <c r="C19" s="5">
        <v>0.95865</v>
      </c>
      <c r="D19" s="5">
        <v>0.68306999999999995</v>
      </c>
      <c r="E19" s="5" t="s">
        <v>1712</v>
      </c>
    </row>
    <row r="20" spans="1:5">
      <c r="A20" s="5" t="s">
        <v>70</v>
      </c>
      <c r="B20" s="5">
        <v>-0.31280999999999998</v>
      </c>
      <c r="C20" s="5">
        <v>0.96969000000000005</v>
      </c>
      <c r="D20" s="5">
        <v>0.65686999999999995</v>
      </c>
      <c r="E20" s="5" t="s">
        <v>1712</v>
      </c>
    </row>
    <row r="21" spans="1:5">
      <c r="A21" s="5" t="s">
        <v>71</v>
      </c>
      <c r="B21" s="5">
        <v>-0.26202999999999999</v>
      </c>
      <c r="C21" s="5">
        <v>0.97036</v>
      </c>
      <c r="D21" s="5">
        <v>0.70833000000000002</v>
      </c>
      <c r="E21" s="5" t="s">
        <v>1712</v>
      </c>
    </row>
    <row r="22" spans="1:5">
      <c r="A22" s="5" t="s">
        <v>75</v>
      </c>
      <c r="B22" s="5">
        <v>-0.24915000000000001</v>
      </c>
      <c r="C22" s="5">
        <v>0.96857000000000004</v>
      </c>
      <c r="D22" s="5">
        <v>0.71943000000000001</v>
      </c>
      <c r="E22" s="5" t="s">
        <v>1712</v>
      </c>
    </row>
    <row r="23" spans="1:5">
      <c r="A23" s="5" t="s">
        <v>77</v>
      </c>
      <c r="B23" s="5">
        <v>-0.26408999999999999</v>
      </c>
      <c r="C23" s="5">
        <v>0.96960000000000002</v>
      </c>
      <c r="D23" s="5">
        <v>0.70550999999999997</v>
      </c>
      <c r="E23" s="5" t="s">
        <v>1712</v>
      </c>
    </row>
    <row r="24" spans="1:5">
      <c r="A24" s="5" t="s">
        <v>79</v>
      </c>
      <c r="B24" s="5">
        <v>-0.22275</v>
      </c>
      <c r="C24" s="5">
        <v>0.95940000000000003</v>
      </c>
      <c r="D24" s="5">
        <v>0.73665000000000003</v>
      </c>
      <c r="E24" s="5" t="s">
        <v>1712</v>
      </c>
    </row>
    <row r="25" spans="1:5">
      <c r="A25" s="5" t="s">
        <v>82</v>
      </c>
      <c r="B25" s="5">
        <v>-0.29876999999999998</v>
      </c>
      <c r="C25" s="5">
        <v>0.96967000000000003</v>
      </c>
      <c r="D25" s="5">
        <v>0.67090000000000005</v>
      </c>
      <c r="E25" s="5" t="s">
        <v>1712</v>
      </c>
    </row>
    <row r="26" spans="1:5">
      <c r="A26" s="5" t="s">
        <v>84</v>
      </c>
      <c r="B26" s="5">
        <v>-0.27535999999999999</v>
      </c>
      <c r="C26" s="5">
        <v>0.97204999999999997</v>
      </c>
      <c r="D26" s="5">
        <v>0.69667999999999997</v>
      </c>
      <c r="E26" s="5" t="s">
        <v>1712</v>
      </c>
    </row>
    <row r="27" spans="1:5">
      <c r="A27" s="5" t="s">
        <v>86</v>
      </c>
      <c r="B27" s="5">
        <v>-0.30829000000000001</v>
      </c>
      <c r="C27" s="5">
        <v>0.97841999999999996</v>
      </c>
      <c r="D27" s="5">
        <v>0.67013</v>
      </c>
      <c r="E27" s="5" t="s">
        <v>1712</v>
      </c>
    </row>
    <row r="28" spans="1:5">
      <c r="A28" s="5" t="s">
        <v>88</v>
      </c>
      <c r="B28" s="5">
        <v>-0.20734</v>
      </c>
      <c r="C28" s="5">
        <v>0.96114999999999995</v>
      </c>
      <c r="D28" s="5">
        <v>0.75380999999999998</v>
      </c>
      <c r="E28" s="5" t="s">
        <v>1712</v>
      </c>
    </row>
    <row r="29" spans="1:5">
      <c r="A29" s="5" t="s">
        <v>93</v>
      </c>
      <c r="B29" s="5">
        <v>-0.32253999999999999</v>
      </c>
      <c r="C29" s="5">
        <v>0.96892999999999996</v>
      </c>
      <c r="D29" s="5">
        <v>0.64639000000000002</v>
      </c>
      <c r="E29" s="5" t="s">
        <v>1712</v>
      </c>
    </row>
    <row r="30" spans="1:5">
      <c r="A30" s="5" t="s">
        <v>96</v>
      </c>
      <c r="B30" s="5">
        <v>-0.29474</v>
      </c>
      <c r="C30" s="5">
        <v>0.96106000000000003</v>
      </c>
      <c r="D30" s="5">
        <v>0.66632000000000002</v>
      </c>
      <c r="E30" s="5" t="s">
        <v>1712</v>
      </c>
    </row>
    <row r="31" spans="1:5">
      <c r="A31" s="5" t="s">
        <v>102</v>
      </c>
      <c r="B31" s="5">
        <v>-0.31344</v>
      </c>
      <c r="C31" s="5">
        <v>0.97324999999999995</v>
      </c>
      <c r="D31" s="5">
        <v>0.65981000000000001</v>
      </c>
      <c r="E31" s="5" t="s">
        <v>1712</v>
      </c>
    </row>
    <row r="32" spans="1:5">
      <c r="A32" s="5" t="s">
        <v>108</v>
      </c>
      <c r="B32" s="5">
        <v>-0.35065000000000002</v>
      </c>
      <c r="C32" s="5">
        <v>0.97179000000000004</v>
      </c>
      <c r="D32" s="5">
        <v>0.62114000000000003</v>
      </c>
      <c r="E32" s="5" t="s">
        <v>1712</v>
      </c>
    </row>
    <row r="33" spans="1:5">
      <c r="A33" s="5" t="s">
        <v>112</v>
      </c>
      <c r="B33" s="5">
        <v>-0.27956999999999999</v>
      </c>
      <c r="C33" s="5">
        <v>0.97548000000000001</v>
      </c>
      <c r="D33" s="5">
        <v>0.69591000000000003</v>
      </c>
      <c r="E33" s="5" t="s">
        <v>1712</v>
      </c>
    </row>
    <row r="34" spans="1:5">
      <c r="A34" s="5" t="s">
        <v>117</v>
      </c>
      <c r="B34" s="5">
        <v>-0.26105</v>
      </c>
      <c r="C34" s="5">
        <v>0.96923000000000004</v>
      </c>
      <c r="D34" s="5">
        <v>0.70818000000000003</v>
      </c>
      <c r="E34" s="5" t="s">
        <v>1712</v>
      </c>
    </row>
    <row r="35" spans="1:5">
      <c r="A35" s="5" t="s">
        <v>121</v>
      </c>
      <c r="B35" s="5">
        <v>-0.22932</v>
      </c>
      <c r="C35" s="5">
        <v>0.91224000000000005</v>
      </c>
      <c r="D35" s="5">
        <v>0.68291999999999997</v>
      </c>
      <c r="E35" s="5" t="s">
        <v>2229</v>
      </c>
    </row>
    <row r="36" spans="1:5">
      <c r="A36" s="5" t="s">
        <v>126</v>
      </c>
      <c r="B36" s="5">
        <v>-0.26761000000000001</v>
      </c>
      <c r="C36" s="5">
        <v>0.95657000000000003</v>
      </c>
      <c r="D36" s="5">
        <v>0.68896999999999997</v>
      </c>
      <c r="E36" s="5" t="s">
        <v>1712</v>
      </c>
    </row>
    <row r="37" spans="1:5">
      <c r="A37" s="5" t="s">
        <v>127</v>
      </c>
      <c r="B37" s="5">
        <v>-0.22561999999999999</v>
      </c>
      <c r="C37" s="5">
        <v>0.90012999999999999</v>
      </c>
      <c r="D37" s="5">
        <v>0.67449999999999999</v>
      </c>
      <c r="E37" s="5" t="s">
        <v>2229</v>
      </c>
    </row>
    <row r="38" spans="1:5">
      <c r="A38" s="5" t="s">
        <v>128</v>
      </c>
      <c r="B38" s="5">
        <v>-0.22450999999999999</v>
      </c>
      <c r="C38" s="5">
        <v>0.92423</v>
      </c>
      <c r="D38" s="5">
        <v>0.69972000000000001</v>
      </c>
      <c r="E38" s="5" t="s">
        <v>2229</v>
      </c>
    </row>
    <row r="39" spans="1:5">
      <c r="A39" s="5" t="s">
        <v>130</v>
      </c>
      <c r="B39" s="5">
        <v>-0.2145</v>
      </c>
      <c r="C39" s="5">
        <v>0.89002999999999999</v>
      </c>
      <c r="D39" s="5">
        <v>0.67552999999999996</v>
      </c>
      <c r="E39" s="5" t="s">
        <v>2229</v>
      </c>
    </row>
    <row r="40" spans="1:5">
      <c r="A40" s="5" t="s">
        <v>1681</v>
      </c>
      <c r="B40" s="5">
        <v>0.24754999999999999</v>
      </c>
      <c r="C40" s="5">
        <v>0.67396999999999996</v>
      </c>
      <c r="D40" s="5">
        <v>0.92152000000000001</v>
      </c>
      <c r="E40" s="5" t="s">
        <v>1662</v>
      </c>
    </row>
    <row r="41" spans="1:5">
      <c r="A41" s="5" t="s">
        <v>2217</v>
      </c>
      <c r="B41" s="5">
        <v>0.24751000000000001</v>
      </c>
      <c r="C41" s="5">
        <v>0.67818000000000001</v>
      </c>
      <c r="D41" s="5">
        <v>0.92569000000000001</v>
      </c>
      <c r="E41" s="5" t="s">
        <v>2218</v>
      </c>
    </row>
    <row r="42" spans="1:5">
      <c r="A42" s="5" t="s">
        <v>1680</v>
      </c>
      <c r="B42" s="5">
        <v>0.24179999999999999</v>
      </c>
      <c r="C42" s="5">
        <v>0.63239000000000001</v>
      </c>
      <c r="D42" s="5">
        <v>0.87419999999999998</v>
      </c>
      <c r="E42" s="5" t="s">
        <v>1662</v>
      </c>
    </row>
    <row r="43" spans="1:5">
      <c r="A43" s="5" t="s">
        <v>1679</v>
      </c>
      <c r="B43" s="5">
        <v>-3.8980000000000001E-2</v>
      </c>
      <c r="C43" s="5">
        <v>0.89686999999999995</v>
      </c>
      <c r="D43" s="5">
        <v>0.85787999999999998</v>
      </c>
      <c r="E43" s="5" t="s">
        <v>1662</v>
      </c>
    </row>
    <row r="44" spans="1:5">
      <c r="A44" s="5" t="s">
        <v>1673</v>
      </c>
      <c r="B44" s="5">
        <v>0.29476999999999998</v>
      </c>
      <c r="C44" s="5">
        <v>0.66273000000000004</v>
      </c>
      <c r="D44" s="5">
        <v>0.95750999999999997</v>
      </c>
      <c r="E44" s="5" t="s">
        <v>1662</v>
      </c>
    </row>
    <row r="45" spans="1:5">
      <c r="A45" s="5" t="s">
        <v>1674</v>
      </c>
      <c r="B45" s="5">
        <v>-0.25109999999999999</v>
      </c>
      <c r="C45" s="5">
        <v>0.95338999999999996</v>
      </c>
      <c r="D45" s="5">
        <v>0.70228999999999997</v>
      </c>
      <c r="E45" s="5" t="s">
        <v>1662</v>
      </c>
    </row>
    <row r="46" spans="1:5">
      <c r="A46" s="5" t="s">
        <v>1675</v>
      </c>
      <c r="B46" s="5">
        <v>-0.32432</v>
      </c>
      <c r="C46" s="5">
        <v>0.94667000000000001</v>
      </c>
      <c r="D46" s="5">
        <v>0.62234999999999996</v>
      </c>
      <c r="E46" s="5" t="s">
        <v>1662</v>
      </c>
    </row>
    <row r="47" spans="1:5">
      <c r="A47" s="5" t="s">
        <v>1676</v>
      </c>
      <c r="B47" s="5">
        <v>-0.30997999999999998</v>
      </c>
      <c r="C47" s="5">
        <v>0.93667999999999996</v>
      </c>
      <c r="D47" s="5">
        <v>0.62670999999999999</v>
      </c>
      <c r="E47" s="5" t="s">
        <v>1662</v>
      </c>
    </row>
    <row r="48" spans="1:5">
      <c r="A48" s="5" t="s">
        <v>1677</v>
      </c>
      <c r="B48" s="5">
        <v>-0.29637000000000002</v>
      </c>
      <c r="C48" s="5">
        <v>0.95540000000000003</v>
      </c>
      <c r="D48" s="5">
        <v>0.65903</v>
      </c>
      <c r="E48" s="5" t="s">
        <v>1662</v>
      </c>
    </row>
    <row r="49" spans="1:5">
      <c r="A49" s="5" t="s">
        <v>1678</v>
      </c>
      <c r="B49" s="5">
        <v>-0.24479999999999999</v>
      </c>
      <c r="C49" s="5">
        <v>0.94635000000000002</v>
      </c>
      <c r="D49" s="5">
        <v>0.70155000000000001</v>
      </c>
      <c r="E49" s="5" t="s">
        <v>1662</v>
      </c>
    </row>
    <row r="50" spans="1:5">
      <c r="A50" s="5" t="s">
        <v>1518</v>
      </c>
      <c r="B50" s="5">
        <v>-0.31596000000000002</v>
      </c>
      <c r="C50" s="5">
        <v>0.78935999999999995</v>
      </c>
      <c r="D50" s="5">
        <v>0.47339999999999999</v>
      </c>
      <c r="E50" s="5" t="s">
        <v>332</v>
      </c>
    </row>
    <row r="51" spans="1:5">
      <c r="A51" s="5" t="s">
        <v>1519</v>
      </c>
      <c r="B51" s="5">
        <v>-0.25163000000000002</v>
      </c>
      <c r="C51" s="5">
        <v>0.74783999999999995</v>
      </c>
      <c r="D51" s="5">
        <v>0.49620999999999998</v>
      </c>
      <c r="E51" s="5" t="s">
        <v>332</v>
      </c>
    </row>
    <row r="52" spans="1:5">
      <c r="A52" s="5" t="s">
        <v>1520</v>
      </c>
      <c r="B52" s="5">
        <v>-0.31135000000000002</v>
      </c>
      <c r="C52" s="5">
        <v>0.79386999999999996</v>
      </c>
      <c r="D52" s="5">
        <v>0.48253000000000001</v>
      </c>
      <c r="E52" s="5" t="s">
        <v>332</v>
      </c>
    </row>
    <row r="53" spans="1:5">
      <c r="A53" s="5" t="s">
        <v>1521</v>
      </c>
      <c r="B53" s="5">
        <v>-0.30798999999999999</v>
      </c>
      <c r="C53" s="5">
        <v>0.80149000000000004</v>
      </c>
      <c r="D53" s="5">
        <v>0.49349999999999999</v>
      </c>
      <c r="E53" s="5" t="s">
        <v>332</v>
      </c>
    </row>
    <row r="54" spans="1:5">
      <c r="A54" s="5" t="s">
        <v>1522</v>
      </c>
      <c r="B54" s="5">
        <v>-0.28010000000000002</v>
      </c>
      <c r="C54" s="5">
        <v>0.78910000000000002</v>
      </c>
      <c r="D54" s="5">
        <v>0.50900000000000001</v>
      </c>
      <c r="E54" s="5" t="s">
        <v>332</v>
      </c>
    </row>
    <row r="55" spans="1:5">
      <c r="A55" s="5" t="s">
        <v>1523</v>
      </c>
      <c r="B55" s="5">
        <v>-0.24945999999999999</v>
      </c>
      <c r="C55" s="5">
        <v>0.76148000000000005</v>
      </c>
      <c r="D55" s="5">
        <v>0.51202000000000003</v>
      </c>
      <c r="E55" s="5" t="s">
        <v>332</v>
      </c>
    </row>
    <row r="56" spans="1:5">
      <c r="A56" s="5" t="s">
        <v>1524</v>
      </c>
      <c r="B56" s="5">
        <v>-0.27622000000000002</v>
      </c>
      <c r="C56" s="5">
        <v>0.85602999999999996</v>
      </c>
      <c r="D56" s="5">
        <v>0.57979999999999998</v>
      </c>
      <c r="E56" s="5" t="s">
        <v>329</v>
      </c>
    </row>
    <row r="57" spans="1:5">
      <c r="A57" s="5" t="s">
        <v>1525</v>
      </c>
      <c r="B57" s="5">
        <v>-0.3049</v>
      </c>
      <c r="C57" s="5">
        <v>0.86126000000000003</v>
      </c>
      <c r="D57" s="5">
        <v>0.55635999999999997</v>
      </c>
      <c r="E57" s="5" t="s">
        <v>329</v>
      </c>
    </row>
    <row r="58" spans="1:5">
      <c r="A58" s="5" t="s">
        <v>1526</v>
      </c>
      <c r="B58" s="5">
        <v>-0.29154999999999998</v>
      </c>
      <c r="C58" s="5">
        <v>0.86180999999999996</v>
      </c>
      <c r="D58" s="5">
        <v>0.57025999999999999</v>
      </c>
      <c r="E58" s="5" t="s">
        <v>329</v>
      </c>
    </row>
    <row r="59" spans="1:5">
      <c r="A59" s="5" t="s">
        <v>1527</v>
      </c>
      <c r="B59" s="5">
        <v>-0.31176999999999999</v>
      </c>
      <c r="C59" s="5">
        <v>0.84414999999999996</v>
      </c>
      <c r="D59" s="5">
        <v>0.53239000000000003</v>
      </c>
      <c r="E59" s="5" t="s">
        <v>329</v>
      </c>
    </row>
    <row r="60" spans="1:5">
      <c r="A60" s="5" t="s">
        <v>1528</v>
      </c>
      <c r="B60" s="5">
        <v>-0.31462000000000001</v>
      </c>
      <c r="C60" s="5">
        <v>0.83996000000000004</v>
      </c>
      <c r="D60" s="5">
        <v>0.52534999999999998</v>
      </c>
      <c r="E60" s="5" t="s">
        <v>329</v>
      </c>
    </row>
    <row r="61" spans="1:5">
      <c r="A61" s="5" t="s">
        <v>1529</v>
      </c>
      <c r="B61" s="5">
        <v>-0.25634000000000001</v>
      </c>
      <c r="C61" s="5">
        <v>0.80379999999999996</v>
      </c>
      <c r="D61" s="5">
        <v>0.54745999999999995</v>
      </c>
      <c r="E61" s="5" t="s">
        <v>329</v>
      </c>
    </row>
    <row r="62" spans="1:5">
      <c r="A62" s="5" t="s">
        <v>1530</v>
      </c>
      <c r="B62" s="5">
        <v>-0.28671000000000002</v>
      </c>
      <c r="C62" s="5">
        <v>0.83184999999999998</v>
      </c>
      <c r="D62" s="5">
        <v>0.54513999999999996</v>
      </c>
      <c r="E62" s="5" t="s">
        <v>329</v>
      </c>
    </row>
    <row r="63" spans="1:5">
      <c r="A63" s="5" t="s">
        <v>1531</v>
      </c>
      <c r="B63" s="5">
        <v>-0.27878999999999998</v>
      </c>
      <c r="C63" s="5">
        <v>0.82979000000000003</v>
      </c>
      <c r="D63" s="5">
        <v>0.55100000000000005</v>
      </c>
      <c r="E63" s="5" t="s">
        <v>328</v>
      </c>
    </row>
    <row r="64" spans="1:5">
      <c r="A64" s="5" t="s">
        <v>1532</v>
      </c>
      <c r="B64" s="5">
        <v>-0.23075000000000001</v>
      </c>
      <c r="C64" s="5">
        <v>0.76378000000000001</v>
      </c>
      <c r="D64" s="5">
        <v>0.53303</v>
      </c>
      <c r="E64" s="5" t="s">
        <v>328</v>
      </c>
    </row>
    <row r="65" spans="1:5">
      <c r="A65" s="5" t="s">
        <v>1533</v>
      </c>
      <c r="B65" s="5">
        <v>-0.2989</v>
      </c>
      <c r="C65" s="5">
        <v>0.84140999999999999</v>
      </c>
      <c r="D65" s="5">
        <v>0.54251000000000005</v>
      </c>
      <c r="E65" s="5" t="s">
        <v>328</v>
      </c>
    </row>
    <row r="66" spans="1:5">
      <c r="A66" s="5" t="s">
        <v>1534</v>
      </c>
      <c r="B66" s="5">
        <v>-0.26462999999999998</v>
      </c>
      <c r="C66" s="5">
        <v>0.83230000000000004</v>
      </c>
      <c r="D66" s="5">
        <v>0.56767000000000001</v>
      </c>
      <c r="E66" s="5" t="s">
        <v>328</v>
      </c>
    </row>
    <row r="67" spans="1:5">
      <c r="A67" s="5" t="s">
        <v>1535</v>
      </c>
      <c r="B67" s="5">
        <v>-0.29103000000000001</v>
      </c>
      <c r="C67" s="5">
        <v>0.84899999999999998</v>
      </c>
      <c r="D67" s="5">
        <v>0.55798000000000003</v>
      </c>
      <c r="E67" s="5" t="s">
        <v>328</v>
      </c>
    </row>
    <row r="68" spans="1:5">
      <c r="A68" s="5" t="s">
        <v>1536</v>
      </c>
      <c r="B68" s="5">
        <v>-0.32333000000000001</v>
      </c>
      <c r="C68" s="5">
        <v>0.86377999999999999</v>
      </c>
      <c r="D68" s="5">
        <v>0.54044999999999999</v>
      </c>
      <c r="E68" s="5" t="s">
        <v>328</v>
      </c>
    </row>
    <row r="69" spans="1:5">
      <c r="A69" s="5" t="s">
        <v>1537</v>
      </c>
      <c r="B69" s="5">
        <v>-0.29257</v>
      </c>
      <c r="C69" s="5">
        <v>0.92850999999999995</v>
      </c>
      <c r="D69" s="5">
        <v>0.63593999999999995</v>
      </c>
      <c r="E69" s="5" t="s">
        <v>1538</v>
      </c>
    </row>
    <row r="70" spans="1:5">
      <c r="A70" s="5" t="s">
        <v>1539</v>
      </c>
      <c r="B70" s="5">
        <v>-0.29449999999999998</v>
      </c>
      <c r="C70" s="5">
        <v>0.92284999999999995</v>
      </c>
      <c r="D70" s="5">
        <v>0.62834999999999996</v>
      </c>
      <c r="E70" s="5" t="s">
        <v>1538</v>
      </c>
    </row>
    <row r="71" spans="1:5">
      <c r="A71" s="5" t="s">
        <v>1540</v>
      </c>
      <c r="B71" s="5">
        <v>-0.29239999999999999</v>
      </c>
      <c r="C71" s="5">
        <v>0.92779</v>
      </c>
      <c r="D71" s="5">
        <v>0.63539999999999996</v>
      </c>
      <c r="E71" s="5" t="s">
        <v>1538</v>
      </c>
    </row>
    <row r="72" spans="1:5">
      <c r="A72" s="5" t="s">
        <v>1541</v>
      </c>
      <c r="B72" s="5">
        <v>-0.30203000000000002</v>
      </c>
      <c r="C72" s="5">
        <v>0.92849999999999999</v>
      </c>
      <c r="D72" s="5">
        <v>0.62648000000000004</v>
      </c>
      <c r="E72" s="5" t="s">
        <v>1538</v>
      </c>
    </row>
    <row r="73" spans="1:5">
      <c r="A73" s="5" t="s">
        <v>1542</v>
      </c>
      <c r="B73" s="5">
        <v>-0.31307000000000001</v>
      </c>
      <c r="C73" s="5">
        <v>0.93240999999999996</v>
      </c>
      <c r="D73" s="5">
        <v>0.61934</v>
      </c>
      <c r="E73" s="5" t="s">
        <v>1538</v>
      </c>
    </row>
    <row r="74" spans="1:5">
      <c r="A74" s="5" t="s">
        <v>1543</v>
      </c>
      <c r="B74" s="5">
        <v>-0.30136000000000002</v>
      </c>
      <c r="C74" s="5">
        <v>0.91976999999999998</v>
      </c>
      <c r="D74" s="5">
        <v>0.61841999999999997</v>
      </c>
      <c r="E74" s="5" t="s">
        <v>1538</v>
      </c>
    </row>
    <row r="75" spans="1:5">
      <c r="A75" s="5" t="s">
        <v>1544</v>
      </c>
      <c r="B75" s="5">
        <v>-0.24564</v>
      </c>
      <c r="C75" s="5">
        <v>0.88839999999999997</v>
      </c>
      <c r="D75" s="5">
        <v>0.64276</v>
      </c>
      <c r="E75" s="5" t="s">
        <v>1538</v>
      </c>
    </row>
    <row r="76" spans="1:5">
      <c r="A76" s="5" t="s">
        <v>1545</v>
      </c>
      <c r="B76" s="5">
        <v>-0.26558999999999999</v>
      </c>
      <c r="C76" s="5">
        <v>0.91649000000000003</v>
      </c>
      <c r="D76" s="5">
        <v>0.65090000000000003</v>
      </c>
      <c r="E76" s="5" t="s">
        <v>1538</v>
      </c>
    </row>
    <row r="77" spans="1:5">
      <c r="A77" s="5" t="s">
        <v>1546</v>
      </c>
      <c r="B77" s="5">
        <v>-0.24117</v>
      </c>
      <c r="C77" s="5">
        <v>0.88292999999999999</v>
      </c>
      <c r="D77" s="5">
        <v>0.64176999999999995</v>
      </c>
      <c r="E77" s="5" t="s">
        <v>1538</v>
      </c>
    </row>
    <row r="78" spans="1:5">
      <c r="A78" s="5" t="s">
        <v>1547</v>
      </c>
      <c r="B78" s="5">
        <v>-0.25530000000000003</v>
      </c>
      <c r="C78" s="5">
        <v>0.88934999999999997</v>
      </c>
      <c r="D78" s="5">
        <v>0.63405</v>
      </c>
      <c r="E78" s="5" t="s">
        <v>1538</v>
      </c>
    </row>
    <row r="79" spans="1:5">
      <c r="A79" s="5" t="s">
        <v>1548</v>
      </c>
      <c r="B79" s="5">
        <v>-0.26212000000000002</v>
      </c>
      <c r="C79" s="5">
        <v>0.90654000000000001</v>
      </c>
      <c r="D79" s="5">
        <v>0.64441999999999999</v>
      </c>
      <c r="E79" s="5" t="s">
        <v>1538</v>
      </c>
    </row>
    <row r="80" spans="1:5">
      <c r="A80" s="5" t="s">
        <v>1549</v>
      </c>
      <c r="B80" s="5">
        <v>-0.25950000000000001</v>
      </c>
      <c r="C80" s="5">
        <v>0.88487000000000005</v>
      </c>
      <c r="D80" s="5">
        <v>0.62536999999999998</v>
      </c>
      <c r="E80" s="5" t="s">
        <v>1538</v>
      </c>
    </row>
    <row r="81" spans="1:5">
      <c r="A81" s="5" t="s">
        <v>1550</v>
      </c>
      <c r="B81" s="5">
        <v>-0.22974</v>
      </c>
      <c r="C81" s="5">
        <v>0.74150000000000005</v>
      </c>
      <c r="D81" s="5">
        <v>0.51175000000000004</v>
      </c>
      <c r="E81" s="5" t="s">
        <v>1920</v>
      </c>
    </row>
    <row r="82" spans="1:5">
      <c r="A82" s="5" t="s">
        <v>1551</v>
      </c>
      <c r="B82" s="5">
        <v>-0.24101</v>
      </c>
      <c r="C82" s="5">
        <v>0.84675</v>
      </c>
      <c r="D82" s="5">
        <v>0.60573999999999995</v>
      </c>
      <c r="E82" s="5" t="s">
        <v>1920</v>
      </c>
    </row>
    <row r="83" spans="1:5">
      <c r="A83" s="5" t="s">
        <v>1552</v>
      </c>
      <c r="B83" s="5">
        <v>-0.25081999999999999</v>
      </c>
      <c r="C83" s="5">
        <v>0.83267000000000002</v>
      </c>
      <c r="D83" s="5">
        <v>0.58184999999999998</v>
      </c>
      <c r="E83" s="5" t="s">
        <v>1920</v>
      </c>
    </row>
    <row r="84" spans="1:5">
      <c r="A84" s="5" t="s">
        <v>1553</v>
      </c>
      <c r="B84" s="5">
        <v>-0.22791</v>
      </c>
      <c r="C84" s="5">
        <v>0.80486000000000002</v>
      </c>
      <c r="D84" s="5">
        <v>0.57694999999999996</v>
      </c>
      <c r="E84" s="5" t="s">
        <v>1920</v>
      </c>
    </row>
    <row r="85" spans="1:5">
      <c r="A85" s="5" t="s">
        <v>1554</v>
      </c>
      <c r="B85" s="5">
        <v>-0.21253</v>
      </c>
      <c r="C85" s="5">
        <v>0.76868999999999998</v>
      </c>
      <c r="D85" s="5">
        <v>0.55615000000000003</v>
      </c>
      <c r="E85" s="5" t="s">
        <v>1920</v>
      </c>
    </row>
    <row r="86" spans="1:5">
      <c r="A86" s="5" t="s">
        <v>1555</v>
      </c>
      <c r="B86" s="5">
        <v>-0.28849999999999998</v>
      </c>
      <c r="C86" s="5">
        <v>0.82860999999999996</v>
      </c>
      <c r="D86" s="5">
        <v>0.54012000000000004</v>
      </c>
      <c r="E86" s="5" t="s">
        <v>1920</v>
      </c>
    </row>
    <row r="87" spans="1:5">
      <c r="A87" s="5" t="s">
        <v>1556</v>
      </c>
      <c r="B87" s="5">
        <v>-0.21823000000000001</v>
      </c>
      <c r="C87" s="5">
        <v>0.82676000000000005</v>
      </c>
      <c r="D87" s="5">
        <v>0.60853000000000002</v>
      </c>
      <c r="E87" s="5" t="s">
        <v>1919</v>
      </c>
    </row>
    <row r="88" spans="1:5">
      <c r="A88" s="5" t="s">
        <v>1557</v>
      </c>
      <c r="B88" s="5">
        <v>-0.15484999999999999</v>
      </c>
      <c r="C88" s="5">
        <v>0.83574999999999999</v>
      </c>
      <c r="D88" s="5">
        <v>0.68089999999999995</v>
      </c>
      <c r="E88" s="5" t="s">
        <v>1919</v>
      </c>
    </row>
    <row r="89" spans="1:5">
      <c r="A89" s="5" t="s">
        <v>1558</v>
      </c>
      <c r="B89" s="5">
        <v>-0.19708999999999999</v>
      </c>
      <c r="C89" s="5">
        <v>0.79625000000000001</v>
      </c>
      <c r="D89" s="5">
        <v>0.59916000000000003</v>
      </c>
      <c r="E89" s="5" t="s">
        <v>1919</v>
      </c>
    </row>
    <row r="90" spans="1:5">
      <c r="A90" s="5" t="s">
        <v>1559</v>
      </c>
      <c r="B90" s="5">
        <v>-0.29060000000000002</v>
      </c>
      <c r="C90" s="5">
        <v>0.84955000000000003</v>
      </c>
      <c r="D90" s="5">
        <v>0.55893999999999999</v>
      </c>
      <c r="E90" s="5" t="s">
        <v>1919</v>
      </c>
    </row>
    <row r="91" spans="1:5">
      <c r="A91" s="5" t="s">
        <v>1560</v>
      </c>
      <c r="B91" s="5">
        <v>-0.22217999999999999</v>
      </c>
      <c r="C91" s="5">
        <v>0.83911999999999998</v>
      </c>
      <c r="D91" s="5">
        <v>0.61695</v>
      </c>
      <c r="E91" s="5" t="s">
        <v>1919</v>
      </c>
    </row>
    <row r="92" spans="1:5">
      <c r="A92" s="5" t="s">
        <v>1561</v>
      </c>
      <c r="B92" s="5">
        <v>-0.20968000000000001</v>
      </c>
      <c r="C92" s="5">
        <v>0.86729999999999996</v>
      </c>
      <c r="D92" s="5">
        <v>0.65761999999999998</v>
      </c>
      <c r="E92" s="5" t="s">
        <v>1919</v>
      </c>
    </row>
    <row r="93" spans="1:5">
      <c r="A93" s="5" t="s">
        <v>1562</v>
      </c>
      <c r="B93" s="5">
        <v>-0.30934</v>
      </c>
      <c r="C93" s="5">
        <v>0.79912000000000005</v>
      </c>
      <c r="D93" s="5">
        <v>0.48977999999999999</v>
      </c>
      <c r="E93" s="5" t="s">
        <v>330</v>
      </c>
    </row>
    <row r="94" spans="1:5">
      <c r="A94" s="5" t="s">
        <v>1563</v>
      </c>
      <c r="B94" s="5">
        <v>-0.29632999999999998</v>
      </c>
      <c r="C94" s="5">
        <v>0.86294999999999999</v>
      </c>
      <c r="D94" s="5">
        <v>0.56662000000000001</v>
      </c>
      <c r="E94" s="5" t="s">
        <v>330</v>
      </c>
    </row>
    <row r="95" spans="1:5">
      <c r="A95" s="5" t="s">
        <v>1564</v>
      </c>
      <c r="B95" s="5">
        <v>-0.32235000000000003</v>
      </c>
      <c r="C95" s="5">
        <v>0.80313999999999997</v>
      </c>
      <c r="D95" s="5">
        <v>0.48079</v>
      </c>
      <c r="E95" s="5" t="s">
        <v>330</v>
      </c>
    </row>
    <row r="96" spans="1:5">
      <c r="A96" s="5" t="s">
        <v>1565</v>
      </c>
      <c r="B96" s="5">
        <v>-0.27788000000000002</v>
      </c>
      <c r="C96" s="5">
        <v>0.81323000000000001</v>
      </c>
      <c r="D96" s="5">
        <v>0.53534999999999999</v>
      </c>
      <c r="E96" s="5" t="s">
        <v>330</v>
      </c>
    </row>
    <row r="97" spans="1:5">
      <c r="A97" s="5" t="s">
        <v>1566</v>
      </c>
      <c r="B97" s="5">
        <v>-0.26183000000000001</v>
      </c>
      <c r="C97" s="5">
        <v>0.72562000000000004</v>
      </c>
      <c r="D97" s="5">
        <v>0.46378999999999998</v>
      </c>
      <c r="E97" s="5" t="s">
        <v>330</v>
      </c>
    </row>
    <row r="98" spans="1:5">
      <c r="A98" s="5" t="s">
        <v>1567</v>
      </c>
      <c r="B98" s="5">
        <v>-0.24997</v>
      </c>
      <c r="C98" s="5">
        <v>0.80042999999999997</v>
      </c>
      <c r="D98" s="5">
        <v>0.55047000000000001</v>
      </c>
      <c r="E98" s="5" t="s">
        <v>330</v>
      </c>
    </row>
    <row r="99" spans="1:5">
      <c r="A99" s="88" t="s">
        <v>2219</v>
      </c>
      <c r="B99" s="5">
        <v>0.2296</v>
      </c>
      <c r="C99" s="5">
        <v>0.67552000000000001</v>
      </c>
      <c r="D99" s="5">
        <v>0.90512000000000004</v>
      </c>
      <c r="E99" s="5" t="s">
        <v>2220</v>
      </c>
    </row>
    <row r="100" spans="1:5">
      <c r="A100" s="88" t="s">
        <v>2221</v>
      </c>
      <c r="B100" s="5">
        <v>0.30249999999999999</v>
      </c>
      <c r="C100" s="5">
        <v>0.62105999999999995</v>
      </c>
      <c r="D100" s="5">
        <v>0.92357</v>
      </c>
      <c r="E100" s="5" t="s">
        <v>2220</v>
      </c>
    </row>
    <row r="101" spans="1:5">
      <c r="A101" s="88" t="s">
        <v>2222</v>
      </c>
      <c r="B101" s="5">
        <v>0.19674</v>
      </c>
      <c r="C101" s="5">
        <v>0.74753000000000003</v>
      </c>
      <c r="D101" s="5">
        <v>0.94425999999999999</v>
      </c>
      <c r="E101" s="5" t="s">
        <v>2220</v>
      </c>
    </row>
    <row r="102" spans="1:5">
      <c r="A102" s="88" t="s">
        <v>2223</v>
      </c>
      <c r="B102" s="5">
        <v>0.31336999999999998</v>
      </c>
      <c r="C102" s="5">
        <v>0.63758000000000004</v>
      </c>
      <c r="D102" s="5">
        <v>0.95094999999999996</v>
      </c>
      <c r="E102" s="5" t="s">
        <v>2220</v>
      </c>
    </row>
    <row r="103" spans="1:5">
      <c r="A103" s="88" t="s">
        <v>2224</v>
      </c>
      <c r="B103" s="5">
        <v>0.22955</v>
      </c>
      <c r="C103" s="5">
        <v>0.66993000000000003</v>
      </c>
      <c r="D103" s="5">
        <v>0.89949000000000001</v>
      </c>
      <c r="E103" s="5" t="s">
        <v>2220</v>
      </c>
    </row>
    <row r="104" spans="1:5">
      <c r="A104" s="88" t="s">
        <v>2225</v>
      </c>
      <c r="B104" s="5">
        <v>0.19891</v>
      </c>
      <c r="C104" s="5">
        <v>0.74263999999999997</v>
      </c>
      <c r="D104" s="5">
        <v>0.94155</v>
      </c>
      <c r="E104" s="5" t="s">
        <v>2220</v>
      </c>
    </row>
    <row r="105" spans="1:5">
      <c r="A105" s="88" t="s">
        <v>2226</v>
      </c>
      <c r="B105" s="5">
        <v>0.28648000000000001</v>
      </c>
      <c r="C105" s="5">
        <v>0.60528000000000004</v>
      </c>
      <c r="D105" s="5">
        <v>0.89176</v>
      </c>
      <c r="E105" s="5" t="s">
        <v>2220</v>
      </c>
    </row>
    <row r="106" spans="1:5">
      <c r="A106" s="88" t="s">
        <v>2227</v>
      </c>
      <c r="B106" s="5">
        <v>0.22555</v>
      </c>
      <c r="C106" s="5">
        <v>0.69891999999999999</v>
      </c>
      <c r="D106" s="5">
        <v>0.92447000000000001</v>
      </c>
      <c r="E106" s="5" t="s">
        <v>2220</v>
      </c>
    </row>
    <row r="107" spans="1:5">
      <c r="A107" s="5" t="s">
        <v>1568</v>
      </c>
      <c r="B107" s="5">
        <v>-0.20082</v>
      </c>
      <c r="C107" s="5">
        <v>0.91737000000000002</v>
      </c>
      <c r="D107" s="5">
        <v>0.71655000000000002</v>
      </c>
      <c r="E107" s="5" t="s">
        <v>2228</v>
      </c>
    </row>
    <row r="108" spans="1:5">
      <c r="A108" s="5" t="s">
        <v>1569</v>
      </c>
      <c r="B108" s="5">
        <v>-0.26449</v>
      </c>
      <c r="C108" s="5">
        <v>0.95125999999999999</v>
      </c>
      <c r="D108" s="5">
        <v>0.68677999999999995</v>
      </c>
      <c r="E108" s="5" t="s">
        <v>2228</v>
      </c>
    </row>
    <row r="109" spans="1:5">
      <c r="A109" s="5" t="s">
        <v>1570</v>
      </c>
      <c r="B109" s="5">
        <v>-0.22252</v>
      </c>
      <c r="C109" s="5">
        <v>0.92154999999999998</v>
      </c>
      <c r="D109" s="5">
        <v>0.69903000000000004</v>
      </c>
      <c r="E109" s="5" t="s">
        <v>2228</v>
      </c>
    </row>
    <row r="110" spans="1:5">
      <c r="A110" s="5" t="s">
        <v>1571</v>
      </c>
      <c r="B110" s="5">
        <v>-0.29297000000000001</v>
      </c>
      <c r="C110" s="5">
        <v>0.94718000000000002</v>
      </c>
      <c r="D110" s="5">
        <v>0.65420999999999996</v>
      </c>
      <c r="E110" s="5" t="s">
        <v>2228</v>
      </c>
    </row>
    <row r="111" spans="1:5">
      <c r="A111" s="5" t="s">
        <v>1572</v>
      </c>
      <c r="B111" s="5">
        <v>-0.24604999999999999</v>
      </c>
      <c r="C111" s="5">
        <v>0.94088000000000005</v>
      </c>
      <c r="D111" s="5">
        <v>0.69482999999999995</v>
      </c>
      <c r="E111" s="5" t="s">
        <v>2228</v>
      </c>
    </row>
    <row r="112" spans="1:5">
      <c r="A112" s="5" t="s">
        <v>1573</v>
      </c>
      <c r="B112" s="5">
        <v>-0.25921</v>
      </c>
      <c r="C112" s="5">
        <v>0.92042000000000002</v>
      </c>
      <c r="D112" s="5">
        <v>0.66120999999999996</v>
      </c>
      <c r="E112" s="5" t="s">
        <v>2228</v>
      </c>
    </row>
    <row r="113" spans="1:5">
      <c r="A113" s="5" t="s">
        <v>1574</v>
      </c>
      <c r="B113" s="5">
        <v>-0.23458000000000001</v>
      </c>
      <c r="C113" s="5">
        <v>0.95821000000000001</v>
      </c>
      <c r="D113" s="5">
        <v>0.72363999999999995</v>
      </c>
      <c r="E113" s="5" t="s">
        <v>2228</v>
      </c>
    </row>
    <row r="114" spans="1:5">
      <c r="A114" s="5" t="s">
        <v>1575</v>
      </c>
      <c r="B114" s="5">
        <v>-0.29649999999999999</v>
      </c>
      <c r="C114" s="5">
        <v>0.97692000000000001</v>
      </c>
      <c r="D114" s="5">
        <v>0.68042000000000002</v>
      </c>
      <c r="E114" s="5" t="s">
        <v>2228</v>
      </c>
    </row>
    <row r="115" spans="1:5">
      <c r="A115" s="5" t="s">
        <v>1576</v>
      </c>
      <c r="B115" s="5">
        <v>-0.23604</v>
      </c>
      <c r="C115" s="5">
        <v>0.96187</v>
      </c>
      <c r="D115" s="5">
        <v>0.72582999999999998</v>
      </c>
      <c r="E115" s="5" t="s">
        <v>2228</v>
      </c>
    </row>
    <row r="116" spans="1:5">
      <c r="A116" s="5" t="s">
        <v>1577</v>
      </c>
      <c r="B116" s="5">
        <v>-0.28642000000000001</v>
      </c>
      <c r="C116" s="5">
        <v>0.94379999999999997</v>
      </c>
      <c r="D116" s="5">
        <v>0.65737999999999996</v>
      </c>
      <c r="E116" s="5" t="s">
        <v>2228</v>
      </c>
    </row>
    <row r="117" spans="1:5">
      <c r="A117" s="5" t="s">
        <v>1578</v>
      </c>
      <c r="B117" s="5">
        <v>-0.26562000000000002</v>
      </c>
      <c r="C117" s="5">
        <v>0.94786000000000004</v>
      </c>
      <c r="D117" s="5">
        <v>0.68223999999999996</v>
      </c>
      <c r="E117" s="5" t="s">
        <v>2228</v>
      </c>
    </row>
    <row r="118" spans="1:5">
      <c r="A118" s="5" t="s">
        <v>1579</v>
      </c>
      <c r="B118" s="5">
        <v>-0.27187</v>
      </c>
      <c r="C118" s="5">
        <v>0.94496000000000002</v>
      </c>
      <c r="D118" s="5">
        <v>0.67310000000000003</v>
      </c>
      <c r="E118" s="5" t="s">
        <v>2228</v>
      </c>
    </row>
    <row r="119" spans="1:5">
      <c r="A119" s="5" t="s">
        <v>1580</v>
      </c>
      <c r="B119" s="5">
        <v>-0.26194000000000001</v>
      </c>
      <c r="C119" s="5">
        <v>0.94698000000000004</v>
      </c>
      <c r="D119" s="5">
        <v>0.68503999999999998</v>
      </c>
      <c r="E119" s="5" t="s">
        <v>2228</v>
      </c>
    </row>
    <row r="120" spans="1:5">
      <c r="A120" s="5" t="s">
        <v>1581</v>
      </c>
      <c r="B120" s="5">
        <v>-0.27516000000000002</v>
      </c>
      <c r="C120" s="5">
        <v>0.95775999999999994</v>
      </c>
      <c r="D120" s="5">
        <v>0.68261000000000005</v>
      </c>
      <c r="E120" s="5" t="s">
        <v>2228</v>
      </c>
    </row>
    <row r="121" spans="1:5">
      <c r="A121" s="5" t="s">
        <v>1582</v>
      </c>
      <c r="B121" s="5">
        <v>-0.28072999999999998</v>
      </c>
      <c r="C121" s="5">
        <v>0.96928000000000003</v>
      </c>
      <c r="D121" s="5">
        <v>0.68855</v>
      </c>
      <c r="E121" s="5" t="s">
        <v>2228</v>
      </c>
    </row>
    <row r="122" spans="1:5">
      <c r="A122" s="5" t="s">
        <v>1583</v>
      </c>
      <c r="B122" s="5">
        <v>-0.20852000000000001</v>
      </c>
      <c r="C122" s="5">
        <v>0.94637000000000004</v>
      </c>
      <c r="D122" s="5">
        <v>0.73785000000000001</v>
      </c>
      <c r="E122" s="5" t="s">
        <v>2228</v>
      </c>
    </row>
    <row r="123" spans="1:5">
      <c r="A123" s="5" t="s">
        <v>1584</v>
      </c>
      <c r="B123" s="5">
        <v>-0.23852999999999999</v>
      </c>
      <c r="C123" s="5">
        <v>0.92964000000000002</v>
      </c>
      <c r="D123" s="5">
        <v>0.69111999999999996</v>
      </c>
      <c r="E123" s="5" t="s">
        <v>2228</v>
      </c>
    </row>
    <row r="124" spans="1:5">
      <c r="A124" s="5" t="s">
        <v>1585</v>
      </c>
      <c r="B124" s="5">
        <v>-0.24709</v>
      </c>
      <c r="C124" s="5">
        <v>0.95008000000000004</v>
      </c>
      <c r="D124" s="5">
        <v>0.70299999999999996</v>
      </c>
      <c r="E124" s="5" t="s">
        <v>2228</v>
      </c>
    </row>
    <row r="125" spans="1:5">
      <c r="A125" s="5" t="s">
        <v>1586</v>
      </c>
      <c r="B125" s="5">
        <v>-0.26658999999999999</v>
      </c>
      <c r="C125" s="5">
        <v>0.96665000000000001</v>
      </c>
      <c r="D125" s="5">
        <v>0.70006000000000002</v>
      </c>
      <c r="E125" s="5" t="s">
        <v>2228</v>
      </c>
    </row>
    <row r="126" spans="1:5">
      <c r="A126" s="5" t="s">
        <v>1587</v>
      </c>
      <c r="B126" s="5">
        <v>-0.30021999999999999</v>
      </c>
      <c r="C126" s="5">
        <v>0.95099</v>
      </c>
      <c r="D126" s="5">
        <v>0.65076999999999996</v>
      </c>
      <c r="E126" s="5" t="s">
        <v>2228</v>
      </c>
    </row>
    <row r="127" spans="1:5">
      <c r="A127" s="5" t="s">
        <v>1588</v>
      </c>
      <c r="B127" s="5">
        <v>-0.30052000000000001</v>
      </c>
      <c r="C127" s="5">
        <v>0.96882999999999997</v>
      </c>
      <c r="D127" s="5">
        <v>0.66830999999999996</v>
      </c>
      <c r="E127" s="5" t="s">
        <v>2228</v>
      </c>
    </row>
    <row r="128" spans="1:5">
      <c r="A128" s="5" t="s">
        <v>1589</v>
      </c>
      <c r="B128" s="5">
        <v>-0.30525000000000002</v>
      </c>
      <c r="C128" s="5">
        <v>0.96435999999999999</v>
      </c>
      <c r="D128" s="5">
        <v>0.65910999999999997</v>
      </c>
      <c r="E128" s="5" t="s">
        <v>2228</v>
      </c>
    </row>
    <row r="129" spans="1:5">
      <c r="A129" s="5" t="s">
        <v>1590</v>
      </c>
      <c r="B129" s="5">
        <v>-0.22953000000000001</v>
      </c>
      <c r="C129" s="5">
        <v>0.94916999999999996</v>
      </c>
      <c r="D129" s="5">
        <v>0.71962999999999999</v>
      </c>
      <c r="E129" s="5" t="s">
        <v>2228</v>
      </c>
    </row>
    <row r="130" spans="1:5">
      <c r="A130" s="5" t="s">
        <v>1591</v>
      </c>
      <c r="B130" s="5">
        <v>-0.30682999999999999</v>
      </c>
      <c r="C130" s="5">
        <v>0.95777000000000001</v>
      </c>
      <c r="D130" s="5">
        <v>0.65093999999999996</v>
      </c>
      <c r="E130" s="5" t="s">
        <v>2228</v>
      </c>
    </row>
    <row r="131" spans="1:5">
      <c r="A131" s="5" t="s">
        <v>1592</v>
      </c>
      <c r="B131" s="5">
        <v>-0.29765000000000003</v>
      </c>
      <c r="C131" s="5">
        <v>0.97070000000000001</v>
      </c>
      <c r="D131" s="5">
        <v>0.67305000000000004</v>
      </c>
      <c r="E131" s="5" t="s">
        <v>2228</v>
      </c>
    </row>
    <row r="132" spans="1:5">
      <c r="A132" s="5" t="s">
        <v>1593</v>
      </c>
      <c r="B132" s="5">
        <v>-0.28766000000000003</v>
      </c>
      <c r="C132" s="5">
        <v>0.95382</v>
      </c>
      <c r="D132" s="5">
        <v>0.66615999999999997</v>
      </c>
      <c r="E132" s="5" t="s">
        <v>2228</v>
      </c>
    </row>
    <row r="133" spans="1:5">
      <c r="A133" s="5" t="s">
        <v>1594</v>
      </c>
      <c r="B133" s="5">
        <v>-0.32923999999999998</v>
      </c>
      <c r="C133" s="5">
        <v>0.96770999999999996</v>
      </c>
      <c r="D133" s="5">
        <v>0.63846000000000003</v>
      </c>
      <c r="E133" s="5" t="s">
        <v>2228</v>
      </c>
    </row>
    <row r="134" spans="1:5">
      <c r="A134" s="5" t="s">
        <v>1595</v>
      </c>
      <c r="B134" s="5">
        <v>-0.25524000000000002</v>
      </c>
      <c r="C134" s="5">
        <v>0.96411999999999998</v>
      </c>
      <c r="D134" s="5">
        <v>0.70887999999999995</v>
      </c>
      <c r="E134" s="5" t="s">
        <v>2228</v>
      </c>
    </row>
    <row r="135" spans="1:5">
      <c r="A135" s="5" t="s">
        <v>1596</v>
      </c>
      <c r="B135" s="5">
        <v>-0.31763999999999998</v>
      </c>
      <c r="C135" s="5">
        <v>0.93413000000000002</v>
      </c>
      <c r="D135" s="5">
        <v>0.61648999999999998</v>
      </c>
      <c r="E135" s="5" t="s">
        <v>2228</v>
      </c>
    </row>
    <row r="136" spans="1:5">
      <c r="A136" s="5" t="s">
        <v>1597</v>
      </c>
      <c r="B136" s="5">
        <v>-0.24407999999999999</v>
      </c>
      <c r="C136" s="5">
        <v>0.92871999999999999</v>
      </c>
      <c r="D136" s="5">
        <v>0.68464000000000003</v>
      </c>
      <c r="E136" s="5" t="s">
        <v>2228</v>
      </c>
    </row>
    <row r="137" spans="1:5">
      <c r="A137" s="5" t="s">
        <v>1598</v>
      </c>
      <c r="B137" s="5">
        <v>-0.27728999999999998</v>
      </c>
      <c r="C137" s="5">
        <v>0.93632000000000004</v>
      </c>
      <c r="D137" s="5">
        <v>0.65903</v>
      </c>
      <c r="E137" s="5" t="s">
        <v>2228</v>
      </c>
    </row>
    <row r="138" spans="1:5">
      <c r="A138" s="5" t="s">
        <v>1599</v>
      </c>
      <c r="B138" s="5">
        <v>-0.26479000000000003</v>
      </c>
      <c r="C138" s="5">
        <v>0.95572000000000001</v>
      </c>
      <c r="D138" s="5">
        <v>0.69094</v>
      </c>
      <c r="E138" s="5" t="s">
        <v>2228</v>
      </c>
    </row>
    <row r="139" spans="1:5">
      <c r="A139" s="5" t="s">
        <v>1600</v>
      </c>
      <c r="B139" s="5">
        <v>-0.24937000000000001</v>
      </c>
      <c r="C139" s="5">
        <v>0.94096999999999997</v>
      </c>
      <c r="D139" s="5">
        <v>0.69159999999999999</v>
      </c>
      <c r="E139" s="5" t="s">
        <v>2228</v>
      </c>
    </row>
    <row r="140" spans="1:5">
      <c r="A140" s="5" t="s">
        <v>1601</v>
      </c>
      <c r="B140" s="5">
        <v>-0.24160999999999999</v>
      </c>
      <c r="C140" s="5">
        <v>0.94355999999999995</v>
      </c>
      <c r="D140" s="5">
        <v>0.70194999999999996</v>
      </c>
      <c r="E140" s="5" t="s">
        <v>2228</v>
      </c>
    </row>
    <row r="141" spans="1:5">
      <c r="A141" s="5" t="s">
        <v>1602</v>
      </c>
      <c r="B141" s="5">
        <v>-0.26216</v>
      </c>
      <c r="C141" s="5">
        <v>0.92776999999999998</v>
      </c>
      <c r="D141" s="5">
        <v>0.66561000000000003</v>
      </c>
      <c r="E141" s="5" t="s">
        <v>2228</v>
      </c>
    </row>
    <row r="142" spans="1:5">
      <c r="A142" s="5" t="s">
        <v>1603</v>
      </c>
      <c r="B142" s="5">
        <v>-0.28786</v>
      </c>
      <c r="C142" s="5">
        <v>0.94662999999999997</v>
      </c>
      <c r="D142" s="5">
        <v>0.65876000000000001</v>
      </c>
      <c r="E142" s="5" t="s">
        <v>2228</v>
      </c>
    </row>
    <row r="143" spans="1:5">
      <c r="A143" s="5" t="s">
        <v>1604</v>
      </c>
      <c r="B143" s="5">
        <v>-0.26432</v>
      </c>
      <c r="C143" s="5">
        <v>0.95306000000000002</v>
      </c>
      <c r="D143" s="5">
        <v>0.68872999999999995</v>
      </c>
      <c r="E143" s="5" t="s">
        <v>2228</v>
      </c>
    </row>
    <row r="144" spans="1:5">
      <c r="A144" s="5" t="s">
        <v>1605</v>
      </c>
      <c r="B144" s="5">
        <v>-0.23558999999999999</v>
      </c>
      <c r="C144" s="5">
        <v>0.95233000000000001</v>
      </c>
      <c r="D144" s="5">
        <v>0.71674000000000004</v>
      </c>
      <c r="E144" s="5" t="s">
        <v>2228</v>
      </c>
    </row>
    <row r="145" spans="1:5">
      <c r="A145" s="5" t="s">
        <v>1606</v>
      </c>
      <c r="B145" s="5">
        <v>-0.29276000000000002</v>
      </c>
      <c r="C145" s="5">
        <v>0.95526999999999995</v>
      </c>
      <c r="D145" s="5">
        <v>0.66251000000000004</v>
      </c>
      <c r="E145" s="5" t="s">
        <v>2228</v>
      </c>
    </row>
    <row r="146" spans="1:5">
      <c r="A146" s="5" t="s">
        <v>1607</v>
      </c>
      <c r="B146" s="5">
        <v>-0.28615000000000002</v>
      </c>
      <c r="C146" s="5">
        <v>0.96347000000000005</v>
      </c>
      <c r="D146" s="5">
        <v>0.67730999999999997</v>
      </c>
      <c r="E146" s="5" t="s">
        <v>2228</v>
      </c>
    </row>
    <row r="147" spans="1:5">
      <c r="A147" s="5" t="s">
        <v>1608</v>
      </c>
      <c r="B147" s="5">
        <v>-0.26963999999999999</v>
      </c>
      <c r="C147" s="5">
        <v>0.93162999999999996</v>
      </c>
      <c r="D147" s="5">
        <v>0.66198999999999997</v>
      </c>
      <c r="E147" s="5" t="s">
        <v>2228</v>
      </c>
    </row>
    <row r="148" spans="1:5">
      <c r="A148" s="5" t="s">
        <v>1609</v>
      </c>
      <c r="B148" s="5">
        <v>-0.27010000000000001</v>
      </c>
      <c r="C148" s="5">
        <v>0.95787</v>
      </c>
      <c r="D148" s="5">
        <v>0.68776999999999999</v>
      </c>
      <c r="E148" s="5" t="s">
        <v>2228</v>
      </c>
    </row>
    <row r="149" spans="1:5">
      <c r="A149" s="5" t="s">
        <v>1610</v>
      </c>
      <c r="B149" s="5">
        <v>-0.22223000000000001</v>
      </c>
      <c r="C149" s="5">
        <v>0.92666000000000004</v>
      </c>
      <c r="D149" s="5">
        <v>0.70443</v>
      </c>
      <c r="E149" s="5" t="s">
        <v>2228</v>
      </c>
    </row>
    <row r="150" spans="1:5">
      <c r="A150" s="5" t="s">
        <v>1611</v>
      </c>
      <c r="B150" s="5">
        <v>-0.25811000000000001</v>
      </c>
      <c r="C150" s="5">
        <v>0.91681999999999997</v>
      </c>
      <c r="D150" s="5">
        <v>0.65871000000000002</v>
      </c>
      <c r="E150" s="5" t="s">
        <v>2228</v>
      </c>
    </row>
    <row r="151" spans="1:5">
      <c r="A151" s="5" t="s">
        <v>1612</v>
      </c>
      <c r="B151" s="5">
        <v>-0.25546000000000002</v>
      </c>
      <c r="C151" s="5">
        <v>0.93535999999999997</v>
      </c>
      <c r="D151" s="5">
        <v>0.67989999999999995</v>
      </c>
      <c r="E151" s="5" t="s">
        <v>2228</v>
      </c>
    </row>
    <row r="152" spans="1:5">
      <c r="A152" s="5" t="s">
        <v>1613</v>
      </c>
      <c r="B152" s="5">
        <v>-0.29881999999999997</v>
      </c>
      <c r="C152" s="5">
        <v>0.94867999999999997</v>
      </c>
      <c r="D152" s="5">
        <v>0.64985999999999999</v>
      </c>
      <c r="E152" s="5" t="s">
        <v>2228</v>
      </c>
    </row>
    <row r="153" spans="1:5">
      <c r="A153" s="5" t="s">
        <v>1614</v>
      </c>
      <c r="B153" s="5">
        <v>-0.252</v>
      </c>
      <c r="C153" s="5">
        <v>0.96072999999999997</v>
      </c>
      <c r="D153" s="5">
        <v>0.70872999999999997</v>
      </c>
      <c r="E153" s="5" t="s">
        <v>2228</v>
      </c>
    </row>
    <row r="154" spans="1:5">
      <c r="A154" s="5" t="s">
        <v>1615</v>
      </c>
      <c r="B154" s="5">
        <v>-0.26744000000000001</v>
      </c>
      <c r="C154" s="5">
        <v>0.95969000000000004</v>
      </c>
      <c r="D154" s="5">
        <v>0.69225000000000003</v>
      </c>
      <c r="E154" s="5" t="s">
        <v>2228</v>
      </c>
    </row>
    <row r="155" spans="1:5">
      <c r="A155" s="5" t="s">
        <v>1616</v>
      </c>
      <c r="B155" s="5">
        <v>-0.22051999999999999</v>
      </c>
      <c r="C155" s="5">
        <v>0.95784000000000002</v>
      </c>
      <c r="D155" s="5">
        <v>0.73731999999999998</v>
      </c>
      <c r="E155" s="5" t="s">
        <v>2228</v>
      </c>
    </row>
    <row r="156" spans="1:5">
      <c r="A156" s="5" t="s">
        <v>1617</v>
      </c>
      <c r="B156" s="5">
        <v>-0.25548999999999999</v>
      </c>
      <c r="C156" s="5">
        <v>0.96514999999999995</v>
      </c>
      <c r="D156" s="5">
        <v>0.70965999999999996</v>
      </c>
      <c r="E156" s="5" t="s">
        <v>2228</v>
      </c>
    </row>
    <row r="157" spans="1:5">
      <c r="A157" s="5" t="s">
        <v>1618</v>
      </c>
      <c r="B157" s="5">
        <v>-0.25735999999999998</v>
      </c>
      <c r="C157" s="5">
        <v>0.95508999999999999</v>
      </c>
      <c r="D157" s="5">
        <v>0.69772999999999996</v>
      </c>
      <c r="E157" s="5" t="s">
        <v>2228</v>
      </c>
    </row>
    <row r="158" spans="1:5">
      <c r="A158" s="5" t="s">
        <v>1619</v>
      </c>
      <c r="B158" s="5">
        <v>-0.27606000000000003</v>
      </c>
      <c r="C158" s="5">
        <v>0.95267000000000002</v>
      </c>
      <c r="D158" s="5">
        <v>0.67661000000000004</v>
      </c>
      <c r="E158" s="5" t="s">
        <v>2228</v>
      </c>
    </row>
    <row r="159" spans="1:5">
      <c r="A159" s="5" t="s">
        <v>1620</v>
      </c>
      <c r="B159" s="5">
        <v>-0.28641</v>
      </c>
      <c r="C159" s="5">
        <v>0.95355000000000001</v>
      </c>
      <c r="D159" s="5">
        <v>0.66715000000000002</v>
      </c>
      <c r="E159" s="5" t="s">
        <v>2228</v>
      </c>
    </row>
    <row r="160" spans="1:5">
      <c r="A160" s="5" t="s">
        <v>1621</v>
      </c>
      <c r="B160" s="5">
        <v>-0.27983000000000002</v>
      </c>
      <c r="C160" s="5">
        <v>0.95252000000000003</v>
      </c>
      <c r="D160" s="5">
        <v>0.67267999999999994</v>
      </c>
      <c r="E160" s="5" t="s">
        <v>2228</v>
      </c>
    </row>
    <row r="161" spans="1:5">
      <c r="A161" s="5" t="s">
        <v>1622</v>
      </c>
      <c r="B161" s="5">
        <v>-0.31218000000000001</v>
      </c>
      <c r="C161" s="5">
        <v>0.95794000000000001</v>
      </c>
      <c r="D161" s="5">
        <v>0.64576999999999996</v>
      </c>
      <c r="E161" s="5" t="s">
        <v>2228</v>
      </c>
    </row>
    <row r="162" spans="1:5">
      <c r="A162" s="5" t="s">
        <v>1623</v>
      </c>
      <c r="B162" s="5">
        <v>-0.26280999999999999</v>
      </c>
      <c r="C162" s="5">
        <v>0.94176000000000004</v>
      </c>
      <c r="D162" s="5">
        <v>0.67895000000000005</v>
      </c>
      <c r="E162" s="5" t="s">
        <v>2228</v>
      </c>
    </row>
    <row r="163" spans="1:5">
      <c r="A163" s="5" t="s">
        <v>1624</v>
      </c>
      <c r="B163" s="5">
        <v>-0.31324999999999997</v>
      </c>
      <c r="C163" s="5">
        <v>0.94782999999999995</v>
      </c>
      <c r="D163" s="5">
        <v>0.63458000000000003</v>
      </c>
      <c r="E163" s="5" t="s">
        <v>2228</v>
      </c>
    </row>
    <row r="164" spans="1:5">
      <c r="A164" s="5" t="s">
        <v>1625</v>
      </c>
      <c r="B164" s="5">
        <v>-0.22328000000000001</v>
      </c>
      <c r="C164" s="5">
        <v>0.94710000000000005</v>
      </c>
      <c r="D164" s="5">
        <v>0.72382000000000002</v>
      </c>
      <c r="E164" s="5" t="s">
        <v>2228</v>
      </c>
    </row>
    <row r="165" spans="1:5">
      <c r="A165" s="5" t="s">
        <v>1626</v>
      </c>
      <c r="B165" s="5">
        <v>-0.21337999999999999</v>
      </c>
      <c r="C165" s="5">
        <v>0.93459000000000003</v>
      </c>
      <c r="D165" s="5">
        <v>0.72119999999999995</v>
      </c>
      <c r="E165" s="5" t="s">
        <v>2228</v>
      </c>
    </row>
    <row r="166" spans="1:5">
      <c r="A166" s="5" t="s">
        <v>1627</v>
      </c>
      <c r="B166" s="5">
        <v>-0.22924</v>
      </c>
      <c r="C166" s="5">
        <v>0.93422000000000005</v>
      </c>
      <c r="D166" s="5">
        <v>0.70498000000000005</v>
      </c>
      <c r="E166" s="5" t="s">
        <v>2228</v>
      </c>
    </row>
    <row r="167" spans="1:5">
      <c r="A167" s="5" t="s">
        <v>1628</v>
      </c>
      <c r="B167" s="5">
        <v>-0.24232000000000001</v>
      </c>
      <c r="C167" s="5">
        <v>0.93213000000000001</v>
      </c>
      <c r="D167" s="5">
        <v>0.68981000000000003</v>
      </c>
      <c r="E167" s="5" t="s">
        <v>2228</v>
      </c>
    </row>
    <row r="168" spans="1:5">
      <c r="A168" s="5" t="s">
        <v>1629</v>
      </c>
      <c r="B168" s="5">
        <v>-0.25113999999999997</v>
      </c>
      <c r="C168" s="5">
        <v>0.96116999999999997</v>
      </c>
      <c r="D168" s="5">
        <v>0.71003000000000005</v>
      </c>
      <c r="E168" s="5" t="s">
        <v>2228</v>
      </c>
    </row>
    <row r="169" spans="1:5">
      <c r="A169" s="5" t="s">
        <v>1630</v>
      </c>
      <c r="B169" s="5">
        <v>-0.23752999999999999</v>
      </c>
      <c r="C169" s="5">
        <v>0.93374999999999997</v>
      </c>
      <c r="D169" s="5">
        <v>0.69621999999999995</v>
      </c>
      <c r="E169" s="5" t="s">
        <v>2228</v>
      </c>
    </row>
    <row r="170" spans="1:5">
      <c r="A170" s="5" t="s">
        <v>1631</v>
      </c>
      <c r="B170" s="5">
        <v>-0.25986999999999999</v>
      </c>
      <c r="C170" s="5">
        <v>0.94199999999999995</v>
      </c>
      <c r="D170" s="5">
        <v>0.68213999999999997</v>
      </c>
      <c r="E170" s="5" t="s">
        <v>2228</v>
      </c>
    </row>
    <row r="171" spans="1:5">
      <c r="A171" s="5" t="s">
        <v>1632</v>
      </c>
      <c r="B171" s="5">
        <v>-0.20685000000000001</v>
      </c>
      <c r="C171" s="5">
        <v>0.93122000000000005</v>
      </c>
      <c r="D171" s="5">
        <v>0.72436</v>
      </c>
      <c r="E171" s="5" t="s">
        <v>2228</v>
      </c>
    </row>
    <row r="172" spans="1:5">
      <c r="A172" s="5" t="s">
        <v>1633</v>
      </c>
      <c r="B172" s="5">
        <v>-0.29211999999999999</v>
      </c>
      <c r="C172" s="5">
        <v>0.95213999999999999</v>
      </c>
      <c r="D172" s="5">
        <v>0.66003000000000001</v>
      </c>
      <c r="E172" s="5" t="s">
        <v>2228</v>
      </c>
    </row>
    <row r="173" spans="1:5">
      <c r="A173" s="5" t="s">
        <v>1634</v>
      </c>
      <c r="B173" s="5">
        <v>-0.26419999999999999</v>
      </c>
      <c r="C173" s="5">
        <v>0.95335999999999999</v>
      </c>
      <c r="D173" s="5">
        <v>0.68915999999999999</v>
      </c>
      <c r="E173" s="5" t="s">
        <v>2228</v>
      </c>
    </row>
    <row r="174" spans="1:5">
      <c r="A174" s="5" t="s">
        <v>1635</v>
      </c>
      <c r="B174" s="5">
        <v>-0.25772</v>
      </c>
      <c r="C174" s="5">
        <v>0.94606999999999997</v>
      </c>
      <c r="D174" s="5">
        <v>0.68833999999999995</v>
      </c>
      <c r="E174" s="5" t="s">
        <v>2228</v>
      </c>
    </row>
    <row r="175" spans="1:5">
      <c r="A175" s="5" t="s">
        <v>1636</v>
      </c>
      <c r="B175" s="5">
        <v>-0.27921000000000001</v>
      </c>
      <c r="C175" s="5">
        <v>0.94928000000000001</v>
      </c>
      <c r="D175" s="5">
        <v>0.67005999999999999</v>
      </c>
      <c r="E175" s="5" t="s">
        <v>2228</v>
      </c>
    </row>
    <row r="176" spans="1:5">
      <c r="A176" s="5" t="s">
        <v>1637</v>
      </c>
      <c r="B176" s="5">
        <v>-0.29021999999999998</v>
      </c>
      <c r="C176" s="5">
        <v>0.95194000000000001</v>
      </c>
      <c r="D176" s="5">
        <v>0.66171000000000002</v>
      </c>
      <c r="E176" s="5" t="s">
        <v>2228</v>
      </c>
    </row>
    <row r="177" spans="1:5">
      <c r="A177" s="5" t="s">
        <v>1638</v>
      </c>
      <c r="B177" s="5">
        <v>-0.25012000000000001</v>
      </c>
      <c r="C177" s="5">
        <v>0.94715000000000005</v>
      </c>
      <c r="D177" s="5">
        <v>0.69701999999999997</v>
      </c>
      <c r="E177" s="5" t="s">
        <v>2228</v>
      </c>
    </row>
    <row r="178" spans="1:5">
      <c r="A178" s="5" t="s">
        <v>1639</v>
      </c>
      <c r="B178" s="5">
        <v>-0.26871</v>
      </c>
      <c r="C178" s="5">
        <v>0.93849000000000005</v>
      </c>
      <c r="D178" s="5">
        <v>0.66978000000000004</v>
      </c>
      <c r="E178" s="5" t="s">
        <v>2228</v>
      </c>
    </row>
    <row r="179" spans="1:5">
      <c r="A179" s="5" t="s">
        <v>1640</v>
      </c>
      <c r="B179" s="5">
        <v>-0.31902999999999998</v>
      </c>
      <c r="C179" s="5">
        <v>0.95650999999999997</v>
      </c>
      <c r="D179" s="5">
        <v>0.63746999999999998</v>
      </c>
      <c r="E179" s="5" t="s">
        <v>2228</v>
      </c>
    </row>
    <row r="180" spans="1:5">
      <c r="A180" s="5" t="s">
        <v>1641</v>
      </c>
      <c r="B180" s="5">
        <v>-0.24715000000000001</v>
      </c>
      <c r="C180" s="5">
        <v>0.94264999999999999</v>
      </c>
      <c r="D180" s="5">
        <v>0.69550000000000001</v>
      </c>
      <c r="E180" s="5" t="s">
        <v>2228</v>
      </c>
    </row>
    <row r="181" spans="1:5">
      <c r="A181" s="5" t="s">
        <v>1642</v>
      </c>
      <c r="B181" s="5">
        <v>-0.23762</v>
      </c>
      <c r="C181" s="5">
        <v>0.93693000000000004</v>
      </c>
      <c r="D181" s="5">
        <v>0.69930999999999999</v>
      </c>
      <c r="E181" s="5" t="s">
        <v>2228</v>
      </c>
    </row>
    <row r="182" spans="1:5">
      <c r="A182" s="5" t="s">
        <v>1643</v>
      </c>
      <c r="B182" s="5">
        <v>-0.28888000000000003</v>
      </c>
      <c r="C182" s="5">
        <v>0.95599999999999996</v>
      </c>
      <c r="D182" s="5">
        <v>0.66712000000000005</v>
      </c>
      <c r="E182" s="5" t="s">
        <v>2228</v>
      </c>
    </row>
    <row r="183" spans="1:5">
      <c r="A183" s="5" t="s">
        <v>1644</v>
      </c>
      <c r="B183" s="5">
        <v>-0.27581</v>
      </c>
      <c r="C183" s="5">
        <v>0.96194999999999997</v>
      </c>
      <c r="D183" s="5">
        <v>0.68613999999999997</v>
      </c>
      <c r="E183" s="5" t="s">
        <v>2228</v>
      </c>
    </row>
    <row r="184" spans="1:5">
      <c r="A184" s="5" t="s">
        <v>1645</v>
      </c>
      <c r="B184" s="5">
        <v>-0.28776000000000002</v>
      </c>
      <c r="C184" s="5">
        <v>0.94613000000000003</v>
      </c>
      <c r="D184" s="5">
        <v>0.65837000000000001</v>
      </c>
      <c r="E184" s="5" t="s">
        <v>2228</v>
      </c>
    </row>
    <row r="185" spans="1:5">
      <c r="A185" s="5" t="s">
        <v>1646</v>
      </c>
      <c r="B185" s="5">
        <v>-0.26474999999999999</v>
      </c>
      <c r="C185" s="5">
        <v>0.95137000000000005</v>
      </c>
      <c r="D185" s="5">
        <v>0.68662000000000001</v>
      </c>
      <c r="E185" s="5" t="s">
        <v>2228</v>
      </c>
    </row>
    <row r="186" spans="1:5">
      <c r="A186" s="5" t="s">
        <v>1647</v>
      </c>
      <c r="B186" s="5">
        <v>-0.27906999999999998</v>
      </c>
      <c r="C186" s="5">
        <v>0.94310000000000005</v>
      </c>
      <c r="D186" s="5">
        <v>0.66403000000000001</v>
      </c>
      <c r="E186" s="5" t="s">
        <v>2228</v>
      </c>
    </row>
    <row r="187" spans="1:5">
      <c r="A187" s="5" t="s">
        <v>1648</v>
      </c>
      <c r="B187" s="5">
        <v>-0.19261</v>
      </c>
      <c r="C187" s="5">
        <v>0.93596999999999997</v>
      </c>
      <c r="D187" s="5">
        <v>0.74336000000000002</v>
      </c>
      <c r="E187" s="5" t="s">
        <v>2228</v>
      </c>
    </row>
    <row r="188" spans="1:5">
      <c r="A188" s="5" t="s">
        <v>1649</v>
      </c>
      <c r="B188" s="5">
        <v>-0.28870000000000001</v>
      </c>
      <c r="C188" s="5">
        <v>0.95062000000000002</v>
      </c>
      <c r="D188" s="5">
        <v>0.66191</v>
      </c>
      <c r="E188" s="5" t="s">
        <v>2228</v>
      </c>
    </row>
    <row r="189" spans="1:5">
      <c r="A189" s="5" t="s">
        <v>1650</v>
      </c>
      <c r="B189" s="5">
        <v>-0.27450000000000002</v>
      </c>
      <c r="C189" s="5">
        <v>0.93725000000000003</v>
      </c>
      <c r="D189" s="5">
        <v>0.66274999999999995</v>
      </c>
      <c r="E189" s="5" t="s">
        <v>2228</v>
      </c>
    </row>
    <row r="190" spans="1:5">
      <c r="A190" s="5" t="s">
        <v>1651</v>
      </c>
      <c r="B190" s="5">
        <v>-0.21615999999999999</v>
      </c>
      <c r="C190" s="5">
        <v>0.94111</v>
      </c>
      <c r="D190" s="5">
        <v>0.72494000000000003</v>
      </c>
      <c r="E190" s="5" t="s">
        <v>2228</v>
      </c>
    </row>
    <row r="191" spans="1:5">
      <c r="A191" s="5" t="s">
        <v>1652</v>
      </c>
      <c r="B191" s="5">
        <v>-0.28081</v>
      </c>
      <c r="C191" s="5">
        <v>0.96148999999999996</v>
      </c>
      <c r="D191" s="5">
        <v>0.68067999999999995</v>
      </c>
      <c r="E191" s="5" t="s">
        <v>2228</v>
      </c>
    </row>
    <row r="192" spans="1:5">
      <c r="A192" s="5" t="s">
        <v>1653</v>
      </c>
      <c r="B192" s="5">
        <v>-0.28960000000000002</v>
      </c>
      <c r="C192" s="5">
        <v>0.95281000000000005</v>
      </c>
      <c r="D192" s="5">
        <v>0.66320999999999997</v>
      </c>
      <c r="E192" s="5" t="s">
        <v>2228</v>
      </c>
    </row>
    <row r="193" spans="1:5">
      <c r="A193" s="5" t="s">
        <v>1654</v>
      </c>
      <c r="B193" s="5">
        <v>-0.28900999999999999</v>
      </c>
      <c r="C193" s="5">
        <v>0.93928</v>
      </c>
      <c r="D193" s="5">
        <v>0.65027000000000001</v>
      </c>
      <c r="E193" s="5" t="s">
        <v>2228</v>
      </c>
    </row>
    <row r="194" spans="1:5">
      <c r="A194" s="5" t="s">
        <v>1655</v>
      </c>
      <c r="B194" s="5">
        <v>-0.24129</v>
      </c>
      <c r="C194" s="5">
        <v>0.94508000000000003</v>
      </c>
      <c r="D194" s="5">
        <v>0.70379000000000003</v>
      </c>
      <c r="E194" s="5" t="s">
        <v>2228</v>
      </c>
    </row>
    <row r="195" spans="1:5">
      <c r="A195" s="5" t="s">
        <v>1656</v>
      </c>
      <c r="B195" s="5">
        <v>-0.27328000000000002</v>
      </c>
      <c r="C195" s="5">
        <v>0.95096999999999998</v>
      </c>
      <c r="D195" s="5">
        <v>0.67769000000000001</v>
      </c>
      <c r="E195" s="5" t="s">
        <v>2228</v>
      </c>
    </row>
    <row r="196" spans="1:5">
      <c r="A196" s="5" t="s">
        <v>1657</v>
      </c>
      <c r="B196" s="5">
        <v>-0.30529000000000001</v>
      </c>
      <c r="C196" s="5">
        <v>0.93554999999999999</v>
      </c>
      <c r="D196" s="5">
        <v>0.63027</v>
      </c>
      <c r="E196" s="5" t="s">
        <v>2228</v>
      </c>
    </row>
    <row r="197" spans="1:5">
      <c r="A197" s="5" t="s">
        <v>1658</v>
      </c>
      <c r="B197" s="5">
        <v>-0.24895999999999999</v>
      </c>
      <c r="C197" s="5">
        <v>0.93430999999999997</v>
      </c>
      <c r="D197" s="5">
        <v>0.68535000000000001</v>
      </c>
      <c r="E197" s="5" t="s">
        <v>2228</v>
      </c>
    </row>
    <row r="198" spans="1:5">
      <c r="A198" s="5" t="s">
        <v>1659</v>
      </c>
      <c r="B198" s="5">
        <v>-0.26784999999999998</v>
      </c>
      <c r="C198" s="5">
        <v>0.90681999999999996</v>
      </c>
      <c r="D198" s="5">
        <v>0.63897000000000004</v>
      </c>
      <c r="E198" s="5" t="s">
        <v>2228</v>
      </c>
    </row>
    <row r="199" spans="1:5">
      <c r="A199" s="5" t="s">
        <v>1660</v>
      </c>
      <c r="B199" s="5">
        <v>-0.28495999999999999</v>
      </c>
      <c r="C199" s="5">
        <v>0.95721000000000001</v>
      </c>
      <c r="D199" s="5">
        <v>0.67225000000000001</v>
      </c>
      <c r="E199" s="5" t="s">
        <v>2228</v>
      </c>
    </row>
    <row r="200" spans="1:5">
      <c r="A200" s="5" t="s">
        <v>1661</v>
      </c>
      <c r="B200" s="5">
        <v>-0.29827999999999999</v>
      </c>
      <c r="C200" s="5">
        <v>0.96750000000000003</v>
      </c>
      <c r="D200" s="5">
        <v>0.66922000000000004</v>
      </c>
      <c r="E200" s="5" t="s">
        <v>2228</v>
      </c>
    </row>
  </sheetData>
  <sortState ref="A11:E50">
    <sortCondition ref="A11:A50"/>
  </sortState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5"/>
  <sheetViews>
    <sheetView workbookViewId="0"/>
  </sheetViews>
  <sheetFormatPr defaultColWidth="14.42578125" defaultRowHeight="15" customHeight="1"/>
  <cols>
    <col min="1" max="1" width="61" customWidth="1"/>
    <col min="2" max="2" width="12.42578125" customWidth="1"/>
    <col min="3" max="3" width="20.5703125" customWidth="1"/>
    <col min="4" max="4" width="17.42578125" customWidth="1"/>
    <col min="5" max="5" width="22.140625" customWidth="1"/>
    <col min="6" max="6" width="11.5703125" customWidth="1"/>
    <col min="7" max="7" width="24.85546875" customWidth="1"/>
    <col min="8" max="26" width="8.7109375" customWidth="1"/>
  </cols>
  <sheetData>
    <row r="1" spans="1:7" ht="15" customHeight="1">
      <c r="A1" s="76" t="s">
        <v>2249</v>
      </c>
    </row>
    <row r="2" spans="1:7" ht="15" customHeight="1">
      <c r="A2" s="6" t="s">
        <v>1458</v>
      </c>
      <c r="B2" s="7" t="s">
        <v>534</v>
      </c>
      <c r="C2" s="7" t="s">
        <v>537</v>
      </c>
      <c r="D2" s="7" t="s">
        <v>538</v>
      </c>
      <c r="E2" s="7" t="s">
        <v>539</v>
      </c>
      <c r="F2" s="7" t="s">
        <v>540</v>
      </c>
      <c r="G2" s="7" t="s">
        <v>541</v>
      </c>
    </row>
    <row r="3" spans="1:7" ht="15" customHeight="1">
      <c r="A3" s="8" t="s">
        <v>566</v>
      </c>
      <c r="B3" s="9" t="s">
        <v>1714</v>
      </c>
      <c r="C3" s="9" t="s">
        <v>1715</v>
      </c>
      <c r="D3" s="9" t="s">
        <v>1477</v>
      </c>
      <c r="E3" s="9" t="s">
        <v>567</v>
      </c>
      <c r="F3" s="9" t="s">
        <v>574</v>
      </c>
      <c r="G3" s="9" t="s">
        <v>569</v>
      </c>
    </row>
    <row r="4" spans="1:7" ht="15" customHeight="1">
      <c r="A4" s="8" t="s">
        <v>551</v>
      </c>
      <c r="B4" s="9" t="s">
        <v>1716</v>
      </c>
      <c r="C4" s="9" t="s">
        <v>1717</v>
      </c>
      <c r="D4" s="9" t="s">
        <v>559</v>
      </c>
      <c r="E4" s="9" t="s">
        <v>554</v>
      </c>
      <c r="F4" s="9" t="s">
        <v>544</v>
      </c>
      <c r="G4" s="9" t="s">
        <v>556</v>
      </c>
    </row>
    <row r="5" spans="1:7" ht="15" customHeight="1">
      <c r="A5" s="8" t="s">
        <v>1332</v>
      </c>
      <c r="B5" s="9" t="s">
        <v>1718</v>
      </c>
      <c r="C5" s="9" t="s">
        <v>1719</v>
      </c>
      <c r="D5" s="9" t="s">
        <v>705</v>
      </c>
      <c r="E5" s="9" t="s">
        <v>1333</v>
      </c>
      <c r="F5" s="9" t="s">
        <v>553</v>
      </c>
      <c r="G5" s="9" t="s">
        <v>1334</v>
      </c>
    </row>
    <row r="6" spans="1:7" ht="15" customHeight="1">
      <c r="A6" s="8" t="s">
        <v>575</v>
      </c>
      <c r="B6" s="9" t="s">
        <v>1720</v>
      </c>
      <c r="C6" s="9" t="s">
        <v>1721</v>
      </c>
      <c r="D6" s="9" t="s">
        <v>559</v>
      </c>
      <c r="E6" s="9" t="s">
        <v>576</v>
      </c>
      <c r="F6" s="9" t="s">
        <v>544</v>
      </c>
      <c r="G6" s="9" t="s">
        <v>563</v>
      </c>
    </row>
    <row r="7" spans="1:7" ht="15" customHeight="1">
      <c r="A7" s="8" t="s">
        <v>570</v>
      </c>
      <c r="B7" s="9" t="s">
        <v>1722</v>
      </c>
      <c r="C7" s="9" t="s">
        <v>1723</v>
      </c>
      <c r="D7" s="9" t="s">
        <v>863</v>
      </c>
      <c r="E7" s="9" t="s">
        <v>572</v>
      </c>
      <c r="F7" s="9" t="s">
        <v>550</v>
      </c>
      <c r="G7" s="9" t="s">
        <v>573</v>
      </c>
    </row>
    <row r="8" spans="1:7" ht="15" customHeight="1">
      <c r="A8" s="8" t="s">
        <v>1335</v>
      </c>
      <c r="B8" s="9" t="s">
        <v>1724</v>
      </c>
      <c r="C8" s="9" t="s">
        <v>1725</v>
      </c>
      <c r="D8" s="9" t="s">
        <v>550</v>
      </c>
      <c r="E8" s="9" t="s">
        <v>1336</v>
      </c>
      <c r="F8" s="9" t="s">
        <v>544</v>
      </c>
      <c r="G8" s="9" t="s">
        <v>578</v>
      </c>
    </row>
    <row r="9" spans="1:7" ht="15" customHeight="1">
      <c r="A9" s="8" t="s">
        <v>1402</v>
      </c>
      <c r="B9" s="9" t="s">
        <v>1726</v>
      </c>
      <c r="C9" s="9" t="s">
        <v>1727</v>
      </c>
      <c r="D9" s="9" t="s">
        <v>645</v>
      </c>
      <c r="E9" s="9" t="s">
        <v>1403</v>
      </c>
      <c r="F9" s="9" t="s">
        <v>550</v>
      </c>
      <c r="G9" s="9" t="s">
        <v>1404</v>
      </c>
    </row>
    <row r="10" spans="1:7" ht="15" customHeight="1">
      <c r="A10" s="8" t="s">
        <v>1728</v>
      </c>
      <c r="B10" s="9" t="s">
        <v>1729</v>
      </c>
      <c r="C10" s="9" t="s">
        <v>1730</v>
      </c>
      <c r="D10" s="9" t="s">
        <v>568</v>
      </c>
      <c r="E10" s="9" t="s">
        <v>1731</v>
      </c>
      <c r="F10" s="9" t="s">
        <v>574</v>
      </c>
      <c r="G10" s="9" t="s">
        <v>1732</v>
      </c>
    </row>
    <row r="11" spans="1:7" ht="15" customHeight="1">
      <c r="A11" s="8" t="s">
        <v>1733</v>
      </c>
      <c r="B11" s="9" t="s">
        <v>1734</v>
      </c>
      <c r="C11" s="9" t="s">
        <v>1735</v>
      </c>
      <c r="D11" s="9" t="s">
        <v>622</v>
      </c>
      <c r="E11" s="9" t="s">
        <v>1736</v>
      </c>
      <c r="F11" s="9" t="s">
        <v>565</v>
      </c>
      <c r="G11" s="9" t="s">
        <v>1737</v>
      </c>
    </row>
    <row r="12" spans="1:7" ht="15" customHeight="1">
      <c r="A12" s="8" t="s">
        <v>1738</v>
      </c>
      <c r="B12" s="9" t="s">
        <v>1739</v>
      </c>
      <c r="C12" s="9" t="s">
        <v>1740</v>
      </c>
      <c r="D12" s="9" t="s">
        <v>717</v>
      </c>
      <c r="E12" s="9" t="s">
        <v>1741</v>
      </c>
      <c r="F12" s="9" t="s">
        <v>568</v>
      </c>
      <c r="G12" s="9" t="s">
        <v>1742</v>
      </c>
    </row>
    <row r="13" spans="1:7" ht="15.75" customHeight="1"/>
    <row r="14" spans="1:7" ht="15.75" customHeight="1"/>
    <row r="15" spans="1:7" ht="15.75" customHeight="1"/>
    <row r="16" spans="1:7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4"/>
  <sheetViews>
    <sheetView workbookViewId="0"/>
  </sheetViews>
  <sheetFormatPr defaultColWidth="14.42578125" defaultRowHeight="15" customHeight="1"/>
  <cols>
    <col min="1" max="1" width="67" customWidth="1"/>
    <col min="2" max="2" width="14.140625" customWidth="1"/>
    <col min="3" max="3" width="19.42578125" customWidth="1"/>
    <col min="4" max="4" width="17.5703125" customWidth="1"/>
    <col min="5" max="5" width="22" customWidth="1"/>
    <col min="6" max="6" width="10.85546875" customWidth="1"/>
    <col min="7" max="7" width="24" customWidth="1"/>
    <col min="8" max="26" width="8.7109375" customWidth="1"/>
  </cols>
  <sheetData>
    <row r="1" spans="1:7" ht="15" customHeight="1">
      <c r="A1" s="76" t="s">
        <v>2250</v>
      </c>
    </row>
    <row r="2" spans="1:7" ht="15" customHeight="1">
      <c r="A2" s="6" t="s">
        <v>1460</v>
      </c>
      <c r="B2" s="7" t="s">
        <v>534</v>
      </c>
      <c r="C2" s="7" t="s">
        <v>537</v>
      </c>
      <c r="D2" s="7" t="s">
        <v>538</v>
      </c>
      <c r="E2" s="7" t="s">
        <v>539</v>
      </c>
      <c r="F2" s="7" t="s">
        <v>540</v>
      </c>
      <c r="G2" s="7" t="s">
        <v>541</v>
      </c>
    </row>
    <row r="3" spans="1:7" ht="15" customHeight="1">
      <c r="A3" s="8" t="s">
        <v>628</v>
      </c>
      <c r="B3" s="25" t="s">
        <v>1743</v>
      </c>
      <c r="C3" s="25" t="s">
        <v>1744</v>
      </c>
      <c r="D3" s="25" t="s">
        <v>574</v>
      </c>
      <c r="E3" s="25" t="s">
        <v>629</v>
      </c>
      <c r="F3" s="25" t="s">
        <v>544</v>
      </c>
      <c r="G3" s="25" t="s">
        <v>546</v>
      </c>
    </row>
    <row r="4" spans="1:7" ht="15" customHeight="1">
      <c r="A4" s="8" t="s">
        <v>649</v>
      </c>
      <c r="B4" s="25" t="s">
        <v>1745</v>
      </c>
      <c r="C4" s="25" t="s">
        <v>1746</v>
      </c>
      <c r="D4" s="25" t="s">
        <v>863</v>
      </c>
      <c r="E4" s="25" t="s">
        <v>650</v>
      </c>
      <c r="F4" s="25" t="s">
        <v>555</v>
      </c>
      <c r="G4" s="25" t="s">
        <v>571</v>
      </c>
    </row>
    <row r="5" spans="1:7" ht="15" customHeight="1">
      <c r="A5" s="8" t="s">
        <v>625</v>
      </c>
      <c r="B5" s="25" t="s">
        <v>1747</v>
      </c>
      <c r="C5" s="25" t="s">
        <v>1748</v>
      </c>
      <c r="D5" s="25" t="s">
        <v>642</v>
      </c>
      <c r="E5" s="25" t="s">
        <v>626</v>
      </c>
      <c r="F5" s="25" t="s">
        <v>542</v>
      </c>
      <c r="G5" s="25" t="s">
        <v>627</v>
      </c>
    </row>
    <row r="6" spans="1:7" ht="15" customHeight="1">
      <c r="A6" s="8" t="s">
        <v>1341</v>
      </c>
      <c r="B6" s="25" t="s">
        <v>1749</v>
      </c>
      <c r="C6" s="25" t="s">
        <v>1750</v>
      </c>
      <c r="D6" s="25" t="s">
        <v>1425</v>
      </c>
      <c r="E6" s="25" t="s">
        <v>1343</v>
      </c>
      <c r="F6" s="25" t="s">
        <v>1353</v>
      </c>
      <c r="G6" s="25" t="s">
        <v>1345</v>
      </c>
    </row>
    <row r="7" spans="1:7" ht="15" customHeight="1">
      <c r="A7" s="8" t="s">
        <v>1337</v>
      </c>
      <c r="B7" s="25" t="s">
        <v>1751</v>
      </c>
      <c r="C7" s="25" t="s">
        <v>1752</v>
      </c>
      <c r="D7" s="25" t="s">
        <v>1425</v>
      </c>
      <c r="E7" s="25" t="s">
        <v>1338</v>
      </c>
      <c r="F7" s="25" t="s">
        <v>718</v>
      </c>
      <c r="G7" s="25" t="s">
        <v>1339</v>
      </c>
    </row>
    <row r="8" spans="1:7" ht="15" customHeight="1">
      <c r="A8" s="8" t="s">
        <v>1406</v>
      </c>
      <c r="B8" s="25" t="s">
        <v>1753</v>
      </c>
      <c r="C8" s="25" t="s">
        <v>1754</v>
      </c>
      <c r="D8" s="25" t="s">
        <v>1425</v>
      </c>
      <c r="E8" s="25" t="s">
        <v>1407</v>
      </c>
      <c r="F8" s="25" t="s">
        <v>1353</v>
      </c>
      <c r="G8" s="25" t="s">
        <v>1408</v>
      </c>
    </row>
    <row r="9" spans="1:7" ht="15" customHeight="1">
      <c r="A9" s="8" t="s">
        <v>1346</v>
      </c>
      <c r="B9" s="25" t="s">
        <v>1755</v>
      </c>
      <c r="C9" s="25" t="s">
        <v>1756</v>
      </c>
      <c r="D9" s="25" t="s">
        <v>645</v>
      </c>
      <c r="E9" s="25" t="s">
        <v>1347</v>
      </c>
      <c r="F9" s="25" t="s">
        <v>542</v>
      </c>
      <c r="G9" s="25" t="s">
        <v>1348</v>
      </c>
    </row>
    <row r="10" spans="1:7" ht="15" customHeight="1">
      <c r="A10" s="8" t="s">
        <v>621</v>
      </c>
      <c r="B10" s="25" t="s">
        <v>1757</v>
      </c>
      <c r="C10" s="25" t="s">
        <v>1758</v>
      </c>
      <c r="D10" s="25" t="s">
        <v>559</v>
      </c>
      <c r="E10" s="25" t="s">
        <v>623</v>
      </c>
      <c r="F10" s="25" t="s">
        <v>544</v>
      </c>
      <c r="G10" s="25" t="s">
        <v>559</v>
      </c>
    </row>
    <row r="11" spans="1:7" ht="15" customHeight="1">
      <c r="A11" s="8" t="s">
        <v>1759</v>
      </c>
      <c r="B11" s="25" t="s">
        <v>1760</v>
      </c>
      <c r="C11" s="25" t="s">
        <v>1761</v>
      </c>
      <c r="D11" s="25" t="s">
        <v>559</v>
      </c>
      <c r="E11" s="25" t="s">
        <v>1762</v>
      </c>
      <c r="F11" s="25" t="s">
        <v>544</v>
      </c>
      <c r="G11" s="25" t="s">
        <v>553</v>
      </c>
    </row>
    <row r="12" spans="1:7" ht="15" customHeight="1">
      <c r="A12" s="8" t="s">
        <v>1410</v>
      </c>
      <c r="B12" s="25" t="s">
        <v>1763</v>
      </c>
      <c r="C12" s="25" t="s">
        <v>1764</v>
      </c>
      <c r="D12" s="25" t="s">
        <v>1354</v>
      </c>
      <c r="E12" s="25" t="s">
        <v>1411</v>
      </c>
      <c r="F12" s="25" t="s">
        <v>565</v>
      </c>
      <c r="G12" s="25" t="s">
        <v>1412</v>
      </c>
    </row>
    <row r="13" spans="1:7" ht="15" customHeight="1">
      <c r="A13" s="8" t="s">
        <v>1415</v>
      </c>
      <c r="B13" s="25" t="s">
        <v>1765</v>
      </c>
      <c r="C13" s="25" t="s">
        <v>1766</v>
      </c>
      <c r="D13" s="25" t="s">
        <v>573</v>
      </c>
      <c r="E13" s="25" t="s">
        <v>1416</v>
      </c>
      <c r="F13" s="25" t="s">
        <v>718</v>
      </c>
      <c r="G13" s="25" t="s">
        <v>1417</v>
      </c>
    </row>
    <row r="14" spans="1:7" ht="15" customHeight="1">
      <c r="A14" s="8" t="s">
        <v>1409</v>
      </c>
      <c r="B14" s="25" t="s">
        <v>1767</v>
      </c>
      <c r="C14" s="25" t="s">
        <v>1768</v>
      </c>
      <c r="D14" s="25" t="s">
        <v>542</v>
      </c>
      <c r="E14" s="25" t="s">
        <v>866</v>
      </c>
      <c r="F14" s="25" t="s">
        <v>555</v>
      </c>
      <c r="G14" s="25" t="s">
        <v>718</v>
      </c>
    </row>
    <row r="15" spans="1:7" ht="15" customHeight="1">
      <c r="A15" s="8" t="s">
        <v>1426</v>
      </c>
      <c r="B15" s="25" t="s">
        <v>1769</v>
      </c>
      <c r="C15" s="25" t="s">
        <v>1770</v>
      </c>
      <c r="D15" s="25" t="s">
        <v>573</v>
      </c>
      <c r="E15" s="25" t="s">
        <v>1427</v>
      </c>
      <c r="F15" s="25" t="s">
        <v>718</v>
      </c>
      <c r="G15" s="25" t="s">
        <v>1428</v>
      </c>
    </row>
    <row r="16" spans="1:7" ht="15" customHeight="1">
      <c r="A16" s="8" t="s">
        <v>1771</v>
      </c>
      <c r="B16" s="25" t="s">
        <v>1772</v>
      </c>
      <c r="C16" s="25" t="s">
        <v>1773</v>
      </c>
      <c r="D16" s="25" t="s">
        <v>563</v>
      </c>
      <c r="E16" s="25" t="s">
        <v>1774</v>
      </c>
      <c r="F16" s="25" t="s">
        <v>553</v>
      </c>
      <c r="G16" s="25" t="s">
        <v>1775</v>
      </c>
    </row>
    <row r="17" spans="1:7" ht="15" customHeight="1">
      <c r="A17" s="8" t="s">
        <v>1413</v>
      </c>
      <c r="B17" s="25" t="s">
        <v>1776</v>
      </c>
      <c r="C17" s="25" t="s">
        <v>1777</v>
      </c>
      <c r="D17" s="25" t="s">
        <v>559</v>
      </c>
      <c r="E17" s="25" t="s">
        <v>1414</v>
      </c>
      <c r="F17" s="25" t="s">
        <v>544</v>
      </c>
      <c r="G17" s="25" t="s">
        <v>633</v>
      </c>
    </row>
    <row r="18" spans="1:7" ht="15" customHeight="1">
      <c r="A18" s="8" t="s">
        <v>1778</v>
      </c>
      <c r="B18" s="25" t="s">
        <v>1779</v>
      </c>
      <c r="C18" s="25" t="s">
        <v>1780</v>
      </c>
      <c r="D18" s="25" t="s">
        <v>542</v>
      </c>
      <c r="E18" s="25" t="s">
        <v>1781</v>
      </c>
      <c r="F18" s="25" t="s">
        <v>546</v>
      </c>
      <c r="G18" s="25" t="s">
        <v>622</v>
      </c>
    </row>
    <row r="19" spans="1:7" ht="15" customHeight="1">
      <c r="A19" s="8" t="s">
        <v>1418</v>
      </c>
      <c r="B19" s="25" t="s">
        <v>1782</v>
      </c>
      <c r="C19" s="25" t="s">
        <v>1783</v>
      </c>
      <c r="D19" s="25" t="s">
        <v>1353</v>
      </c>
      <c r="E19" s="25" t="s">
        <v>1419</v>
      </c>
      <c r="F19" s="25" t="s">
        <v>863</v>
      </c>
      <c r="G19" s="25" t="s">
        <v>1420</v>
      </c>
    </row>
    <row r="20" spans="1:7" ht="15" customHeight="1">
      <c r="A20" s="8" t="s">
        <v>1421</v>
      </c>
      <c r="B20" s="25" t="s">
        <v>1784</v>
      </c>
      <c r="C20" s="25" t="s">
        <v>1785</v>
      </c>
      <c r="D20" s="25" t="s">
        <v>1344</v>
      </c>
      <c r="E20" s="25" t="s">
        <v>1422</v>
      </c>
      <c r="F20" s="25" t="s">
        <v>574</v>
      </c>
      <c r="G20" s="25" t="s">
        <v>1340</v>
      </c>
    </row>
    <row r="21" spans="1:7" ht="15" customHeight="1">
      <c r="A21" s="8" t="s">
        <v>1429</v>
      </c>
      <c r="B21" s="25" t="s">
        <v>1786</v>
      </c>
      <c r="C21" s="25" t="s">
        <v>1787</v>
      </c>
      <c r="D21" s="25" t="s">
        <v>542</v>
      </c>
      <c r="E21" s="25" t="s">
        <v>1430</v>
      </c>
      <c r="F21" s="25" t="s">
        <v>555</v>
      </c>
      <c r="G21" s="25" t="s">
        <v>633</v>
      </c>
    </row>
    <row r="22" spans="1:7" ht="15" customHeight="1">
      <c r="A22" s="8" t="s">
        <v>1788</v>
      </c>
      <c r="B22" s="25" t="s">
        <v>1789</v>
      </c>
      <c r="C22" s="25" t="s">
        <v>1790</v>
      </c>
      <c r="D22" s="25" t="s">
        <v>571</v>
      </c>
      <c r="E22" s="25" t="s">
        <v>1791</v>
      </c>
      <c r="F22" s="25" t="s">
        <v>578</v>
      </c>
      <c r="G22" s="25" t="s">
        <v>1792</v>
      </c>
    </row>
    <row r="23" spans="1:7" ht="15" customHeight="1">
      <c r="A23" s="8" t="s">
        <v>1461</v>
      </c>
      <c r="B23" s="25" t="s">
        <v>1793</v>
      </c>
      <c r="C23" s="25" t="s">
        <v>1794</v>
      </c>
      <c r="D23" s="25" t="s">
        <v>563</v>
      </c>
      <c r="E23" s="25" t="s">
        <v>1462</v>
      </c>
      <c r="F23" s="25" t="s">
        <v>863</v>
      </c>
      <c r="G23" s="25" t="s">
        <v>1463</v>
      </c>
    </row>
    <row r="24" spans="1:7" ht="15" customHeight="1">
      <c r="A24" s="8" t="s">
        <v>1469</v>
      </c>
      <c r="B24" s="25" t="s">
        <v>1795</v>
      </c>
      <c r="C24" s="25" t="s">
        <v>1796</v>
      </c>
      <c r="D24" s="25" t="s">
        <v>559</v>
      </c>
      <c r="E24" s="25" t="s">
        <v>1470</v>
      </c>
      <c r="F24" s="25" t="s">
        <v>544</v>
      </c>
      <c r="G24" s="25" t="s">
        <v>568</v>
      </c>
    </row>
    <row r="25" spans="1:7" ht="15" customHeight="1">
      <c r="A25" s="8" t="s">
        <v>1464</v>
      </c>
      <c r="B25" s="25" t="s">
        <v>1797</v>
      </c>
      <c r="C25" s="25" t="s">
        <v>1798</v>
      </c>
      <c r="D25" s="25" t="s">
        <v>546</v>
      </c>
      <c r="E25" s="25" t="s">
        <v>1465</v>
      </c>
      <c r="F25" s="25" t="s">
        <v>555</v>
      </c>
      <c r="G25" s="25" t="s">
        <v>555</v>
      </c>
    </row>
    <row r="26" spans="1:7" ht="15" customHeight="1">
      <c r="A26" s="8" t="s">
        <v>1466</v>
      </c>
      <c r="B26" s="25" t="s">
        <v>1799</v>
      </c>
      <c r="C26" s="25" t="s">
        <v>1800</v>
      </c>
      <c r="D26" s="25" t="s">
        <v>556</v>
      </c>
      <c r="E26" s="25" t="s">
        <v>1467</v>
      </c>
      <c r="F26" s="25" t="s">
        <v>553</v>
      </c>
      <c r="G26" s="25" t="s">
        <v>1468</v>
      </c>
    </row>
    <row r="27" spans="1:7" ht="15" customHeight="1">
      <c r="A27" s="23" t="s">
        <v>1431</v>
      </c>
      <c r="B27" s="25" t="s">
        <v>1801</v>
      </c>
      <c r="C27" s="25" t="s">
        <v>1802</v>
      </c>
      <c r="D27" s="25" t="s">
        <v>718</v>
      </c>
      <c r="E27" s="25" t="s">
        <v>1432</v>
      </c>
      <c r="F27" s="25" t="s">
        <v>565</v>
      </c>
      <c r="G27" s="25" t="s">
        <v>1433</v>
      </c>
    </row>
    <row r="28" spans="1:7" ht="15" customHeight="1">
      <c r="A28" s="8" t="s">
        <v>1349</v>
      </c>
      <c r="B28" s="25" t="s">
        <v>1803</v>
      </c>
      <c r="C28" s="25" t="s">
        <v>1804</v>
      </c>
      <c r="D28" s="25" t="s">
        <v>574</v>
      </c>
      <c r="E28" s="25" t="s">
        <v>1350</v>
      </c>
      <c r="F28" s="25" t="s">
        <v>546</v>
      </c>
      <c r="G28" s="25" t="s">
        <v>624</v>
      </c>
    </row>
    <row r="29" spans="1:7" ht="15" customHeight="1">
      <c r="A29" s="8" t="s">
        <v>631</v>
      </c>
      <c r="B29" s="25" t="s">
        <v>1805</v>
      </c>
      <c r="C29" s="25" t="s">
        <v>1806</v>
      </c>
      <c r="D29" s="25" t="s">
        <v>633</v>
      </c>
      <c r="E29" s="25" t="s">
        <v>632</v>
      </c>
      <c r="F29" s="25" t="s">
        <v>571</v>
      </c>
      <c r="G29" s="25" t="s">
        <v>634</v>
      </c>
    </row>
    <row r="30" spans="1:7" ht="15" customHeight="1">
      <c r="A30" s="8" t="s">
        <v>1807</v>
      </c>
      <c r="B30" s="25" t="s">
        <v>1808</v>
      </c>
      <c r="C30" s="25" t="s">
        <v>1809</v>
      </c>
      <c r="D30" s="25" t="s">
        <v>1353</v>
      </c>
      <c r="E30" s="25" t="s">
        <v>1810</v>
      </c>
      <c r="F30" s="25" t="s">
        <v>565</v>
      </c>
      <c r="G30" s="25" t="s">
        <v>569</v>
      </c>
    </row>
    <row r="31" spans="1:7" ht="15" customHeight="1">
      <c r="A31" s="8" t="s">
        <v>1351</v>
      </c>
      <c r="B31" s="25" t="s">
        <v>1811</v>
      </c>
      <c r="C31" s="25" t="s">
        <v>1812</v>
      </c>
      <c r="D31" s="25" t="s">
        <v>559</v>
      </c>
      <c r="E31" s="25" t="s">
        <v>1352</v>
      </c>
      <c r="F31" s="25" t="s">
        <v>546</v>
      </c>
      <c r="G31" s="25" t="s">
        <v>717</v>
      </c>
    </row>
    <row r="32" spans="1:7" ht="28.5">
      <c r="A32" s="8" t="s">
        <v>1813</v>
      </c>
      <c r="B32" s="25" t="s">
        <v>1814</v>
      </c>
      <c r="C32" s="25" t="s">
        <v>1815</v>
      </c>
      <c r="D32" s="25" t="s">
        <v>559</v>
      </c>
      <c r="E32" s="25" t="s">
        <v>1816</v>
      </c>
      <c r="F32" s="25" t="s">
        <v>550</v>
      </c>
      <c r="G32" s="25" t="s">
        <v>717</v>
      </c>
    </row>
    <row r="33" spans="1:7" ht="15" customHeight="1">
      <c r="A33" s="8" t="s">
        <v>1817</v>
      </c>
      <c r="B33" s="25" t="s">
        <v>1818</v>
      </c>
      <c r="C33" s="25" t="s">
        <v>1819</v>
      </c>
      <c r="D33" s="25" t="s">
        <v>542</v>
      </c>
      <c r="E33" s="25" t="s">
        <v>1820</v>
      </c>
      <c r="F33" s="25" t="s">
        <v>544</v>
      </c>
      <c r="G33" s="25" t="s">
        <v>717</v>
      </c>
    </row>
    <row r="34" spans="1:7" ht="15" customHeight="1">
      <c r="A34" s="8" t="s">
        <v>1821</v>
      </c>
      <c r="B34" s="25" t="s">
        <v>1822</v>
      </c>
      <c r="C34" s="25" t="s">
        <v>1823</v>
      </c>
      <c r="D34" s="25" t="s">
        <v>578</v>
      </c>
      <c r="E34" s="25" t="s">
        <v>1824</v>
      </c>
      <c r="F34" s="25" t="s">
        <v>544</v>
      </c>
      <c r="G34" s="25" t="s">
        <v>645</v>
      </c>
    </row>
    <row r="35" spans="1:7" ht="15" customHeight="1">
      <c r="A35" s="8" t="s">
        <v>1825</v>
      </c>
      <c r="B35" s="25" t="s">
        <v>1826</v>
      </c>
      <c r="C35" s="25" t="s">
        <v>1827</v>
      </c>
      <c r="D35" s="25" t="s">
        <v>542</v>
      </c>
      <c r="E35" s="25" t="s">
        <v>1828</v>
      </c>
      <c r="F35" s="25" t="s">
        <v>544</v>
      </c>
      <c r="G35" s="25" t="s">
        <v>642</v>
      </c>
    </row>
    <row r="36" spans="1:7" ht="15" customHeight="1">
      <c r="A36" s="8" t="s">
        <v>1829</v>
      </c>
      <c r="B36" s="25" t="s">
        <v>1830</v>
      </c>
      <c r="C36" s="25" t="s">
        <v>1831</v>
      </c>
      <c r="D36" s="25" t="s">
        <v>565</v>
      </c>
      <c r="E36" s="25" t="s">
        <v>1832</v>
      </c>
      <c r="F36" s="25" t="s">
        <v>555</v>
      </c>
      <c r="G36" s="25" t="s">
        <v>863</v>
      </c>
    </row>
    <row r="37" spans="1:7" ht="15" customHeight="1">
      <c r="A37" s="8" t="s">
        <v>1474</v>
      </c>
      <c r="B37" s="25" t="s">
        <v>1833</v>
      </c>
      <c r="C37" s="25" t="s">
        <v>1834</v>
      </c>
      <c r="D37" s="25" t="s">
        <v>633</v>
      </c>
      <c r="E37" s="25" t="s">
        <v>1475</v>
      </c>
      <c r="F37" s="25" t="s">
        <v>571</v>
      </c>
      <c r="G37" s="25" t="s">
        <v>1476</v>
      </c>
    </row>
    <row r="38" spans="1:7" ht="15" customHeight="1">
      <c r="A38" s="8" t="s">
        <v>1835</v>
      </c>
      <c r="B38" s="25" t="s">
        <v>1836</v>
      </c>
      <c r="C38" s="25" t="s">
        <v>1837</v>
      </c>
      <c r="D38" s="25" t="s">
        <v>568</v>
      </c>
      <c r="E38" s="25" t="s">
        <v>1838</v>
      </c>
      <c r="F38" s="25" t="s">
        <v>546</v>
      </c>
      <c r="G38" s="25" t="s">
        <v>1839</v>
      </c>
    </row>
    <row r="39" spans="1:7" ht="15" customHeight="1">
      <c r="A39" s="8" t="s">
        <v>1840</v>
      </c>
      <c r="B39" s="25" t="s">
        <v>1841</v>
      </c>
      <c r="C39" s="25" t="s">
        <v>1842</v>
      </c>
      <c r="D39" s="25" t="s">
        <v>568</v>
      </c>
      <c r="E39" s="25" t="s">
        <v>1843</v>
      </c>
      <c r="F39" s="25" t="s">
        <v>546</v>
      </c>
      <c r="G39" s="25" t="s">
        <v>1737</v>
      </c>
    </row>
    <row r="40" spans="1:7" ht="15" customHeight="1">
      <c r="A40" s="8" t="s">
        <v>1844</v>
      </c>
      <c r="B40" s="25" t="s">
        <v>1845</v>
      </c>
      <c r="C40" s="25" t="s">
        <v>1846</v>
      </c>
      <c r="D40" s="25" t="s">
        <v>542</v>
      </c>
      <c r="E40" s="25" t="s">
        <v>1847</v>
      </c>
      <c r="F40" s="25" t="s">
        <v>555</v>
      </c>
      <c r="G40" s="25" t="s">
        <v>1848</v>
      </c>
    </row>
    <row r="41" spans="1:7" ht="15" customHeight="1">
      <c r="A41" s="8" t="s">
        <v>637</v>
      </c>
      <c r="B41" s="25" t="s">
        <v>1849</v>
      </c>
      <c r="C41" s="25" t="s">
        <v>1850</v>
      </c>
      <c r="D41" s="25" t="s">
        <v>1848</v>
      </c>
      <c r="E41" s="25" t="s">
        <v>641</v>
      </c>
      <c r="F41" s="25" t="s">
        <v>1354</v>
      </c>
      <c r="G41" s="25" t="s">
        <v>643</v>
      </c>
    </row>
    <row r="42" spans="1:7" ht="15" customHeight="1">
      <c r="A42" s="8" t="s">
        <v>1423</v>
      </c>
      <c r="B42" s="25" t="s">
        <v>1851</v>
      </c>
      <c r="C42" s="25" t="s">
        <v>1852</v>
      </c>
      <c r="D42" s="25" t="s">
        <v>863</v>
      </c>
      <c r="E42" s="25" t="s">
        <v>1424</v>
      </c>
      <c r="F42" s="25" t="s">
        <v>542</v>
      </c>
      <c r="G42" s="25" t="s">
        <v>1425</v>
      </c>
    </row>
    <row r="43" spans="1:7" ht="15" customHeight="1">
      <c r="A43" s="8" t="s">
        <v>1853</v>
      </c>
      <c r="B43" s="25" t="s">
        <v>1854</v>
      </c>
      <c r="C43" s="25" t="s">
        <v>1855</v>
      </c>
      <c r="D43" s="25" t="s">
        <v>559</v>
      </c>
      <c r="E43" s="25" t="s">
        <v>1856</v>
      </c>
      <c r="F43" s="25" t="s">
        <v>544</v>
      </c>
      <c r="G43" s="25" t="s">
        <v>1344</v>
      </c>
    </row>
    <row r="44" spans="1:7" ht="15" customHeight="1">
      <c r="A44" s="8" t="s">
        <v>1857</v>
      </c>
      <c r="B44" s="25" t="s">
        <v>1858</v>
      </c>
      <c r="C44" s="25" t="s">
        <v>1859</v>
      </c>
      <c r="D44" s="25" t="s">
        <v>863</v>
      </c>
      <c r="E44" s="25" t="s">
        <v>1860</v>
      </c>
      <c r="F44" s="25" t="s">
        <v>550</v>
      </c>
      <c r="G44" s="25" t="s">
        <v>1861</v>
      </c>
    </row>
    <row r="45" spans="1:7" ht="15" customHeight="1">
      <c r="A45" s="8" t="s">
        <v>1471</v>
      </c>
      <c r="B45" s="25" t="s">
        <v>1862</v>
      </c>
      <c r="C45" s="25" t="s">
        <v>1863</v>
      </c>
      <c r="D45" s="25" t="s">
        <v>642</v>
      </c>
      <c r="E45" s="25" t="s">
        <v>1472</v>
      </c>
      <c r="F45" s="25" t="s">
        <v>622</v>
      </c>
      <c r="G45" s="25" t="s">
        <v>1473</v>
      </c>
    </row>
    <row r="46" spans="1:7" ht="15" customHeight="1">
      <c r="A46" s="8" t="s">
        <v>1864</v>
      </c>
      <c r="B46" s="25" t="s">
        <v>1865</v>
      </c>
      <c r="C46" s="25" t="s">
        <v>1866</v>
      </c>
      <c r="D46" s="25" t="s">
        <v>1354</v>
      </c>
      <c r="E46" s="25" t="s">
        <v>1867</v>
      </c>
      <c r="F46" s="25" t="s">
        <v>565</v>
      </c>
      <c r="G46" s="25" t="s">
        <v>1868</v>
      </c>
    </row>
    <row r="47" spans="1:7" ht="28.5">
      <c r="A47" s="8" t="s">
        <v>1869</v>
      </c>
      <c r="B47" s="25" t="s">
        <v>1870</v>
      </c>
      <c r="C47" s="25" t="s">
        <v>1871</v>
      </c>
      <c r="D47" s="25" t="s">
        <v>559</v>
      </c>
      <c r="E47" s="25" t="s">
        <v>1872</v>
      </c>
      <c r="F47" s="25" t="s">
        <v>550</v>
      </c>
      <c r="G47" s="25" t="s">
        <v>1342</v>
      </c>
    </row>
    <row r="48" spans="1:7" ht="15" customHeight="1">
      <c r="A48" s="8" t="s">
        <v>1405</v>
      </c>
      <c r="B48" s="25" t="s">
        <v>1873</v>
      </c>
      <c r="C48" s="25" t="s">
        <v>1874</v>
      </c>
      <c r="D48" s="25" t="s">
        <v>565</v>
      </c>
      <c r="E48" s="25" t="s">
        <v>561</v>
      </c>
      <c r="F48" s="25" t="s">
        <v>555</v>
      </c>
      <c r="G48" s="25" t="s">
        <v>568</v>
      </c>
    </row>
    <row r="49" spans="1:7" ht="15" customHeight="1">
      <c r="A49" s="8" t="s">
        <v>1875</v>
      </c>
      <c r="B49" s="25" t="s">
        <v>1876</v>
      </c>
      <c r="C49" s="25" t="s">
        <v>1877</v>
      </c>
      <c r="D49" s="25" t="s">
        <v>863</v>
      </c>
      <c r="E49" s="25" t="s">
        <v>1878</v>
      </c>
      <c r="F49" s="25" t="s">
        <v>550</v>
      </c>
      <c r="G49" s="25" t="s">
        <v>1879</v>
      </c>
    </row>
    <row r="50" spans="1:7" ht="15" customHeight="1">
      <c r="A50" s="8" t="s">
        <v>1880</v>
      </c>
      <c r="B50" s="25" t="s">
        <v>1881</v>
      </c>
      <c r="C50" s="25" t="s">
        <v>1882</v>
      </c>
      <c r="D50" s="25" t="s">
        <v>1848</v>
      </c>
      <c r="E50" s="25" t="s">
        <v>1883</v>
      </c>
      <c r="F50" s="25" t="s">
        <v>1354</v>
      </c>
      <c r="G50" s="25" t="s">
        <v>1884</v>
      </c>
    </row>
    <row r="51" spans="1:7" ht="15" customHeight="1">
      <c r="A51" s="8" t="s">
        <v>1885</v>
      </c>
      <c r="B51" s="25" t="s">
        <v>1886</v>
      </c>
      <c r="C51" s="25" t="s">
        <v>1887</v>
      </c>
      <c r="D51" s="25" t="s">
        <v>542</v>
      </c>
      <c r="E51" s="25" t="s">
        <v>1888</v>
      </c>
      <c r="F51" s="25" t="s">
        <v>546</v>
      </c>
      <c r="G51" s="25" t="s">
        <v>633</v>
      </c>
    </row>
    <row r="52" spans="1:7" ht="15" customHeight="1">
      <c r="A52" s="8" t="s">
        <v>1889</v>
      </c>
      <c r="B52" s="25" t="s">
        <v>1890</v>
      </c>
      <c r="C52" s="25" t="s">
        <v>1891</v>
      </c>
      <c r="D52" s="25" t="s">
        <v>863</v>
      </c>
      <c r="E52" s="25" t="s">
        <v>1892</v>
      </c>
      <c r="F52" s="25" t="s">
        <v>546</v>
      </c>
      <c r="G52" s="25" t="s">
        <v>1893</v>
      </c>
    </row>
    <row r="53" spans="1:7" ht="15" customHeight="1">
      <c r="A53" s="23" t="s">
        <v>1434</v>
      </c>
      <c r="B53" s="4"/>
      <c r="C53" s="4"/>
      <c r="D53" s="4"/>
      <c r="E53" s="4"/>
      <c r="F53" s="4"/>
      <c r="G53" s="4"/>
    </row>
    <row r="54" spans="1:7" ht="15.75" customHeight="1"/>
    <row r="55" spans="1:7" ht="15.75" customHeight="1"/>
    <row r="56" spans="1:7" ht="15.75" customHeight="1"/>
    <row r="57" spans="1:7" ht="15.75" customHeight="1"/>
    <row r="58" spans="1:7" ht="15.75" customHeight="1"/>
    <row r="59" spans="1:7" ht="15.75" customHeight="1"/>
    <row r="60" spans="1:7" ht="15.75" customHeight="1"/>
    <row r="61" spans="1:7" ht="15.75" customHeight="1"/>
    <row r="62" spans="1:7" ht="15.75" customHeight="1"/>
    <row r="63" spans="1:7" ht="15.75" customHeight="1"/>
    <row r="64" spans="1:7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6"/>
  <sheetViews>
    <sheetView workbookViewId="0"/>
  </sheetViews>
  <sheetFormatPr defaultColWidth="14.42578125" defaultRowHeight="15" customHeight="1"/>
  <cols>
    <col min="1" max="1" width="52" customWidth="1"/>
    <col min="2" max="2" width="12.5703125" customWidth="1"/>
    <col min="3" max="3" width="22.140625" customWidth="1"/>
    <col min="4" max="4" width="22.85546875" customWidth="1"/>
    <col min="5" max="5" width="21.5703125" customWidth="1"/>
    <col min="6" max="6" width="16.85546875" customWidth="1"/>
    <col min="7" max="7" width="24.7109375" customWidth="1"/>
    <col min="8" max="26" width="8.7109375" customWidth="1"/>
  </cols>
  <sheetData>
    <row r="1" spans="1:7" ht="15" customHeight="1">
      <c r="A1" s="76" t="s">
        <v>2251</v>
      </c>
      <c r="B1" s="5"/>
      <c r="C1" s="5"/>
      <c r="D1" s="5"/>
      <c r="E1" s="5"/>
      <c r="F1" s="5"/>
      <c r="G1" s="5"/>
    </row>
    <row r="2" spans="1:7" ht="15" customHeight="1">
      <c r="A2" s="6" t="s">
        <v>532</v>
      </c>
      <c r="B2" s="7" t="s">
        <v>534</v>
      </c>
      <c r="C2" s="7" t="s">
        <v>537</v>
      </c>
      <c r="D2" s="7" t="s">
        <v>538</v>
      </c>
      <c r="E2" s="7" t="s">
        <v>539</v>
      </c>
      <c r="F2" s="7" t="s">
        <v>540</v>
      </c>
      <c r="G2" s="7" t="s">
        <v>541</v>
      </c>
    </row>
    <row r="3" spans="1:7" ht="15" customHeight="1">
      <c r="A3" s="23" t="s">
        <v>702</v>
      </c>
      <c r="B3" s="9" t="s">
        <v>1894</v>
      </c>
      <c r="C3" s="9" t="s">
        <v>1895</v>
      </c>
      <c r="D3" s="9" t="s">
        <v>550</v>
      </c>
      <c r="E3" s="9" t="s">
        <v>703</v>
      </c>
      <c r="F3" s="9" t="s">
        <v>544</v>
      </c>
      <c r="G3" s="9" t="s">
        <v>544</v>
      </c>
    </row>
    <row r="4" spans="1:7" ht="15" customHeight="1">
      <c r="A4" s="8" t="s">
        <v>709</v>
      </c>
      <c r="B4" s="9" t="s">
        <v>1896</v>
      </c>
      <c r="C4" s="9" t="s">
        <v>1897</v>
      </c>
      <c r="D4" s="9" t="s">
        <v>1353</v>
      </c>
      <c r="E4" s="9" t="s">
        <v>710</v>
      </c>
      <c r="F4" s="9" t="s">
        <v>559</v>
      </c>
      <c r="G4" s="9" t="s">
        <v>711</v>
      </c>
    </row>
    <row r="5" spans="1:7" ht="15" customHeight="1">
      <c r="A5" s="8" t="s">
        <v>704</v>
      </c>
      <c r="B5" s="9" t="s">
        <v>1898</v>
      </c>
      <c r="C5" s="9" t="s">
        <v>1899</v>
      </c>
      <c r="D5" s="9" t="s">
        <v>718</v>
      </c>
      <c r="E5" s="9" t="s">
        <v>706</v>
      </c>
      <c r="F5" s="9" t="s">
        <v>578</v>
      </c>
      <c r="G5" s="9" t="s">
        <v>707</v>
      </c>
    </row>
    <row r="6" spans="1:7" ht="15" customHeight="1">
      <c r="A6" s="8"/>
      <c r="B6" s="9"/>
      <c r="C6" s="9"/>
      <c r="D6" s="9"/>
      <c r="E6" s="9"/>
      <c r="F6" s="9"/>
      <c r="G6" s="9"/>
    </row>
    <row r="7" spans="1:7" ht="15" customHeight="1">
      <c r="A7" s="8"/>
      <c r="B7" s="9"/>
      <c r="C7" s="9"/>
      <c r="D7" s="9"/>
      <c r="E7" s="9"/>
      <c r="F7" s="9"/>
      <c r="G7" s="9"/>
    </row>
    <row r="8" spans="1:7" ht="15" customHeight="1">
      <c r="A8" s="8"/>
      <c r="B8" s="9"/>
      <c r="C8" s="9"/>
      <c r="D8" s="9"/>
      <c r="E8" s="9"/>
      <c r="F8" s="9"/>
      <c r="G8" s="9"/>
    </row>
    <row r="9" spans="1:7" ht="15" customHeight="1">
      <c r="A9" s="8"/>
      <c r="B9" s="9"/>
      <c r="C9" s="9"/>
      <c r="D9" s="9"/>
      <c r="E9" s="9"/>
      <c r="F9" s="9"/>
      <c r="G9" s="9"/>
    </row>
    <row r="10" spans="1:7" ht="15" customHeight="1">
      <c r="A10" s="8"/>
      <c r="B10" s="9"/>
      <c r="C10" s="9"/>
      <c r="D10" s="9"/>
      <c r="E10" s="9"/>
      <c r="F10" s="9"/>
      <c r="G10" s="9"/>
    </row>
    <row r="11" spans="1:7" ht="15" customHeight="1">
      <c r="A11" s="8"/>
      <c r="B11" s="9"/>
      <c r="C11" s="9"/>
      <c r="D11" s="9"/>
      <c r="E11" s="9"/>
      <c r="F11" s="9"/>
      <c r="G11" s="9"/>
    </row>
    <row r="12" spans="1:7" ht="15" customHeight="1">
      <c r="A12" s="8"/>
      <c r="B12" s="9"/>
      <c r="C12" s="9"/>
      <c r="D12" s="9"/>
      <c r="E12" s="9"/>
      <c r="F12" s="9"/>
      <c r="G12" s="9"/>
    </row>
    <row r="13" spans="1:7">
      <c r="A13" s="3"/>
      <c r="B13" s="3"/>
      <c r="C13" s="3"/>
      <c r="D13" s="3"/>
      <c r="E13" s="3"/>
      <c r="F13" s="3"/>
      <c r="G13" s="3"/>
    </row>
    <row r="14" spans="1:7">
      <c r="A14" s="10"/>
      <c r="B14" s="3"/>
      <c r="C14" s="3"/>
      <c r="D14" s="3"/>
      <c r="E14" s="3"/>
      <c r="F14" s="3"/>
      <c r="G14" s="3"/>
    </row>
    <row r="15" spans="1:7">
      <c r="A15" s="11"/>
      <c r="B15" s="3"/>
      <c r="C15" s="3"/>
      <c r="D15" s="3"/>
      <c r="E15" s="3"/>
      <c r="F15" s="3"/>
      <c r="G15" s="3"/>
    </row>
    <row r="16" spans="1:7">
      <c r="A16" s="10"/>
      <c r="B16" s="3"/>
      <c r="C16" s="3"/>
      <c r="D16" s="3"/>
      <c r="E16" s="3"/>
      <c r="F16" s="3"/>
      <c r="G16" s="3"/>
    </row>
    <row r="17" spans="1:7" ht="15.75" customHeight="1">
      <c r="A17" s="10"/>
      <c r="B17" s="3"/>
      <c r="C17" s="3"/>
      <c r="D17" s="3"/>
      <c r="E17" s="3"/>
      <c r="F17" s="3"/>
      <c r="G17" s="3"/>
    </row>
    <row r="18" spans="1:7" ht="15.75" customHeight="1">
      <c r="A18" s="10"/>
      <c r="B18" s="3"/>
      <c r="C18" s="3"/>
      <c r="D18" s="3"/>
      <c r="E18" s="3"/>
      <c r="F18" s="3"/>
      <c r="G18" s="3"/>
    </row>
    <row r="19" spans="1:7" ht="15.75" customHeight="1">
      <c r="G19" s="3"/>
    </row>
    <row r="20" spans="1:7" ht="15.75" customHeight="1">
      <c r="G20" s="3"/>
    </row>
    <row r="21" spans="1:7" ht="15.75" customHeight="1">
      <c r="G21" s="3"/>
    </row>
    <row r="22" spans="1:7" ht="15.75" customHeight="1">
      <c r="G22" s="3"/>
    </row>
    <row r="23" spans="1:7" ht="15.75" customHeight="1">
      <c r="G23" s="3"/>
    </row>
    <row r="24" spans="1:7" ht="15.75" customHeight="1">
      <c r="G24" s="3"/>
    </row>
    <row r="25" spans="1:7" ht="15.75" customHeight="1">
      <c r="G25" s="3"/>
    </row>
    <row r="26" spans="1:7" ht="15.75" customHeight="1">
      <c r="G26" s="3"/>
    </row>
    <row r="27" spans="1:7" ht="15.75" customHeight="1">
      <c r="G27" s="3"/>
    </row>
    <row r="28" spans="1:7" ht="15.75" customHeight="1">
      <c r="G28" s="3"/>
    </row>
    <row r="29" spans="1:7" ht="15.75" customHeight="1">
      <c r="G29" s="3"/>
    </row>
    <row r="30" spans="1:7" ht="15.75" customHeight="1">
      <c r="G30" s="3"/>
    </row>
    <row r="31" spans="1:7" ht="15.75" customHeight="1">
      <c r="G31" s="3"/>
    </row>
    <row r="32" spans="1:7" ht="15.75" customHeight="1">
      <c r="G32" s="3"/>
    </row>
    <row r="33" spans="7:7" ht="15.75" customHeight="1">
      <c r="G33" s="3"/>
    </row>
    <row r="34" spans="7:7" ht="15.75" customHeight="1">
      <c r="G34" s="3"/>
    </row>
    <row r="35" spans="7:7" ht="15.75" customHeight="1">
      <c r="G35" s="3"/>
    </row>
    <row r="36" spans="7:7" ht="15.75" customHeight="1">
      <c r="G36" s="3"/>
    </row>
    <row r="37" spans="7:7" ht="15.75" customHeight="1">
      <c r="G37" s="3"/>
    </row>
    <row r="38" spans="7:7" ht="15.75" customHeight="1">
      <c r="G38" s="3"/>
    </row>
    <row r="39" spans="7:7" ht="15.75" customHeight="1">
      <c r="G39" s="3"/>
    </row>
    <row r="40" spans="7:7" ht="15.75" customHeight="1">
      <c r="G40" s="3"/>
    </row>
    <row r="41" spans="7:7" ht="15.75" customHeight="1">
      <c r="G41" s="3"/>
    </row>
    <row r="42" spans="7:7" ht="15.75" customHeight="1">
      <c r="G42" s="3"/>
    </row>
    <row r="43" spans="7:7" ht="15.75" customHeight="1">
      <c r="G43" s="3"/>
    </row>
    <row r="44" spans="7:7" ht="15.75" customHeight="1">
      <c r="G44" s="3"/>
    </row>
    <row r="45" spans="7:7" ht="15.75" customHeight="1">
      <c r="G45" s="3"/>
    </row>
    <row r="46" spans="7:7" ht="15.75" customHeight="1">
      <c r="G46" s="3"/>
    </row>
    <row r="47" spans="7:7" ht="15.75" customHeight="1">
      <c r="G47" s="3"/>
    </row>
    <row r="48" spans="7:7" ht="15.75" customHeight="1">
      <c r="G48" s="3"/>
    </row>
    <row r="49" spans="7:7" ht="15.75" customHeight="1">
      <c r="G49" s="3"/>
    </row>
    <row r="50" spans="7:7" ht="15.75" customHeight="1">
      <c r="G50" s="3"/>
    </row>
    <row r="51" spans="7:7" ht="15.75" customHeight="1">
      <c r="G51" s="3"/>
    </row>
    <row r="52" spans="7:7" ht="15.75" customHeight="1">
      <c r="G52" s="3"/>
    </row>
    <row r="53" spans="7:7" ht="15.75" customHeight="1">
      <c r="G53" s="3"/>
    </row>
    <row r="54" spans="7:7" ht="15.75" customHeight="1">
      <c r="G54" s="3"/>
    </row>
    <row r="55" spans="7:7" ht="15.75" customHeight="1">
      <c r="G55" s="3"/>
    </row>
    <row r="56" spans="7:7" ht="15.75" customHeight="1">
      <c r="G56" s="3"/>
    </row>
    <row r="57" spans="7:7" ht="15.75" customHeight="1">
      <c r="G57" s="3"/>
    </row>
    <row r="58" spans="7:7" ht="15.75" customHeight="1">
      <c r="G58" s="3"/>
    </row>
    <row r="59" spans="7:7" ht="15.75" customHeight="1">
      <c r="G59" s="3"/>
    </row>
    <row r="60" spans="7:7" ht="15.75" customHeight="1">
      <c r="G60" s="3"/>
    </row>
    <row r="61" spans="7:7" ht="15.75" customHeight="1">
      <c r="G61" s="3"/>
    </row>
    <row r="62" spans="7:7" ht="15.75" customHeight="1">
      <c r="G62" s="3"/>
    </row>
    <row r="63" spans="7:7" ht="15.75" customHeight="1">
      <c r="G63" s="3"/>
    </row>
    <row r="64" spans="7:7" ht="15.75" customHeight="1">
      <c r="G64" s="3"/>
    </row>
    <row r="65" spans="7:7" ht="15.75" customHeight="1">
      <c r="G65" s="3"/>
    </row>
    <row r="66" spans="7:7" ht="15.75" customHeight="1">
      <c r="G66" s="3"/>
    </row>
    <row r="67" spans="7:7" ht="15.75" customHeight="1">
      <c r="G67" s="3"/>
    </row>
    <row r="68" spans="7:7" ht="15.75" customHeight="1">
      <c r="G68" s="3"/>
    </row>
    <row r="69" spans="7:7" ht="15.75" customHeight="1">
      <c r="G69" s="3"/>
    </row>
    <row r="70" spans="7:7" ht="15.75" customHeight="1">
      <c r="G70" s="3"/>
    </row>
    <row r="71" spans="7:7" ht="15.75" customHeight="1">
      <c r="G71" s="3"/>
    </row>
    <row r="72" spans="7:7" ht="15.75" customHeight="1">
      <c r="G72" s="3"/>
    </row>
    <row r="73" spans="7:7" ht="15.75" customHeight="1">
      <c r="G73" s="3"/>
    </row>
    <row r="74" spans="7:7" ht="15.75" customHeight="1">
      <c r="G74" s="3"/>
    </row>
    <row r="75" spans="7:7" ht="15.75" customHeight="1">
      <c r="G75" s="3"/>
    </row>
    <row r="76" spans="7:7" ht="15.75" customHeight="1">
      <c r="G76" s="3"/>
    </row>
    <row r="77" spans="7:7" ht="15.75" customHeight="1">
      <c r="G77" s="3"/>
    </row>
    <row r="78" spans="7:7" ht="15.75" customHeight="1">
      <c r="G78" s="3"/>
    </row>
    <row r="79" spans="7:7" ht="15.75" customHeight="1">
      <c r="G79" s="3"/>
    </row>
    <row r="80" spans="7:7" ht="15.75" customHeight="1">
      <c r="G80" s="3"/>
    </row>
    <row r="81" spans="7:7" ht="15.75" customHeight="1">
      <c r="G81" s="3"/>
    </row>
    <row r="82" spans="7:7" ht="15.75" customHeight="1">
      <c r="G82" s="3"/>
    </row>
    <row r="83" spans="7:7" ht="15.75" customHeight="1">
      <c r="G83" s="3"/>
    </row>
    <row r="84" spans="7:7" ht="15.75" customHeight="1">
      <c r="G84" s="3"/>
    </row>
    <row r="85" spans="7:7" ht="15.75" customHeight="1">
      <c r="G85" s="3"/>
    </row>
    <row r="86" spans="7:7" ht="15.75" customHeight="1">
      <c r="G86" s="3"/>
    </row>
    <row r="87" spans="7:7" ht="15.75" customHeight="1">
      <c r="G87" s="3"/>
    </row>
    <row r="88" spans="7:7" ht="15.75" customHeight="1">
      <c r="G88" s="3"/>
    </row>
    <row r="89" spans="7:7" ht="15.75" customHeight="1">
      <c r="G89" s="3"/>
    </row>
    <row r="90" spans="7:7" ht="15.75" customHeight="1">
      <c r="G90" s="3"/>
    </row>
    <row r="91" spans="7:7" ht="15.75" customHeight="1">
      <c r="G91" s="3"/>
    </row>
    <row r="92" spans="7:7" ht="15.75" customHeight="1">
      <c r="G92" s="3"/>
    </row>
    <row r="93" spans="7:7" ht="15.75" customHeight="1">
      <c r="G93" s="3"/>
    </row>
    <row r="94" spans="7:7" ht="15.75" customHeight="1">
      <c r="G94" s="3"/>
    </row>
    <row r="95" spans="7:7" ht="15.75" customHeight="1">
      <c r="G95" s="3"/>
    </row>
    <row r="96" spans="7:7" ht="15.75" customHeight="1">
      <c r="G96" s="3"/>
    </row>
    <row r="97" spans="7:7" ht="15.75" customHeight="1">
      <c r="G97" s="3"/>
    </row>
    <row r="98" spans="7:7" ht="15.75" customHeight="1">
      <c r="G98" s="3"/>
    </row>
    <row r="99" spans="7:7" ht="15.75" customHeight="1">
      <c r="G99" s="3"/>
    </row>
    <row r="100" spans="7:7" ht="15.75" customHeight="1">
      <c r="G100" s="3"/>
    </row>
    <row r="101" spans="7:7" ht="15.75" customHeight="1">
      <c r="G101" s="3"/>
    </row>
    <row r="102" spans="7:7" ht="15.75" customHeight="1">
      <c r="G102" s="3"/>
    </row>
    <row r="103" spans="7:7" ht="15.75" customHeight="1">
      <c r="G103" s="3"/>
    </row>
    <row r="104" spans="7:7" ht="15.75" customHeight="1">
      <c r="G104" s="3"/>
    </row>
    <row r="105" spans="7:7" ht="15.75" customHeight="1">
      <c r="G105" s="3"/>
    </row>
    <row r="106" spans="7:7" ht="15.75" customHeight="1">
      <c r="G106" s="3"/>
    </row>
    <row r="107" spans="7:7" ht="15.75" customHeight="1">
      <c r="G107" s="3"/>
    </row>
    <row r="108" spans="7:7" ht="15.75" customHeight="1">
      <c r="G108" s="3"/>
    </row>
    <row r="109" spans="7:7" ht="15.75" customHeight="1">
      <c r="G109" s="3"/>
    </row>
    <row r="110" spans="7:7" ht="15.75" customHeight="1">
      <c r="G110" s="3"/>
    </row>
    <row r="111" spans="7:7" ht="15.75" customHeight="1">
      <c r="G111" s="3"/>
    </row>
    <row r="112" spans="7:7" ht="15.75" customHeight="1">
      <c r="G112" s="3"/>
    </row>
    <row r="113" spans="7:7" ht="15.75" customHeight="1">
      <c r="G113" s="3"/>
    </row>
    <row r="114" spans="7:7" ht="15.75" customHeight="1">
      <c r="G114" s="3"/>
    </row>
    <row r="115" spans="7:7" ht="15.75" customHeight="1">
      <c r="G115" s="3"/>
    </row>
    <row r="116" spans="7:7" ht="15.75" customHeight="1">
      <c r="G116" s="3"/>
    </row>
    <row r="117" spans="7:7" ht="15.75" customHeight="1">
      <c r="G117" s="3"/>
    </row>
    <row r="118" spans="7:7" ht="15.75" customHeight="1">
      <c r="G118" s="3"/>
    </row>
    <row r="119" spans="7:7" ht="15.75" customHeight="1">
      <c r="G119" s="3"/>
    </row>
    <row r="120" spans="7:7" ht="15.75" customHeight="1">
      <c r="G120" s="3"/>
    </row>
    <row r="121" spans="7:7" ht="15.75" customHeight="1">
      <c r="G121" s="3"/>
    </row>
    <row r="122" spans="7:7" ht="15.75" customHeight="1">
      <c r="G122" s="3"/>
    </row>
    <row r="123" spans="7:7" ht="15.75" customHeight="1">
      <c r="G123" s="3"/>
    </row>
    <row r="124" spans="7:7" ht="15.75" customHeight="1">
      <c r="G124" s="3"/>
    </row>
    <row r="125" spans="7:7" ht="15.75" customHeight="1">
      <c r="G125" s="3"/>
    </row>
    <row r="126" spans="7:7" ht="15.75" customHeight="1">
      <c r="G126" s="3"/>
    </row>
    <row r="127" spans="7:7" ht="15.75" customHeight="1">
      <c r="G127" s="3"/>
    </row>
    <row r="128" spans="7:7" ht="15.75" customHeight="1">
      <c r="G128" s="3"/>
    </row>
    <row r="129" spans="7:7" ht="15.75" customHeight="1">
      <c r="G129" s="3"/>
    </row>
    <row r="130" spans="7:7" ht="15.75" customHeight="1">
      <c r="G130" s="3"/>
    </row>
    <row r="131" spans="7:7" ht="15.75" customHeight="1">
      <c r="G131" s="3"/>
    </row>
    <row r="132" spans="7:7" ht="15.75" customHeight="1">
      <c r="G132" s="3"/>
    </row>
    <row r="133" spans="7:7" ht="15.75" customHeight="1">
      <c r="G133" s="3"/>
    </row>
    <row r="134" spans="7:7" ht="15.75" customHeight="1">
      <c r="G134" s="3"/>
    </row>
    <row r="135" spans="7:7" ht="15.75" customHeight="1">
      <c r="G135" s="3"/>
    </row>
    <row r="136" spans="7:7" ht="15.75" customHeight="1">
      <c r="G136" s="3"/>
    </row>
    <row r="137" spans="7:7" ht="15.75" customHeight="1">
      <c r="G137" s="3"/>
    </row>
    <row r="138" spans="7:7" ht="15.75" customHeight="1">
      <c r="G138" s="3"/>
    </row>
    <row r="139" spans="7:7" ht="15.75" customHeight="1">
      <c r="G139" s="3"/>
    </row>
    <row r="140" spans="7:7" ht="15.75" customHeight="1">
      <c r="G140" s="3"/>
    </row>
    <row r="141" spans="7:7" ht="15.75" customHeight="1">
      <c r="G141" s="3"/>
    </row>
    <row r="142" spans="7:7" ht="15.75" customHeight="1">
      <c r="G142" s="3"/>
    </row>
    <row r="143" spans="7:7" ht="15.75" customHeight="1">
      <c r="G143" s="3"/>
    </row>
    <row r="144" spans="7:7" ht="15.75" customHeight="1">
      <c r="G144" s="3"/>
    </row>
    <row r="145" spans="7:7" ht="15.75" customHeight="1">
      <c r="G145" s="3"/>
    </row>
    <row r="146" spans="7:7" ht="15.75" customHeight="1">
      <c r="G146" s="3"/>
    </row>
    <row r="147" spans="7:7" ht="15.75" customHeight="1">
      <c r="G147" s="3"/>
    </row>
    <row r="148" spans="7:7" ht="15.75" customHeight="1">
      <c r="G148" s="3"/>
    </row>
    <row r="149" spans="7:7" ht="15.75" customHeight="1">
      <c r="G149" s="3"/>
    </row>
    <row r="150" spans="7:7" ht="15.75" customHeight="1">
      <c r="G150" s="3"/>
    </row>
    <row r="151" spans="7:7" ht="15.75" customHeight="1">
      <c r="G151" s="3"/>
    </row>
    <row r="152" spans="7:7" ht="15.75" customHeight="1">
      <c r="G152" s="3"/>
    </row>
    <row r="153" spans="7:7" ht="15.75" customHeight="1">
      <c r="G153" s="3"/>
    </row>
    <row r="154" spans="7:7" ht="15.75" customHeight="1">
      <c r="G154" s="3"/>
    </row>
    <row r="155" spans="7:7" ht="15.75" customHeight="1">
      <c r="G155" s="3"/>
    </row>
    <row r="156" spans="7:7" ht="15.75" customHeight="1">
      <c r="G156" s="3"/>
    </row>
    <row r="157" spans="7:7" ht="15.75" customHeight="1">
      <c r="G157" s="3"/>
    </row>
    <row r="158" spans="7:7" ht="15.75" customHeight="1">
      <c r="G158" s="3"/>
    </row>
    <row r="159" spans="7:7" ht="15.75" customHeight="1">
      <c r="G159" s="3"/>
    </row>
    <row r="160" spans="7:7" ht="15.75" customHeight="1">
      <c r="G160" s="3"/>
    </row>
    <row r="161" spans="7:7" ht="15.75" customHeight="1">
      <c r="G161" s="3"/>
    </row>
    <row r="162" spans="7:7" ht="15.75" customHeight="1">
      <c r="G162" s="3"/>
    </row>
    <row r="163" spans="7:7" ht="15.75" customHeight="1">
      <c r="G163" s="3"/>
    </row>
    <row r="164" spans="7:7" ht="15.75" customHeight="1">
      <c r="G164" s="3"/>
    </row>
    <row r="165" spans="7:7" ht="15.75" customHeight="1">
      <c r="G165" s="3"/>
    </row>
    <row r="166" spans="7:7" ht="15.75" customHeight="1">
      <c r="G166" s="3"/>
    </row>
    <row r="167" spans="7:7" ht="15.75" customHeight="1">
      <c r="G167" s="3"/>
    </row>
    <row r="168" spans="7:7" ht="15.75" customHeight="1">
      <c r="G168" s="3"/>
    </row>
    <row r="169" spans="7:7" ht="15.75" customHeight="1">
      <c r="G169" s="3"/>
    </row>
    <row r="170" spans="7:7" ht="15.75" customHeight="1">
      <c r="G170" s="3"/>
    </row>
    <row r="171" spans="7:7" ht="15.75" customHeight="1">
      <c r="G171" s="3"/>
    </row>
    <row r="172" spans="7:7" ht="15.75" customHeight="1">
      <c r="G172" s="3"/>
    </row>
    <row r="173" spans="7:7" ht="15.75" customHeight="1">
      <c r="G173" s="3"/>
    </row>
    <row r="174" spans="7:7" ht="15.75" customHeight="1">
      <c r="G174" s="3"/>
    </row>
    <row r="175" spans="7:7" ht="15.75" customHeight="1">
      <c r="G175" s="3"/>
    </row>
    <row r="176" spans="7:7" ht="15.75" customHeight="1">
      <c r="G176" s="3"/>
    </row>
    <row r="177" spans="7:7" ht="15.75" customHeight="1">
      <c r="G177" s="3"/>
    </row>
    <row r="178" spans="7:7" ht="15.75" customHeight="1">
      <c r="G178" s="3"/>
    </row>
    <row r="179" spans="7:7" ht="15.75" customHeight="1">
      <c r="G179" s="3"/>
    </row>
    <row r="180" spans="7:7" ht="15.75" customHeight="1">
      <c r="G180" s="3"/>
    </row>
    <row r="181" spans="7:7" ht="15.75" customHeight="1">
      <c r="G181" s="3"/>
    </row>
    <row r="182" spans="7:7" ht="15.75" customHeight="1">
      <c r="G182" s="3"/>
    </row>
    <row r="183" spans="7:7" ht="15.75" customHeight="1">
      <c r="G183" s="3"/>
    </row>
    <row r="184" spans="7:7" ht="15.75" customHeight="1">
      <c r="G184" s="3"/>
    </row>
    <row r="185" spans="7:7" ht="15.75" customHeight="1">
      <c r="G185" s="3"/>
    </row>
    <row r="186" spans="7:7" ht="15.75" customHeight="1">
      <c r="G186" s="3"/>
    </row>
    <row r="187" spans="7:7" ht="15.75" customHeight="1">
      <c r="G187" s="3"/>
    </row>
    <row r="188" spans="7:7" ht="15.75" customHeight="1">
      <c r="G188" s="3"/>
    </row>
    <row r="189" spans="7:7" ht="15.75" customHeight="1">
      <c r="G189" s="3"/>
    </row>
    <row r="190" spans="7:7" ht="15.75" customHeight="1">
      <c r="G190" s="3"/>
    </row>
    <row r="191" spans="7:7" ht="15.75" customHeight="1">
      <c r="G191" s="3"/>
    </row>
    <row r="192" spans="7:7" ht="15.75" customHeight="1">
      <c r="G192" s="3"/>
    </row>
    <row r="193" spans="7:7" ht="15.75" customHeight="1">
      <c r="G193" s="3"/>
    </row>
    <row r="194" spans="7:7" ht="15.75" customHeight="1">
      <c r="G194" s="3"/>
    </row>
    <row r="195" spans="7:7" ht="15.75" customHeight="1">
      <c r="G195" s="3"/>
    </row>
    <row r="196" spans="7:7" ht="15.75" customHeight="1">
      <c r="G196" s="3"/>
    </row>
    <row r="197" spans="7:7" ht="15.75" customHeight="1">
      <c r="G197" s="3"/>
    </row>
    <row r="198" spans="7:7" ht="15.75" customHeight="1">
      <c r="G198" s="3"/>
    </row>
    <row r="199" spans="7:7" ht="15.75" customHeight="1">
      <c r="G199" s="3"/>
    </row>
    <row r="200" spans="7:7" ht="15.75" customHeight="1">
      <c r="G200" s="3"/>
    </row>
    <row r="201" spans="7:7" ht="15.75" customHeight="1">
      <c r="G201" s="3"/>
    </row>
    <row r="202" spans="7:7" ht="15.75" customHeight="1">
      <c r="G202" s="3"/>
    </row>
    <row r="203" spans="7:7" ht="15.75" customHeight="1">
      <c r="G203" s="3"/>
    </row>
    <row r="204" spans="7:7" ht="15.75" customHeight="1">
      <c r="G204" s="3"/>
    </row>
    <row r="205" spans="7:7" ht="15.75" customHeight="1">
      <c r="G205" s="3"/>
    </row>
    <row r="206" spans="7:7" ht="15.75" customHeight="1">
      <c r="G206" s="3"/>
    </row>
    <row r="207" spans="7:7" ht="15.75" customHeight="1">
      <c r="G207" s="3"/>
    </row>
    <row r="208" spans="7:7" ht="15.75" customHeight="1">
      <c r="G208" s="3"/>
    </row>
    <row r="209" spans="7:7" ht="15.75" customHeight="1">
      <c r="G209" s="3"/>
    </row>
    <row r="210" spans="7:7" ht="15.75" customHeight="1">
      <c r="G210" s="3"/>
    </row>
    <row r="211" spans="7:7" ht="15.75" customHeight="1">
      <c r="G211" s="3"/>
    </row>
    <row r="212" spans="7:7" ht="15.75" customHeight="1">
      <c r="G212" s="3"/>
    </row>
    <row r="213" spans="7:7" ht="15.75" customHeight="1">
      <c r="G213" s="3"/>
    </row>
    <row r="214" spans="7:7" ht="15.75" customHeight="1">
      <c r="G214" s="3"/>
    </row>
    <row r="215" spans="7:7" ht="15.75" customHeight="1">
      <c r="G215" s="3"/>
    </row>
    <row r="216" spans="7:7" ht="15.75" customHeight="1">
      <c r="G216" s="3"/>
    </row>
    <row r="217" spans="7:7" ht="15.75" customHeight="1">
      <c r="G217" s="3"/>
    </row>
    <row r="218" spans="7:7" ht="15.75" customHeight="1">
      <c r="G218" s="3"/>
    </row>
    <row r="219" spans="7:7" ht="15.75" customHeight="1">
      <c r="G219" s="3"/>
    </row>
    <row r="220" spans="7:7" ht="15.75" customHeight="1">
      <c r="G220" s="3"/>
    </row>
    <row r="221" spans="7:7" ht="15.75" customHeight="1">
      <c r="G221" s="3"/>
    </row>
    <row r="222" spans="7:7" ht="15.75" customHeight="1">
      <c r="G222" s="3"/>
    </row>
    <row r="223" spans="7:7" ht="15.75" customHeight="1">
      <c r="G223" s="3"/>
    </row>
    <row r="224" spans="7:7" ht="15.75" customHeight="1">
      <c r="G224" s="3"/>
    </row>
    <row r="225" spans="7:7" ht="15.75" customHeight="1">
      <c r="G225" s="3"/>
    </row>
    <row r="226" spans="7:7" ht="15.75" customHeight="1">
      <c r="G226" s="3"/>
    </row>
    <row r="227" spans="7:7" ht="15.75" customHeight="1">
      <c r="G227" s="3"/>
    </row>
    <row r="228" spans="7:7" ht="15.75" customHeight="1">
      <c r="G228" s="3"/>
    </row>
    <row r="229" spans="7:7" ht="15.75" customHeight="1">
      <c r="G229" s="3"/>
    </row>
    <row r="230" spans="7:7" ht="15.75" customHeight="1">
      <c r="G230" s="3"/>
    </row>
    <row r="231" spans="7:7" ht="15.75" customHeight="1">
      <c r="G231" s="3"/>
    </row>
    <row r="232" spans="7:7" ht="15.75" customHeight="1">
      <c r="G232" s="3"/>
    </row>
    <row r="233" spans="7:7" ht="15.75" customHeight="1">
      <c r="G233" s="3"/>
    </row>
    <row r="234" spans="7:7" ht="15.75" customHeight="1">
      <c r="G234" s="3"/>
    </row>
    <row r="235" spans="7:7" ht="15.75" customHeight="1">
      <c r="G235" s="3"/>
    </row>
    <row r="236" spans="7:7" ht="15.75" customHeight="1">
      <c r="G236" s="3"/>
    </row>
    <row r="237" spans="7:7" ht="15.75" customHeight="1">
      <c r="G237" s="3"/>
    </row>
    <row r="238" spans="7:7" ht="15.75" customHeight="1">
      <c r="G238" s="3"/>
    </row>
    <row r="239" spans="7:7" ht="15.75" customHeight="1">
      <c r="G239" s="3"/>
    </row>
    <row r="240" spans="7:7" ht="15.75" customHeight="1">
      <c r="G240" s="3"/>
    </row>
    <row r="241" spans="7:7" ht="15.75" customHeight="1">
      <c r="G241" s="3"/>
    </row>
    <row r="242" spans="7:7" ht="15.75" customHeight="1">
      <c r="G242" s="3"/>
    </row>
    <row r="243" spans="7:7" ht="15.75" customHeight="1">
      <c r="G243" s="3"/>
    </row>
    <row r="244" spans="7:7" ht="15.75" customHeight="1">
      <c r="G244" s="3"/>
    </row>
    <row r="245" spans="7:7" ht="15.75" customHeight="1">
      <c r="G245" s="3"/>
    </row>
    <row r="246" spans="7:7" ht="15.75" customHeight="1">
      <c r="G246" s="3"/>
    </row>
    <row r="247" spans="7:7" ht="15.75" customHeight="1">
      <c r="G247" s="3"/>
    </row>
    <row r="248" spans="7:7" ht="15.75" customHeight="1">
      <c r="G248" s="3"/>
    </row>
    <row r="249" spans="7:7" ht="15.75" customHeight="1">
      <c r="G249" s="3"/>
    </row>
    <row r="250" spans="7:7" ht="15.75" customHeight="1">
      <c r="G250" s="3"/>
    </row>
    <row r="251" spans="7:7" ht="15.75" customHeight="1">
      <c r="G251" s="3"/>
    </row>
    <row r="252" spans="7:7" ht="15.75" customHeight="1">
      <c r="G252" s="3"/>
    </row>
    <row r="253" spans="7:7" ht="15.75" customHeight="1">
      <c r="G253" s="3"/>
    </row>
    <row r="254" spans="7:7" ht="15.75" customHeight="1">
      <c r="G254" s="3"/>
    </row>
    <row r="255" spans="7:7" ht="15.75" customHeight="1">
      <c r="G255" s="3"/>
    </row>
    <row r="256" spans="7:7" ht="15.75" customHeight="1">
      <c r="G256" s="3"/>
    </row>
    <row r="257" spans="7:7" ht="15.75" customHeight="1">
      <c r="G257" s="3"/>
    </row>
    <row r="258" spans="7:7" ht="15.75" customHeight="1">
      <c r="G258" s="3"/>
    </row>
    <row r="259" spans="7:7" ht="15.75" customHeight="1">
      <c r="G259" s="3"/>
    </row>
    <row r="260" spans="7:7" ht="15.75" customHeight="1">
      <c r="G260" s="3"/>
    </row>
    <row r="261" spans="7:7" ht="15.75" customHeight="1">
      <c r="G261" s="3"/>
    </row>
    <row r="262" spans="7:7" ht="15.75" customHeight="1">
      <c r="G262" s="3"/>
    </row>
    <row r="263" spans="7:7" ht="15.75" customHeight="1">
      <c r="G263" s="3"/>
    </row>
    <row r="264" spans="7:7" ht="15.75" customHeight="1">
      <c r="G264" s="3"/>
    </row>
    <row r="265" spans="7:7" ht="15.75" customHeight="1">
      <c r="G265" s="3"/>
    </row>
    <row r="266" spans="7:7" ht="15.75" customHeight="1">
      <c r="G266" s="3"/>
    </row>
    <row r="267" spans="7:7" ht="15.75" customHeight="1">
      <c r="G267" s="3"/>
    </row>
    <row r="268" spans="7:7" ht="15.75" customHeight="1">
      <c r="G268" s="3"/>
    </row>
    <row r="269" spans="7:7" ht="15.75" customHeight="1">
      <c r="G269" s="3"/>
    </row>
    <row r="270" spans="7:7" ht="15.75" customHeight="1">
      <c r="G270" s="3"/>
    </row>
    <row r="271" spans="7:7" ht="15.75" customHeight="1">
      <c r="G271" s="3"/>
    </row>
    <row r="272" spans="7:7" ht="15.75" customHeight="1">
      <c r="G272" s="3"/>
    </row>
    <row r="273" spans="7:7" ht="15.75" customHeight="1">
      <c r="G273" s="3"/>
    </row>
    <row r="274" spans="7:7" ht="15.75" customHeight="1">
      <c r="G274" s="3"/>
    </row>
    <row r="275" spans="7:7" ht="15.75" customHeight="1">
      <c r="G275" s="3"/>
    </row>
    <row r="276" spans="7:7" ht="15.75" customHeight="1">
      <c r="G276" s="3"/>
    </row>
    <row r="277" spans="7:7" ht="15.75" customHeight="1">
      <c r="G277" s="3"/>
    </row>
    <row r="278" spans="7:7" ht="15.75" customHeight="1">
      <c r="G278" s="3"/>
    </row>
    <row r="279" spans="7:7" ht="15.75" customHeight="1">
      <c r="G279" s="3"/>
    </row>
    <row r="280" spans="7:7" ht="15.75" customHeight="1">
      <c r="G280" s="3"/>
    </row>
    <row r="281" spans="7:7" ht="15.75" customHeight="1">
      <c r="G281" s="3"/>
    </row>
    <row r="282" spans="7:7" ht="15.75" customHeight="1">
      <c r="G282" s="3"/>
    </row>
    <row r="283" spans="7:7" ht="15.75" customHeight="1">
      <c r="G283" s="3"/>
    </row>
    <row r="284" spans="7:7" ht="15.75" customHeight="1">
      <c r="G284" s="3"/>
    </row>
    <row r="285" spans="7:7" ht="15.75" customHeight="1">
      <c r="G285" s="3"/>
    </row>
    <row r="286" spans="7:7" ht="15.75" customHeight="1">
      <c r="G286" s="3"/>
    </row>
    <row r="287" spans="7:7" ht="15.75" customHeight="1">
      <c r="G287" s="3"/>
    </row>
    <row r="288" spans="7:7" ht="15.75" customHeight="1">
      <c r="G288" s="3"/>
    </row>
    <row r="289" spans="7:7" ht="15.75" customHeight="1">
      <c r="G289" s="3"/>
    </row>
    <row r="290" spans="7:7" ht="15.75" customHeight="1">
      <c r="G290" s="3"/>
    </row>
    <row r="291" spans="7:7" ht="15.75" customHeight="1">
      <c r="G291" s="3"/>
    </row>
    <row r="292" spans="7:7" ht="15.75" customHeight="1">
      <c r="G292" s="3"/>
    </row>
    <row r="293" spans="7:7" ht="15.75" customHeight="1">
      <c r="G293" s="3"/>
    </row>
    <row r="294" spans="7:7" ht="15.75" customHeight="1">
      <c r="G294" s="3"/>
    </row>
    <row r="295" spans="7:7" ht="15.75" customHeight="1">
      <c r="G295" s="3"/>
    </row>
    <row r="296" spans="7:7" ht="15.75" customHeight="1">
      <c r="G296" s="3"/>
    </row>
    <row r="297" spans="7:7" ht="15.75" customHeight="1">
      <c r="G297" s="3"/>
    </row>
    <row r="298" spans="7:7" ht="15.75" customHeight="1">
      <c r="G298" s="3"/>
    </row>
    <row r="299" spans="7:7" ht="15.75" customHeight="1">
      <c r="G299" s="3"/>
    </row>
    <row r="300" spans="7:7" ht="15.75" customHeight="1">
      <c r="G300" s="3"/>
    </row>
    <row r="301" spans="7:7" ht="15.75" customHeight="1">
      <c r="G301" s="3"/>
    </row>
    <row r="302" spans="7:7" ht="15.75" customHeight="1">
      <c r="G302" s="3"/>
    </row>
    <row r="303" spans="7:7" ht="15.75" customHeight="1">
      <c r="G303" s="3"/>
    </row>
    <row r="304" spans="7:7" ht="15.75" customHeight="1">
      <c r="G304" s="3"/>
    </row>
    <row r="305" spans="7:7" ht="15.75" customHeight="1">
      <c r="G305" s="3"/>
    </row>
    <row r="306" spans="7:7" ht="15.75" customHeight="1">
      <c r="G306" s="3"/>
    </row>
    <row r="307" spans="7:7" ht="15.75" customHeight="1">
      <c r="G307" s="3"/>
    </row>
    <row r="308" spans="7:7" ht="15.75" customHeight="1">
      <c r="G308" s="3"/>
    </row>
    <row r="309" spans="7:7" ht="15.75" customHeight="1">
      <c r="G309" s="3"/>
    </row>
    <row r="310" spans="7:7" ht="15.75" customHeight="1">
      <c r="G310" s="3"/>
    </row>
    <row r="311" spans="7:7" ht="15.75" customHeight="1">
      <c r="G311" s="3"/>
    </row>
    <row r="312" spans="7:7" ht="15.75" customHeight="1">
      <c r="G312" s="3"/>
    </row>
    <row r="313" spans="7:7" ht="15.75" customHeight="1">
      <c r="G313" s="3"/>
    </row>
    <row r="314" spans="7:7" ht="15.75" customHeight="1">
      <c r="G314" s="3"/>
    </row>
    <row r="315" spans="7:7" ht="15.75" customHeight="1">
      <c r="G315" s="3"/>
    </row>
    <row r="316" spans="7:7" ht="15.75" customHeight="1">
      <c r="G316" s="3"/>
    </row>
    <row r="317" spans="7:7" ht="15.75" customHeight="1">
      <c r="G317" s="3"/>
    </row>
    <row r="318" spans="7:7" ht="15.75" customHeight="1">
      <c r="G318" s="3"/>
    </row>
    <row r="319" spans="7:7" ht="15.75" customHeight="1">
      <c r="G319" s="3"/>
    </row>
    <row r="320" spans="7:7" ht="15.75" customHeight="1">
      <c r="G320" s="3"/>
    </row>
    <row r="321" spans="7:7" ht="15.75" customHeight="1">
      <c r="G321" s="3"/>
    </row>
    <row r="322" spans="7:7" ht="15.75" customHeight="1">
      <c r="G322" s="3"/>
    </row>
    <row r="323" spans="7:7" ht="15.75" customHeight="1">
      <c r="G323" s="3"/>
    </row>
    <row r="324" spans="7:7" ht="15.75" customHeight="1">
      <c r="G324" s="3"/>
    </row>
    <row r="325" spans="7:7" ht="15.75" customHeight="1">
      <c r="G325" s="3"/>
    </row>
    <row r="326" spans="7:7" ht="15.75" customHeight="1">
      <c r="G326" s="3"/>
    </row>
    <row r="327" spans="7:7" ht="15.75" customHeight="1">
      <c r="G327" s="3"/>
    </row>
    <row r="328" spans="7:7" ht="15.75" customHeight="1">
      <c r="G328" s="3"/>
    </row>
    <row r="329" spans="7:7" ht="15.75" customHeight="1">
      <c r="G329" s="3"/>
    </row>
    <row r="330" spans="7:7" ht="15.75" customHeight="1">
      <c r="G330" s="3"/>
    </row>
    <row r="331" spans="7:7" ht="15.75" customHeight="1">
      <c r="G331" s="3"/>
    </row>
    <row r="332" spans="7:7" ht="15.75" customHeight="1">
      <c r="G332" s="3"/>
    </row>
    <row r="333" spans="7:7" ht="15.75" customHeight="1">
      <c r="G333" s="3"/>
    </row>
    <row r="334" spans="7:7" ht="15.75" customHeight="1">
      <c r="G334" s="3"/>
    </row>
    <row r="335" spans="7:7" ht="15.75" customHeight="1">
      <c r="G335" s="3"/>
    </row>
    <row r="336" spans="7:7" ht="15.75" customHeight="1">
      <c r="G336" s="3"/>
    </row>
    <row r="337" spans="7:7" ht="15.75" customHeight="1">
      <c r="G337" s="3"/>
    </row>
    <row r="338" spans="7:7" ht="15.75" customHeight="1">
      <c r="G338" s="3"/>
    </row>
    <row r="339" spans="7:7" ht="15.75" customHeight="1">
      <c r="G339" s="3"/>
    </row>
    <row r="340" spans="7:7" ht="15.75" customHeight="1">
      <c r="G340" s="3"/>
    </row>
    <row r="341" spans="7:7" ht="15.75" customHeight="1">
      <c r="G341" s="3"/>
    </row>
    <row r="342" spans="7:7" ht="15.75" customHeight="1">
      <c r="G342" s="3"/>
    </row>
    <row r="343" spans="7:7" ht="15.75" customHeight="1">
      <c r="G343" s="3"/>
    </row>
    <row r="344" spans="7:7" ht="15.75" customHeight="1">
      <c r="G344" s="3"/>
    </row>
    <row r="345" spans="7:7" ht="15.75" customHeight="1">
      <c r="G345" s="3"/>
    </row>
    <row r="346" spans="7:7" ht="15.75" customHeight="1">
      <c r="G346" s="3"/>
    </row>
    <row r="347" spans="7:7" ht="15.75" customHeight="1">
      <c r="G347" s="3"/>
    </row>
    <row r="348" spans="7:7" ht="15.75" customHeight="1">
      <c r="G348" s="3"/>
    </row>
    <row r="349" spans="7:7" ht="15.75" customHeight="1">
      <c r="G349" s="3"/>
    </row>
    <row r="350" spans="7:7" ht="15.75" customHeight="1">
      <c r="G350" s="3"/>
    </row>
    <row r="351" spans="7:7" ht="15.75" customHeight="1">
      <c r="G351" s="3"/>
    </row>
    <row r="352" spans="7:7" ht="15.75" customHeight="1">
      <c r="G352" s="3"/>
    </row>
    <row r="353" spans="7:7" ht="15.75" customHeight="1">
      <c r="G353" s="3"/>
    </row>
    <row r="354" spans="7:7" ht="15.75" customHeight="1">
      <c r="G354" s="3"/>
    </row>
    <row r="355" spans="7:7" ht="15.75" customHeight="1">
      <c r="G355" s="3"/>
    </row>
    <row r="356" spans="7:7" ht="15.75" customHeight="1">
      <c r="G356" s="3"/>
    </row>
    <row r="357" spans="7:7" ht="15.75" customHeight="1">
      <c r="G357" s="3"/>
    </row>
    <row r="358" spans="7:7" ht="15.75" customHeight="1">
      <c r="G358" s="3"/>
    </row>
    <row r="359" spans="7:7" ht="15.75" customHeight="1">
      <c r="G359" s="3"/>
    </row>
    <row r="360" spans="7:7" ht="15.75" customHeight="1">
      <c r="G360" s="3"/>
    </row>
    <row r="361" spans="7:7" ht="15.75" customHeight="1">
      <c r="G361" s="3"/>
    </row>
    <row r="362" spans="7:7" ht="15.75" customHeight="1">
      <c r="G362" s="3"/>
    </row>
    <row r="363" spans="7:7" ht="15.75" customHeight="1">
      <c r="G363" s="3"/>
    </row>
    <row r="364" spans="7:7" ht="15.75" customHeight="1">
      <c r="G364" s="3"/>
    </row>
    <row r="365" spans="7:7" ht="15.75" customHeight="1">
      <c r="G365" s="3"/>
    </row>
    <row r="366" spans="7:7" ht="15.75" customHeight="1">
      <c r="G366" s="3"/>
    </row>
    <row r="367" spans="7:7" ht="15.75" customHeight="1">
      <c r="G367" s="3"/>
    </row>
    <row r="368" spans="7:7" ht="15.75" customHeight="1">
      <c r="G368" s="3"/>
    </row>
    <row r="369" spans="7:7" ht="15.75" customHeight="1">
      <c r="G369" s="3"/>
    </row>
    <row r="370" spans="7:7" ht="15.75" customHeight="1">
      <c r="G370" s="3"/>
    </row>
    <row r="371" spans="7:7" ht="15.75" customHeight="1">
      <c r="G371" s="3"/>
    </row>
    <row r="372" spans="7:7" ht="15.75" customHeight="1">
      <c r="G372" s="3"/>
    </row>
    <row r="373" spans="7:7" ht="15.75" customHeight="1">
      <c r="G373" s="3"/>
    </row>
    <row r="374" spans="7:7" ht="15.75" customHeight="1">
      <c r="G374" s="3"/>
    </row>
    <row r="375" spans="7:7" ht="15.75" customHeight="1">
      <c r="G375" s="3"/>
    </row>
    <row r="376" spans="7:7" ht="15.75" customHeight="1">
      <c r="G376" s="3"/>
    </row>
    <row r="377" spans="7:7" ht="15.75" customHeight="1">
      <c r="G377" s="3"/>
    </row>
    <row r="378" spans="7:7" ht="15.75" customHeight="1">
      <c r="G378" s="3"/>
    </row>
    <row r="379" spans="7:7" ht="15.75" customHeight="1">
      <c r="G379" s="3"/>
    </row>
    <row r="380" spans="7:7" ht="15.75" customHeight="1">
      <c r="G380" s="3"/>
    </row>
    <row r="381" spans="7:7" ht="15.75" customHeight="1">
      <c r="G381" s="3"/>
    </row>
    <row r="382" spans="7:7" ht="15.75" customHeight="1">
      <c r="G382" s="3"/>
    </row>
    <row r="383" spans="7:7" ht="15.75" customHeight="1">
      <c r="G383" s="3"/>
    </row>
    <row r="384" spans="7:7" ht="15.75" customHeight="1">
      <c r="G384" s="3"/>
    </row>
    <row r="385" spans="7:7" ht="15.75" customHeight="1">
      <c r="G385" s="3"/>
    </row>
    <row r="386" spans="7:7" ht="15.75" customHeight="1">
      <c r="G386" s="3"/>
    </row>
    <row r="387" spans="7:7" ht="15.75" customHeight="1">
      <c r="G387" s="3"/>
    </row>
    <row r="388" spans="7:7" ht="15.75" customHeight="1">
      <c r="G388" s="3"/>
    </row>
    <row r="389" spans="7:7" ht="15.75" customHeight="1">
      <c r="G389" s="3"/>
    </row>
    <row r="390" spans="7:7" ht="15.75" customHeight="1">
      <c r="G390" s="3"/>
    </row>
    <row r="391" spans="7:7" ht="15.75" customHeight="1">
      <c r="G391" s="3"/>
    </row>
    <row r="392" spans="7:7" ht="15.75" customHeight="1">
      <c r="G392" s="3"/>
    </row>
    <row r="393" spans="7:7" ht="15.75" customHeight="1">
      <c r="G393" s="3"/>
    </row>
    <row r="394" spans="7:7" ht="15.75" customHeight="1">
      <c r="G394" s="3"/>
    </row>
    <row r="395" spans="7:7" ht="15.75" customHeight="1">
      <c r="G395" s="3"/>
    </row>
    <row r="396" spans="7:7" ht="15.75" customHeight="1">
      <c r="G396" s="3"/>
    </row>
    <row r="397" spans="7:7" ht="15.75" customHeight="1">
      <c r="G397" s="3"/>
    </row>
    <row r="398" spans="7:7" ht="15.75" customHeight="1">
      <c r="G398" s="3"/>
    </row>
    <row r="399" spans="7:7" ht="15.75" customHeight="1">
      <c r="G399" s="3"/>
    </row>
    <row r="400" spans="7:7" ht="15.75" customHeight="1">
      <c r="G400" s="3"/>
    </row>
    <row r="401" spans="7:7" ht="15.75" customHeight="1">
      <c r="G401" s="3"/>
    </row>
    <row r="402" spans="7:7" ht="15.75" customHeight="1">
      <c r="G402" s="3"/>
    </row>
    <row r="403" spans="7:7" ht="15.75" customHeight="1">
      <c r="G403" s="3"/>
    </row>
    <row r="404" spans="7:7" ht="15.75" customHeight="1">
      <c r="G404" s="3"/>
    </row>
    <row r="405" spans="7:7" ht="15.75" customHeight="1">
      <c r="G405" s="3"/>
    </row>
    <row r="406" spans="7:7" ht="15.75" customHeight="1">
      <c r="G406" s="3"/>
    </row>
    <row r="407" spans="7:7" ht="15.75" customHeight="1">
      <c r="G407" s="3"/>
    </row>
    <row r="408" spans="7:7" ht="15.75" customHeight="1">
      <c r="G408" s="3"/>
    </row>
    <row r="409" spans="7:7" ht="15.75" customHeight="1">
      <c r="G409" s="3"/>
    </row>
    <row r="410" spans="7:7" ht="15.75" customHeight="1">
      <c r="G410" s="3"/>
    </row>
    <row r="411" spans="7:7" ht="15.75" customHeight="1">
      <c r="G411" s="3"/>
    </row>
    <row r="412" spans="7:7" ht="15.75" customHeight="1">
      <c r="G412" s="3"/>
    </row>
    <row r="413" spans="7:7" ht="15.75" customHeight="1">
      <c r="G413" s="3"/>
    </row>
    <row r="414" spans="7:7" ht="15.75" customHeight="1">
      <c r="G414" s="3"/>
    </row>
    <row r="415" spans="7:7" ht="15.75" customHeight="1">
      <c r="G415" s="3"/>
    </row>
    <row r="416" spans="7:7" ht="15.75" customHeight="1">
      <c r="G416" s="3"/>
    </row>
    <row r="417" spans="7:7" ht="15.75" customHeight="1">
      <c r="G417" s="3"/>
    </row>
    <row r="418" spans="7:7" ht="15.75" customHeight="1">
      <c r="G418" s="3"/>
    </row>
    <row r="419" spans="7:7" ht="15.75" customHeight="1">
      <c r="G419" s="3"/>
    </row>
    <row r="420" spans="7:7" ht="15.75" customHeight="1">
      <c r="G420" s="3"/>
    </row>
    <row r="421" spans="7:7" ht="15.75" customHeight="1">
      <c r="G421" s="3"/>
    </row>
    <row r="422" spans="7:7" ht="15.75" customHeight="1">
      <c r="G422" s="3"/>
    </row>
    <row r="423" spans="7:7" ht="15.75" customHeight="1">
      <c r="G423" s="3"/>
    </row>
    <row r="424" spans="7:7" ht="15.75" customHeight="1">
      <c r="G424" s="3"/>
    </row>
    <row r="425" spans="7:7" ht="15.75" customHeight="1">
      <c r="G425" s="3"/>
    </row>
    <row r="426" spans="7:7" ht="15.75" customHeight="1">
      <c r="G426" s="3"/>
    </row>
    <row r="427" spans="7:7" ht="15.75" customHeight="1">
      <c r="G427" s="3"/>
    </row>
    <row r="428" spans="7:7" ht="15.75" customHeight="1">
      <c r="G428" s="3"/>
    </row>
    <row r="429" spans="7:7" ht="15.75" customHeight="1">
      <c r="G429" s="3"/>
    </row>
    <row r="430" spans="7:7" ht="15.75" customHeight="1">
      <c r="G430" s="3"/>
    </row>
    <row r="431" spans="7:7" ht="15.75" customHeight="1">
      <c r="G431" s="3"/>
    </row>
    <row r="432" spans="7:7" ht="15.75" customHeight="1">
      <c r="G432" s="3"/>
    </row>
    <row r="433" spans="7:7" ht="15.75" customHeight="1">
      <c r="G433" s="3"/>
    </row>
    <row r="434" spans="7:7" ht="15.75" customHeight="1">
      <c r="G434" s="3"/>
    </row>
    <row r="435" spans="7:7" ht="15.75" customHeight="1">
      <c r="G435" s="3"/>
    </row>
    <row r="436" spans="7:7" ht="15.75" customHeight="1">
      <c r="G436" s="3"/>
    </row>
    <row r="437" spans="7:7" ht="15.75" customHeight="1">
      <c r="G437" s="3"/>
    </row>
    <row r="438" spans="7:7" ht="15.75" customHeight="1">
      <c r="G438" s="3"/>
    </row>
    <row r="439" spans="7:7" ht="15.75" customHeight="1">
      <c r="G439" s="3"/>
    </row>
    <row r="440" spans="7:7" ht="15.75" customHeight="1">
      <c r="G440" s="3"/>
    </row>
    <row r="441" spans="7:7" ht="15.75" customHeight="1">
      <c r="G441" s="3"/>
    </row>
    <row r="442" spans="7:7" ht="15.75" customHeight="1">
      <c r="G442" s="3"/>
    </row>
    <row r="443" spans="7:7" ht="15.75" customHeight="1">
      <c r="G443" s="3"/>
    </row>
    <row r="444" spans="7:7" ht="15.75" customHeight="1">
      <c r="G444" s="3"/>
    </row>
    <row r="445" spans="7:7" ht="15.75" customHeight="1">
      <c r="G445" s="3"/>
    </row>
    <row r="446" spans="7:7" ht="15.75" customHeight="1">
      <c r="G446" s="3"/>
    </row>
    <row r="447" spans="7:7" ht="15.75" customHeight="1">
      <c r="G447" s="3"/>
    </row>
    <row r="448" spans="7:7" ht="15.75" customHeight="1">
      <c r="G448" s="3"/>
    </row>
    <row r="449" spans="7:7" ht="15.75" customHeight="1">
      <c r="G449" s="3"/>
    </row>
    <row r="450" spans="7:7" ht="15.75" customHeight="1">
      <c r="G450" s="3"/>
    </row>
    <row r="451" spans="7:7" ht="15.75" customHeight="1">
      <c r="G451" s="3"/>
    </row>
    <row r="452" spans="7:7" ht="15.75" customHeight="1">
      <c r="G452" s="3"/>
    </row>
    <row r="453" spans="7:7" ht="15.75" customHeight="1">
      <c r="G453" s="3"/>
    </row>
    <row r="454" spans="7:7" ht="15.75" customHeight="1">
      <c r="G454" s="3"/>
    </row>
    <row r="455" spans="7:7" ht="15.75" customHeight="1">
      <c r="G455" s="3"/>
    </row>
    <row r="456" spans="7:7" ht="15.75" customHeight="1">
      <c r="G456" s="3"/>
    </row>
    <row r="457" spans="7:7" ht="15.75" customHeight="1">
      <c r="G457" s="3"/>
    </row>
    <row r="458" spans="7:7" ht="15.75" customHeight="1">
      <c r="G458" s="3"/>
    </row>
    <row r="459" spans="7:7" ht="15.75" customHeight="1">
      <c r="G459" s="3"/>
    </row>
    <row r="460" spans="7:7" ht="15.75" customHeight="1">
      <c r="G460" s="3"/>
    </row>
    <row r="461" spans="7:7" ht="15.75" customHeight="1">
      <c r="G461" s="3"/>
    </row>
    <row r="462" spans="7:7" ht="15.75" customHeight="1">
      <c r="G462" s="3"/>
    </row>
    <row r="463" spans="7:7" ht="15.75" customHeight="1">
      <c r="G463" s="3"/>
    </row>
    <row r="464" spans="7:7" ht="15.75" customHeight="1">
      <c r="G464" s="3"/>
    </row>
    <row r="465" spans="7:7" ht="15.75" customHeight="1">
      <c r="G465" s="3"/>
    </row>
    <row r="466" spans="7:7" ht="15.75" customHeight="1">
      <c r="G466" s="3"/>
    </row>
    <row r="467" spans="7:7" ht="15.75" customHeight="1">
      <c r="G467" s="3"/>
    </row>
    <row r="468" spans="7:7" ht="15.75" customHeight="1">
      <c r="G468" s="3"/>
    </row>
    <row r="469" spans="7:7" ht="15.75" customHeight="1">
      <c r="G469" s="3"/>
    </row>
    <row r="470" spans="7:7" ht="15.75" customHeight="1">
      <c r="G470" s="3"/>
    </row>
    <row r="471" spans="7:7" ht="15.75" customHeight="1">
      <c r="G471" s="3"/>
    </row>
    <row r="472" spans="7:7" ht="15.75" customHeight="1">
      <c r="G472" s="3"/>
    </row>
    <row r="473" spans="7:7" ht="15.75" customHeight="1">
      <c r="G473" s="3"/>
    </row>
    <row r="474" spans="7:7" ht="15.75" customHeight="1">
      <c r="G474" s="3"/>
    </row>
    <row r="475" spans="7:7" ht="15.75" customHeight="1">
      <c r="G475" s="3"/>
    </row>
    <row r="476" spans="7:7" ht="15.75" customHeight="1">
      <c r="G476" s="3"/>
    </row>
    <row r="477" spans="7:7" ht="15.75" customHeight="1">
      <c r="G477" s="3"/>
    </row>
    <row r="478" spans="7:7" ht="15.75" customHeight="1">
      <c r="G478" s="3"/>
    </row>
    <row r="479" spans="7:7" ht="15.75" customHeight="1">
      <c r="G479" s="3"/>
    </row>
    <row r="480" spans="7:7" ht="15.75" customHeight="1">
      <c r="G480" s="3"/>
    </row>
    <row r="481" spans="7:7" ht="15.75" customHeight="1">
      <c r="G481" s="3"/>
    </row>
    <row r="482" spans="7:7" ht="15.75" customHeight="1">
      <c r="G482" s="3"/>
    </row>
    <row r="483" spans="7:7" ht="15.75" customHeight="1">
      <c r="G483" s="3"/>
    </row>
    <row r="484" spans="7:7" ht="15.75" customHeight="1">
      <c r="G484" s="3"/>
    </row>
    <row r="485" spans="7:7" ht="15.75" customHeight="1">
      <c r="G485" s="3"/>
    </row>
    <row r="486" spans="7:7" ht="15.75" customHeight="1">
      <c r="G486" s="3"/>
    </row>
    <row r="487" spans="7:7" ht="15.75" customHeight="1">
      <c r="G487" s="3"/>
    </row>
    <row r="488" spans="7:7" ht="15.75" customHeight="1">
      <c r="G488" s="3"/>
    </row>
    <row r="489" spans="7:7" ht="15.75" customHeight="1">
      <c r="G489" s="3"/>
    </row>
    <row r="490" spans="7:7" ht="15.75" customHeight="1">
      <c r="G490" s="3"/>
    </row>
    <row r="491" spans="7:7" ht="15.75" customHeight="1">
      <c r="G491" s="3"/>
    </row>
    <row r="492" spans="7:7" ht="15.75" customHeight="1">
      <c r="G492" s="3"/>
    </row>
    <row r="493" spans="7:7" ht="15.75" customHeight="1">
      <c r="G493" s="3"/>
    </row>
    <row r="494" spans="7:7" ht="15.75" customHeight="1">
      <c r="G494" s="3"/>
    </row>
    <row r="495" spans="7:7" ht="15.75" customHeight="1">
      <c r="G495" s="3"/>
    </row>
    <row r="496" spans="7:7" ht="15.75" customHeight="1">
      <c r="G496" s="3"/>
    </row>
    <row r="497" spans="7:7" ht="15.75" customHeight="1">
      <c r="G497" s="3"/>
    </row>
    <row r="498" spans="7:7" ht="15.75" customHeight="1">
      <c r="G498" s="3"/>
    </row>
    <row r="499" spans="7:7" ht="15.75" customHeight="1">
      <c r="G499" s="3"/>
    </row>
    <row r="500" spans="7:7" ht="15.75" customHeight="1">
      <c r="G500" s="3"/>
    </row>
    <row r="501" spans="7:7" ht="15.75" customHeight="1">
      <c r="G501" s="3"/>
    </row>
    <row r="502" spans="7:7" ht="15.75" customHeight="1">
      <c r="G502" s="3"/>
    </row>
    <row r="503" spans="7:7" ht="15.75" customHeight="1">
      <c r="G503" s="3"/>
    </row>
    <row r="504" spans="7:7" ht="15.75" customHeight="1">
      <c r="G504" s="3"/>
    </row>
    <row r="505" spans="7:7" ht="15.75" customHeight="1">
      <c r="G505" s="3"/>
    </row>
    <row r="506" spans="7:7" ht="15.75" customHeight="1">
      <c r="G506" s="3"/>
    </row>
    <row r="507" spans="7:7" ht="15.75" customHeight="1">
      <c r="G507" s="3"/>
    </row>
    <row r="508" spans="7:7" ht="15.75" customHeight="1">
      <c r="G508" s="3"/>
    </row>
    <row r="509" spans="7:7" ht="15.75" customHeight="1">
      <c r="G509" s="3"/>
    </row>
    <row r="510" spans="7:7" ht="15.75" customHeight="1">
      <c r="G510" s="3"/>
    </row>
    <row r="511" spans="7:7" ht="15.75" customHeight="1">
      <c r="G511" s="3"/>
    </row>
    <row r="512" spans="7:7" ht="15.75" customHeight="1">
      <c r="G512" s="3"/>
    </row>
    <row r="513" spans="7:7" ht="15.75" customHeight="1">
      <c r="G513" s="3"/>
    </row>
    <row r="514" spans="7:7" ht="15.75" customHeight="1">
      <c r="G514" s="3"/>
    </row>
    <row r="515" spans="7:7" ht="15.75" customHeight="1">
      <c r="G515" s="3"/>
    </row>
    <row r="516" spans="7:7" ht="15.75" customHeight="1">
      <c r="G516" s="3"/>
    </row>
    <row r="517" spans="7:7" ht="15.75" customHeight="1">
      <c r="G517" s="3"/>
    </row>
    <row r="518" spans="7:7" ht="15.75" customHeight="1">
      <c r="G518" s="3"/>
    </row>
    <row r="519" spans="7:7" ht="15.75" customHeight="1">
      <c r="G519" s="3"/>
    </row>
    <row r="520" spans="7:7" ht="15.75" customHeight="1">
      <c r="G520" s="3"/>
    </row>
    <row r="521" spans="7:7" ht="15.75" customHeight="1">
      <c r="G521" s="3"/>
    </row>
    <row r="522" spans="7:7" ht="15.75" customHeight="1">
      <c r="G522" s="3"/>
    </row>
    <row r="523" spans="7:7" ht="15.75" customHeight="1">
      <c r="G523" s="3"/>
    </row>
    <row r="524" spans="7:7" ht="15.75" customHeight="1">
      <c r="G524" s="3"/>
    </row>
    <row r="525" spans="7:7" ht="15.75" customHeight="1">
      <c r="G525" s="3"/>
    </row>
    <row r="526" spans="7:7" ht="15.75" customHeight="1">
      <c r="G526" s="3"/>
    </row>
    <row r="527" spans="7:7" ht="15.75" customHeight="1">
      <c r="G527" s="3"/>
    </row>
    <row r="528" spans="7:7" ht="15.75" customHeight="1">
      <c r="G528" s="3"/>
    </row>
    <row r="529" spans="7:7" ht="15.75" customHeight="1">
      <c r="G529" s="3"/>
    </row>
    <row r="530" spans="7:7" ht="15.75" customHeight="1">
      <c r="G530" s="3"/>
    </row>
    <row r="531" spans="7:7" ht="15.75" customHeight="1">
      <c r="G531" s="3"/>
    </row>
    <row r="532" spans="7:7" ht="15.75" customHeight="1">
      <c r="G532" s="3"/>
    </row>
    <row r="533" spans="7:7" ht="15.75" customHeight="1">
      <c r="G533" s="3"/>
    </row>
    <row r="534" spans="7:7" ht="15.75" customHeight="1">
      <c r="G534" s="3"/>
    </row>
    <row r="535" spans="7:7" ht="15.75" customHeight="1">
      <c r="G535" s="3"/>
    </row>
    <row r="536" spans="7:7" ht="15.75" customHeight="1">
      <c r="G536" s="3"/>
    </row>
    <row r="537" spans="7:7" ht="15.75" customHeight="1">
      <c r="G537" s="3"/>
    </row>
    <row r="538" spans="7:7" ht="15.75" customHeight="1">
      <c r="G538" s="3"/>
    </row>
    <row r="539" spans="7:7" ht="15.75" customHeight="1">
      <c r="G539" s="3"/>
    </row>
    <row r="540" spans="7:7" ht="15.75" customHeight="1">
      <c r="G540" s="3"/>
    </row>
    <row r="541" spans="7:7" ht="15.75" customHeight="1">
      <c r="G541" s="3"/>
    </row>
    <row r="542" spans="7:7" ht="15.75" customHeight="1">
      <c r="G542" s="3"/>
    </row>
    <row r="543" spans="7:7" ht="15.75" customHeight="1">
      <c r="G543" s="3"/>
    </row>
    <row r="544" spans="7:7" ht="15.75" customHeight="1">
      <c r="G544" s="3"/>
    </row>
    <row r="545" spans="7:7" ht="15.75" customHeight="1">
      <c r="G545" s="3"/>
    </row>
    <row r="546" spans="7:7" ht="15.75" customHeight="1">
      <c r="G546" s="3"/>
    </row>
    <row r="547" spans="7:7" ht="15.75" customHeight="1">
      <c r="G547" s="3"/>
    </row>
    <row r="548" spans="7:7" ht="15.75" customHeight="1">
      <c r="G548" s="3"/>
    </row>
    <row r="549" spans="7:7" ht="15.75" customHeight="1">
      <c r="G549" s="3"/>
    </row>
    <row r="550" spans="7:7" ht="15.75" customHeight="1">
      <c r="G550" s="3"/>
    </row>
    <row r="551" spans="7:7" ht="15.75" customHeight="1">
      <c r="G551" s="3"/>
    </row>
    <row r="552" spans="7:7" ht="15.75" customHeight="1">
      <c r="G552" s="3"/>
    </row>
    <row r="553" spans="7:7" ht="15.75" customHeight="1">
      <c r="G553" s="3"/>
    </row>
    <row r="554" spans="7:7" ht="15.75" customHeight="1">
      <c r="G554" s="3"/>
    </row>
    <row r="555" spans="7:7" ht="15.75" customHeight="1">
      <c r="G555" s="3"/>
    </row>
    <row r="556" spans="7:7" ht="15.75" customHeight="1">
      <c r="G556" s="3"/>
    </row>
    <row r="557" spans="7:7" ht="15.75" customHeight="1">
      <c r="G557" s="3"/>
    </row>
    <row r="558" spans="7:7" ht="15.75" customHeight="1">
      <c r="G558" s="3"/>
    </row>
    <row r="559" spans="7:7" ht="15.75" customHeight="1">
      <c r="G559" s="3"/>
    </row>
    <row r="560" spans="7:7" ht="15.75" customHeight="1">
      <c r="G560" s="3"/>
    </row>
    <row r="561" spans="7:7" ht="15.75" customHeight="1">
      <c r="G561" s="3"/>
    </row>
    <row r="562" spans="7:7" ht="15.75" customHeight="1">
      <c r="G562" s="3"/>
    </row>
    <row r="563" spans="7:7" ht="15.75" customHeight="1">
      <c r="G563" s="3"/>
    </row>
    <row r="564" spans="7:7" ht="15.75" customHeight="1">
      <c r="G564" s="3"/>
    </row>
    <row r="565" spans="7:7" ht="15.75" customHeight="1">
      <c r="G565" s="3"/>
    </row>
    <row r="566" spans="7:7" ht="15.75" customHeight="1">
      <c r="G566" s="3"/>
    </row>
    <row r="567" spans="7:7" ht="15.75" customHeight="1">
      <c r="G567" s="3"/>
    </row>
    <row r="568" spans="7:7" ht="15.75" customHeight="1">
      <c r="G568" s="3"/>
    </row>
    <row r="569" spans="7:7" ht="15.75" customHeight="1">
      <c r="G569" s="3"/>
    </row>
    <row r="570" spans="7:7" ht="15.75" customHeight="1">
      <c r="G570" s="3"/>
    </row>
    <row r="571" spans="7:7" ht="15.75" customHeight="1">
      <c r="G571" s="3"/>
    </row>
    <row r="572" spans="7:7" ht="15.75" customHeight="1">
      <c r="G572" s="3"/>
    </row>
    <row r="573" spans="7:7" ht="15.75" customHeight="1">
      <c r="G573" s="3"/>
    </row>
    <row r="574" spans="7:7" ht="15.75" customHeight="1">
      <c r="G574" s="3"/>
    </row>
    <row r="575" spans="7:7" ht="15.75" customHeight="1">
      <c r="G575" s="3"/>
    </row>
    <row r="576" spans="7:7" ht="15.75" customHeight="1">
      <c r="G576" s="3"/>
    </row>
    <row r="577" spans="7:7" ht="15.75" customHeight="1">
      <c r="G577" s="3"/>
    </row>
    <row r="578" spans="7:7" ht="15.75" customHeight="1">
      <c r="G578" s="3"/>
    </row>
    <row r="579" spans="7:7" ht="15.75" customHeight="1">
      <c r="G579" s="3"/>
    </row>
    <row r="580" spans="7:7" ht="15.75" customHeight="1">
      <c r="G580" s="3"/>
    </row>
    <row r="581" spans="7:7" ht="15.75" customHeight="1">
      <c r="G581" s="3"/>
    </row>
    <row r="582" spans="7:7" ht="15.75" customHeight="1">
      <c r="G582" s="3"/>
    </row>
    <row r="583" spans="7:7" ht="15.75" customHeight="1">
      <c r="G583" s="3"/>
    </row>
    <row r="584" spans="7:7" ht="15.75" customHeight="1">
      <c r="G584" s="3"/>
    </row>
    <row r="585" spans="7:7" ht="15.75" customHeight="1">
      <c r="G585" s="3"/>
    </row>
    <row r="586" spans="7:7" ht="15.75" customHeight="1">
      <c r="G586" s="3"/>
    </row>
    <row r="587" spans="7:7" ht="15.75" customHeight="1">
      <c r="G587" s="3"/>
    </row>
    <row r="588" spans="7:7" ht="15.75" customHeight="1">
      <c r="G588" s="3"/>
    </row>
    <row r="589" spans="7:7" ht="15.75" customHeight="1">
      <c r="G589" s="3"/>
    </row>
    <row r="590" spans="7:7" ht="15.75" customHeight="1">
      <c r="G590" s="3"/>
    </row>
    <row r="591" spans="7:7" ht="15.75" customHeight="1">
      <c r="G591" s="3"/>
    </row>
    <row r="592" spans="7:7" ht="15.75" customHeight="1">
      <c r="G592" s="3"/>
    </row>
    <row r="593" spans="7:7" ht="15.75" customHeight="1">
      <c r="G593" s="3"/>
    </row>
    <row r="594" spans="7:7" ht="15.75" customHeight="1">
      <c r="G594" s="3"/>
    </row>
    <row r="595" spans="7:7" ht="15.75" customHeight="1">
      <c r="G595" s="3"/>
    </row>
    <row r="596" spans="7:7" ht="15.75" customHeight="1">
      <c r="G596" s="3"/>
    </row>
    <row r="597" spans="7:7" ht="15.75" customHeight="1">
      <c r="G597" s="3"/>
    </row>
    <row r="598" spans="7:7" ht="15.75" customHeight="1">
      <c r="G598" s="3"/>
    </row>
    <row r="599" spans="7:7" ht="15.75" customHeight="1">
      <c r="G599" s="3"/>
    </row>
    <row r="600" spans="7:7" ht="15.75" customHeight="1">
      <c r="G600" s="3"/>
    </row>
    <row r="601" spans="7:7" ht="15.75" customHeight="1">
      <c r="G601" s="3"/>
    </row>
    <row r="602" spans="7:7" ht="15.75" customHeight="1">
      <c r="G602" s="3"/>
    </row>
    <row r="603" spans="7:7" ht="15.75" customHeight="1">
      <c r="G603" s="3"/>
    </row>
    <row r="604" spans="7:7" ht="15.75" customHeight="1">
      <c r="G604" s="3"/>
    </row>
    <row r="605" spans="7:7" ht="15.75" customHeight="1">
      <c r="G605" s="3"/>
    </row>
    <row r="606" spans="7:7" ht="15.75" customHeight="1">
      <c r="G606" s="3"/>
    </row>
    <row r="607" spans="7:7" ht="15.75" customHeight="1">
      <c r="G607" s="3"/>
    </row>
    <row r="608" spans="7:7" ht="15.75" customHeight="1">
      <c r="G608" s="3"/>
    </row>
    <row r="609" spans="7:7" ht="15.75" customHeight="1">
      <c r="G609" s="3"/>
    </row>
    <row r="610" spans="7:7" ht="15.75" customHeight="1">
      <c r="G610" s="3"/>
    </row>
    <row r="611" spans="7:7" ht="15.75" customHeight="1">
      <c r="G611" s="3"/>
    </row>
    <row r="612" spans="7:7" ht="15.75" customHeight="1">
      <c r="G612" s="3"/>
    </row>
    <row r="613" spans="7:7" ht="15.75" customHeight="1">
      <c r="G613" s="3"/>
    </row>
    <row r="614" spans="7:7" ht="15.75" customHeight="1">
      <c r="G614" s="3"/>
    </row>
    <row r="615" spans="7:7" ht="15.75" customHeight="1">
      <c r="G615" s="3"/>
    </row>
    <row r="616" spans="7:7" ht="15.75" customHeight="1">
      <c r="G616" s="3"/>
    </row>
    <row r="617" spans="7:7" ht="15.75" customHeight="1">
      <c r="G617" s="3"/>
    </row>
    <row r="618" spans="7:7" ht="15.75" customHeight="1">
      <c r="G618" s="3"/>
    </row>
    <row r="619" spans="7:7" ht="15.75" customHeight="1">
      <c r="G619" s="3"/>
    </row>
    <row r="620" spans="7:7" ht="15.75" customHeight="1">
      <c r="G620" s="3"/>
    </row>
    <row r="621" spans="7:7" ht="15.75" customHeight="1">
      <c r="G621" s="3"/>
    </row>
    <row r="622" spans="7:7" ht="15.75" customHeight="1">
      <c r="G622" s="3"/>
    </row>
    <row r="623" spans="7:7" ht="15.75" customHeight="1">
      <c r="G623" s="3"/>
    </row>
    <row r="624" spans="7:7" ht="15.75" customHeight="1">
      <c r="G624" s="3"/>
    </row>
    <row r="625" spans="7:7" ht="15.75" customHeight="1">
      <c r="G625" s="3"/>
    </row>
    <row r="626" spans="7:7" ht="15.75" customHeight="1">
      <c r="G626" s="3"/>
    </row>
    <row r="627" spans="7:7" ht="15.75" customHeight="1">
      <c r="G627" s="3"/>
    </row>
    <row r="628" spans="7:7" ht="15.75" customHeight="1">
      <c r="G628" s="3"/>
    </row>
    <row r="629" spans="7:7" ht="15.75" customHeight="1">
      <c r="G629" s="3"/>
    </row>
    <row r="630" spans="7:7" ht="15.75" customHeight="1">
      <c r="G630" s="3"/>
    </row>
    <row r="631" spans="7:7" ht="15.75" customHeight="1">
      <c r="G631" s="3"/>
    </row>
    <row r="632" spans="7:7" ht="15.75" customHeight="1">
      <c r="G632" s="3"/>
    </row>
    <row r="633" spans="7:7" ht="15.75" customHeight="1">
      <c r="G633" s="3"/>
    </row>
    <row r="634" spans="7:7" ht="15.75" customHeight="1">
      <c r="G634" s="3"/>
    </row>
    <row r="635" spans="7:7" ht="15.75" customHeight="1">
      <c r="G635" s="3"/>
    </row>
    <row r="636" spans="7:7" ht="15.75" customHeight="1">
      <c r="G636" s="3"/>
    </row>
    <row r="637" spans="7:7" ht="15.75" customHeight="1">
      <c r="G637" s="3"/>
    </row>
    <row r="638" spans="7:7" ht="15.75" customHeight="1">
      <c r="G638" s="3"/>
    </row>
    <row r="639" spans="7:7" ht="15.75" customHeight="1">
      <c r="G639" s="3"/>
    </row>
    <row r="640" spans="7:7" ht="15.75" customHeight="1">
      <c r="G640" s="3"/>
    </row>
    <row r="641" spans="7:7" ht="15.75" customHeight="1">
      <c r="G641" s="3"/>
    </row>
    <row r="642" spans="7:7" ht="15.75" customHeight="1">
      <c r="G642" s="3"/>
    </row>
    <row r="643" spans="7:7" ht="15.75" customHeight="1">
      <c r="G643" s="3"/>
    </row>
    <row r="644" spans="7:7" ht="15.75" customHeight="1">
      <c r="G644" s="3"/>
    </row>
    <row r="645" spans="7:7" ht="15.75" customHeight="1">
      <c r="G645" s="3"/>
    </row>
    <row r="646" spans="7:7" ht="15.75" customHeight="1">
      <c r="G646" s="3"/>
    </row>
    <row r="647" spans="7:7" ht="15.75" customHeight="1">
      <c r="G647" s="3"/>
    </row>
    <row r="648" spans="7:7" ht="15.75" customHeight="1">
      <c r="G648" s="3"/>
    </row>
    <row r="649" spans="7:7" ht="15.75" customHeight="1">
      <c r="G649" s="3"/>
    </row>
    <row r="650" spans="7:7" ht="15.75" customHeight="1">
      <c r="G650" s="3"/>
    </row>
    <row r="651" spans="7:7" ht="15.75" customHeight="1">
      <c r="G651" s="3"/>
    </row>
    <row r="652" spans="7:7" ht="15.75" customHeight="1">
      <c r="G652" s="3"/>
    </row>
    <row r="653" spans="7:7" ht="15.75" customHeight="1">
      <c r="G653" s="3"/>
    </row>
    <row r="654" spans="7:7" ht="15.75" customHeight="1">
      <c r="G654" s="3"/>
    </row>
    <row r="655" spans="7:7" ht="15.75" customHeight="1">
      <c r="G655" s="3"/>
    </row>
    <row r="656" spans="7:7" ht="15.75" customHeight="1">
      <c r="G656" s="3"/>
    </row>
    <row r="657" spans="7:7" ht="15.75" customHeight="1">
      <c r="G657" s="3"/>
    </row>
    <row r="658" spans="7:7" ht="15.75" customHeight="1">
      <c r="G658" s="3"/>
    </row>
    <row r="659" spans="7:7" ht="15.75" customHeight="1">
      <c r="G659" s="3"/>
    </row>
    <row r="660" spans="7:7" ht="15.75" customHeight="1">
      <c r="G660" s="3"/>
    </row>
    <row r="661" spans="7:7" ht="15.75" customHeight="1">
      <c r="G661" s="3"/>
    </row>
    <row r="662" spans="7:7" ht="15.75" customHeight="1">
      <c r="G662" s="3"/>
    </row>
    <row r="663" spans="7:7" ht="15.75" customHeight="1">
      <c r="G663" s="3"/>
    </row>
    <row r="664" spans="7:7" ht="15.75" customHeight="1">
      <c r="G664" s="3"/>
    </row>
    <row r="665" spans="7:7" ht="15.75" customHeight="1">
      <c r="G665" s="3"/>
    </row>
    <row r="666" spans="7:7" ht="15.75" customHeight="1">
      <c r="G666" s="3"/>
    </row>
    <row r="667" spans="7:7" ht="15.75" customHeight="1">
      <c r="G667" s="3"/>
    </row>
    <row r="668" spans="7:7" ht="15.75" customHeight="1">
      <c r="G668" s="3"/>
    </row>
    <row r="669" spans="7:7" ht="15.75" customHeight="1">
      <c r="G669" s="3"/>
    </row>
    <row r="670" spans="7:7" ht="15.75" customHeight="1">
      <c r="G670" s="3"/>
    </row>
    <row r="671" spans="7:7" ht="15.75" customHeight="1">
      <c r="G671" s="3"/>
    </row>
    <row r="672" spans="7:7" ht="15.75" customHeight="1">
      <c r="G672" s="3"/>
    </row>
    <row r="673" spans="7:7" ht="15.75" customHeight="1">
      <c r="G673" s="3"/>
    </row>
    <row r="674" spans="7:7" ht="15.75" customHeight="1">
      <c r="G674" s="3"/>
    </row>
    <row r="675" spans="7:7" ht="15.75" customHeight="1">
      <c r="G675" s="3"/>
    </row>
    <row r="676" spans="7:7" ht="15.75" customHeight="1">
      <c r="G676" s="3"/>
    </row>
    <row r="677" spans="7:7" ht="15.75" customHeight="1">
      <c r="G677" s="3"/>
    </row>
    <row r="678" spans="7:7" ht="15.75" customHeight="1">
      <c r="G678" s="3"/>
    </row>
    <row r="679" spans="7:7" ht="15.75" customHeight="1">
      <c r="G679" s="3"/>
    </row>
    <row r="680" spans="7:7" ht="15.75" customHeight="1">
      <c r="G680" s="3"/>
    </row>
    <row r="681" spans="7:7" ht="15.75" customHeight="1">
      <c r="G681" s="3"/>
    </row>
    <row r="682" spans="7:7" ht="15.75" customHeight="1">
      <c r="G682" s="3"/>
    </row>
    <row r="683" spans="7:7" ht="15.75" customHeight="1">
      <c r="G683" s="3"/>
    </row>
    <row r="684" spans="7:7" ht="15.75" customHeight="1">
      <c r="G684" s="3"/>
    </row>
    <row r="685" spans="7:7" ht="15.75" customHeight="1">
      <c r="G685" s="3"/>
    </row>
    <row r="686" spans="7:7" ht="15.75" customHeight="1">
      <c r="G686" s="3"/>
    </row>
    <row r="687" spans="7:7" ht="15.75" customHeight="1">
      <c r="G687" s="3"/>
    </row>
    <row r="688" spans="7:7" ht="15.75" customHeight="1">
      <c r="G688" s="3"/>
    </row>
    <row r="689" spans="7:7" ht="15.75" customHeight="1">
      <c r="G689" s="3"/>
    </row>
    <row r="690" spans="7:7" ht="15.75" customHeight="1">
      <c r="G690" s="3"/>
    </row>
    <row r="691" spans="7:7" ht="15.75" customHeight="1">
      <c r="G691" s="3"/>
    </row>
    <row r="692" spans="7:7" ht="15.75" customHeight="1">
      <c r="G692" s="3"/>
    </row>
    <row r="693" spans="7:7" ht="15.75" customHeight="1">
      <c r="G693" s="3"/>
    </row>
    <row r="694" spans="7:7" ht="15.75" customHeight="1">
      <c r="G694" s="3"/>
    </row>
    <row r="695" spans="7:7" ht="15.75" customHeight="1">
      <c r="G695" s="3"/>
    </row>
    <row r="696" spans="7:7" ht="15.75" customHeight="1">
      <c r="G696" s="3"/>
    </row>
    <row r="697" spans="7:7" ht="15.75" customHeight="1">
      <c r="G697" s="3"/>
    </row>
    <row r="698" spans="7:7" ht="15.75" customHeight="1">
      <c r="G698" s="3"/>
    </row>
    <row r="699" spans="7:7" ht="15.75" customHeight="1">
      <c r="G699" s="3"/>
    </row>
    <row r="700" spans="7:7" ht="15.75" customHeight="1">
      <c r="G700" s="3"/>
    </row>
    <row r="701" spans="7:7" ht="15.75" customHeight="1">
      <c r="G701" s="3"/>
    </row>
    <row r="702" spans="7:7" ht="15.75" customHeight="1">
      <c r="G702" s="3"/>
    </row>
    <row r="703" spans="7:7" ht="15.75" customHeight="1">
      <c r="G703" s="3"/>
    </row>
    <row r="704" spans="7:7" ht="15.75" customHeight="1">
      <c r="G704" s="3"/>
    </row>
    <row r="705" spans="7:7" ht="15.75" customHeight="1">
      <c r="G705" s="3"/>
    </row>
    <row r="706" spans="7:7" ht="15.75" customHeight="1">
      <c r="G706" s="3"/>
    </row>
    <row r="707" spans="7:7" ht="15.75" customHeight="1">
      <c r="G707" s="3"/>
    </row>
    <row r="708" spans="7:7" ht="15.75" customHeight="1">
      <c r="G708" s="3"/>
    </row>
    <row r="709" spans="7:7" ht="15.75" customHeight="1">
      <c r="G709" s="3"/>
    </row>
    <row r="710" spans="7:7" ht="15.75" customHeight="1">
      <c r="G710" s="3"/>
    </row>
    <row r="711" spans="7:7" ht="15.75" customHeight="1">
      <c r="G711" s="3"/>
    </row>
    <row r="712" spans="7:7" ht="15.75" customHeight="1">
      <c r="G712" s="3"/>
    </row>
    <row r="713" spans="7:7" ht="15.75" customHeight="1">
      <c r="G713" s="3"/>
    </row>
    <row r="714" spans="7:7" ht="15.75" customHeight="1">
      <c r="G714" s="3"/>
    </row>
    <row r="715" spans="7:7" ht="15.75" customHeight="1">
      <c r="G715" s="3"/>
    </row>
    <row r="716" spans="7:7" ht="15.75" customHeight="1">
      <c r="G716" s="3"/>
    </row>
    <row r="717" spans="7:7" ht="15.75" customHeight="1">
      <c r="G717" s="3"/>
    </row>
    <row r="718" spans="7:7" ht="15.75" customHeight="1">
      <c r="G718" s="3"/>
    </row>
    <row r="719" spans="7:7" ht="15.75" customHeight="1">
      <c r="G719" s="3"/>
    </row>
    <row r="720" spans="7:7" ht="15.75" customHeight="1">
      <c r="G720" s="3"/>
    </row>
    <row r="721" spans="7:7" ht="15.75" customHeight="1">
      <c r="G721" s="3"/>
    </row>
    <row r="722" spans="7:7" ht="15.75" customHeight="1">
      <c r="G722" s="3"/>
    </row>
    <row r="723" spans="7:7" ht="15.75" customHeight="1">
      <c r="G723" s="3"/>
    </row>
    <row r="724" spans="7:7" ht="15.75" customHeight="1">
      <c r="G724" s="3"/>
    </row>
    <row r="725" spans="7:7" ht="15.75" customHeight="1">
      <c r="G725" s="3"/>
    </row>
    <row r="726" spans="7:7" ht="15.75" customHeight="1">
      <c r="G726" s="3"/>
    </row>
    <row r="727" spans="7:7" ht="15.75" customHeight="1">
      <c r="G727" s="3"/>
    </row>
    <row r="728" spans="7:7" ht="15.75" customHeight="1">
      <c r="G728" s="3"/>
    </row>
    <row r="729" spans="7:7" ht="15.75" customHeight="1">
      <c r="G729" s="3"/>
    </row>
    <row r="730" spans="7:7" ht="15.75" customHeight="1">
      <c r="G730" s="3"/>
    </row>
    <row r="731" spans="7:7" ht="15.75" customHeight="1">
      <c r="G731" s="3"/>
    </row>
    <row r="732" spans="7:7" ht="15.75" customHeight="1">
      <c r="G732" s="3"/>
    </row>
    <row r="733" spans="7:7" ht="15.75" customHeight="1">
      <c r="G733" s="3"/>
    </row>
    <row r="734" spans="7:7" ht="15.75" customHeight="1">
      <c r="G734" s="3"/>
    </row>
    <row r="735" spans="7:7" ht="15.75" customHeight="1">
      <c r="G735" s="3"/>
    </row>
    <row r="736" spans="7:7" ht="15.75" customHeight="1">
      <c r="G736" s="3"/>
    </row>
    <row r="737" spans="7:7" ht="15.75" customHeight="1">
      <c r="G737" s="3"/>
    </row>
    <row r="738" spans="7:7" ht="15.75" customHeight="1">
      <c r="G738" s="3"/>
    </row>
    <row r="739" spans="7:7" ht="15.75" customHeight="1">
      <c r="G739" s="3"/>
    </row>
    <row r="740" spans="7:7" ht="15.75" customHeight="1">
      <c r="G740" s="3"/>
    </row>
    <row r="741" spans="7:7" ht="15.75" customHeight="1">
      <c r="G741" s="3"/>
    </row>
    <row r="742" spans="7:7" ht="15.75" customHeight="1">
      <c r="G742" s="3"/>
    </row>
    <row r="743" spans="7:7" ht="15.75" customHeight="1">
      <c r="G743" s="3"/>
    </row>
    <row r="744" spans="7:7" ht="15.75" customHeight="1">
      <c r="G744" s="3"/>
    </row>
    <row r="745" spans="7:7" ht="15.75" customHeight="1">
      <c r="G745" s="3"/>
    </row>
    <row r="746" spans="7:7" ht="15.75" customHeight="1">
      <c r="G746" s="3"/>
    </row>
    <row r="747" spans="7:7" ht="15.75" customHeight="1">
      <c r="G747" s="3"/>
    </row>
    <row r="748" spans="7:7" ht="15.75" customHeight="1">
      <c r="G748" s="3"/>
    </row>
    <row r="749" spans="7:7" ht="15.75" customHeight="1">
      <c r="G749" s="3"/>
    </row>
    <row r="750" spans="7:7" ht="15.75" customHeight="1">
      <c r="G750" s="3"/>
    </row>
    <row r="751" spans="7:7" ht="15.75" customHeight="1">
      <c r="G751" s="3"/>
    </row>
    <row r="752" spans="7:7" ht="15.75" customHeight="1">
      <c r="G752" s="3"/>
    </row>
    <row r="753" spans="7:7" ht="15.75" customHeight="1">
      <c r="G753" s="3"/>
    </row>
    <row r="754" spans="7:7" ht="15.75" customHeight="1">
      <c r="G754" s="3"/>
    </row>
    <row r="755" spans="7:7" ht="15.75" customHeight="1">
      <c r="G755" s="3"/>
    </row>
    <row r="756" spans="7:7" ht="15.75" customHeight="1">
      <c r="G756" s="3"/>
    </row>
    <row r="757" spans="7:7" ht="15.75" customHeight="1">
      <c r="G757" s="3"/>
    </row>
    <row r="758" spans="7:7" ht="15.75" customHeight="1">
      <c r="G758" s="3"/>
    </row>
    <row r="759" spans="7:7" ht="15.75" customHeight="1">
      <c r="G759" s="3"/>
    </row>
    <row r="760" spans="7:7" ht="15.75" customHeight="1">
      <c r="G760" s="3"/>
    </row>
    <row r="761" spans="7:7" ht="15.75" customHeight="1">
      <c r="G761" s="3"/>
    </row>
    <row r="762" spans="7:7" ht="15.75" customHeight="1">
      <c r="G762" s="3"/>
    </row>
    <row r="763" spans="7:7" ht="15.75" customHeight="1">
      <c r="G763" s="3"/>
    </row>
    <row r="764" spans="7:7" ht="15.75" customHeight="1">
      <c r="G764" s="3"/>
    </row>
    <row r="765" spans="7:7" ht="15.75" customHeight="1">
      <c r="G765" s="3"/>
    </row>
    <row r="766" spans="7:7" ht="15.75" customHeight="1">
      <c r="G766" s="3"/>
    </row>
    <row r="767" spans="7:7" ht="15.75" customHeight="1">
      <c r="G767" s="3"/>
    </row>
    <row r="768" spans="7:7" ht="15.75" customHeight="1">
      <c r="G768" s="3"/>
    </row>
    <row r="769" spans="7:7" ht="15.75" customHeight="1">
      <c r="G769" s="3"/>
    </row>
    <row r="770" spans="7:7" ht="15.75" customHeight="1">
      <c r="G770" s="3"/>
    </row>
    <row r="771" spans="7:7" ht="15.75" customHeight="1">
      <c r="G771" s="3"/>
    </row>
    <row r="772" spans="7:7" ht="15.75" customHeight="1">
      <c r="G772" s="3"/>
    </row>
    <row r="773" spans="7:7" ht="15.75" customHeight="1">
      <c r="G773" s="3"/>
    </row>
    <row r="774" spans="7:7" ht="15.75" customHeight="1">
      <c r="G774" s="3"/>
    </row>
    <row r="775" spans="7:7" ht="15.75" customHeight="1">
      <c r="G775" s="3"/>
    </row>
    <row r="776" spans="7:7" ht="15.75" customHeight="1">
      <c r="G776" s="3"/>
    </row>
    <row r="777" spans="7:7" ht="15.75" customHeight="1">
      <c r="G777" s="3"/>
    </row>
    <row r="778" spans="7:7" ht="15.75" customHeight="1">
      <c r="G778" s="3"/>
    </row>
    <row r="779" spans="7:7" ht="15.75" customHeight="1">
      <c r="G779" s="3"/>
    </row>
    <row r="780" spans="7:7" ht="15.75" customHeight="1">
      <c r="G780" s="3"/>
    </row>
    <row r="781" spans="7:7" ht="15.75" customHeight="1">
      <c r="G781" s="3"/>
    </row>
    <row r="782" spans="7:7" ht="15.75" customHeight="1">
      <c r="G782" s="3"/>
    </row>
    <row r="783" spans="7:7" ht="15.75" customHeight="1">
      <c r="G783" s="3"/>
    </row>
    <row r="784" spans="7:7" ht="15.75" customHeight="1">
      <c r="G784" s="3"/>
    </row>
    <row r="785" spans="7:7" ht="15.75" customHeight="1">
      <c r="G785" s="3"/>
    </row>
    <row r="786" spans="7:7" ht="15.75" customHeight="1">
      <c r="G786" s="3"/>
    </row>
    <row r="787" spans="7:7" ht="15.75" customHeight="1">
      <c r="G787" s="3"/>
    </row>
    <row r="788" spans="7:7" ht="15.75" customHeight="1">
      <c r="G788" s="3"/>
    </row>
    <row r="789" spans="7:7" ht="15.75" customHeight="1">
      <c r="G789" s="3"/>
    </row>
    <row r="790" spans="7:7" ht="15.75" customHeight="1">
      <c r="G790" s="3"/>
    </row>
    <row r="791" spans="7:7" ht="15.75" customHeight="1">
      <c r="G791" s="3"/>
    </row>
    <row r="792" spans="7:7" ht="15.75" customHeight="1">
      <c r="G792" s="3"/>
    </row>
    <row r="793" spans="7:7" ht="15.75" customHeight="1">
      <c r="G793" s="3"/>
    </row>
    <row r="794" spans="7:7" ht="15.75" customHeight="1">
      <c r="G794" s="3"/>
    </row>
    <row r="795" spans="7:7" ht="15.75" customHeight="1">
      <c r="G795" s="3"/>
    </row>
    <row r="796" spans="7:7" ht="15.75" customHeight="1">
      <c r="G796" s="3"/>
    </row>
    <row r="797" spans="7:7" ht="15.75" customHeight="1">
      <c r="G797" s="3"/>
    </row>
    <row r="798" spans="7:7" ht="15.75" customHeight="1">
      <c r="G798" s="3"/>
    </row>
    <row r="799" spans="7:7" ht="15.75" customHeight="1">
      <c r="G799" s="3"/>
    </row>
    <row r="800" spans="7:7" ht="15.75" customHeight="1">
      <c r="G800" s="3"/>
    </row>
    <row r="801" spans="7:7" ht="15.75" customHeight="1">
      <c r="G801" s="3"/>
    </row>
    <row r="802" spans="7:7" ht="15.75" customHeight="1">
      <c r="G802" s="3"/>
    </row>
    <row r="803" spans="7:7" ht="15.75" customHeight="1">
      <c r="G803" s="3"/>
    </row>
    <row r="804" spans="7:7" ht="15.75" customHeight="1">
      <c r="G804" s="3"/>
    </row>
    <row r="805" spans="7:7" ht="15.75" customHeight="1">
      <c r="G805" s="3"/>
    </row>
    <row r="806" spans="7:7" ht="15.75" customHeight="1">
      <c r="G806" s="3"/>
    </row>
    <row r="807" spans="7:7" ht="15.75" customHeight="1">
      <c r="G807" s="3"/>
    </row>
    <row r="808" spans="7:7" ht="15.75" customHeight="1">
      <c r="G808" s="3"/>
    </row>
    <row r="809" spans="7:7" ht="15.75" customHeight="1">
      <c r="G809" s="3"/>
    </row>
    <row r="810" spans="7:7" ht="15.75" customHeight="1">
      <c r="G810" s="3"/>
    </row>
    <row r="811" spans="7:7" ht="15.75" customHeight="1">
      <c r="G811" s="3"/>
    </row>
    <row r="812" spans="7:7" ht="15.75" customHeight="1">
      <c r="G812" s="3"/>
    </row>
    <row r="813" spans="7:7" ht="15.75" customHeight="1">
      <c r="G813" s="3"/>
    </row>
    <row r="814" spans="7:7" ht="15.75" customHeight="1">
      <c r="G814" s="3"/>
    </row>
    <row r="815" spans="7:7" ht="15.75" customHeight="1">
      <c r="G815" s="3"/>
    </row>
    <row r="816" spans="7:7" ht="15.75" customHeight="1">
      <c r="G816" s="3"/>
    </row>
    <row r="817" spans="7:7" ht="15.75" customHeight="1">
      <c r="G817" s="3"/>
    </row>
    <row r="818" spans="7:7" ht="15.75" customHeight="1">
      <c r="G818" s="3"/>
    </row>
    <row r="819" spans="7:7" ht="15.75" customHeight="1">
      <c r="G819" s="3"/>
    </row>
    <row r="820" spans="7:7" ht="15.75" customHeight="1">
      <c r="G820" s="3"/>
    </row>
    <row r="821" spans="7:7" ht="15.75" customHeight="1">
      <c r="G821" s="3"/>
    </row>
    <row r="822" spans="7:7" ht="15.75" customHeight="1">
      <c r="G822" s="3"/>
    </row>
    <row r="823" spans="7:7" ht="15.75" customHeight="1">
      <c r="G823" s="3"/>
    </row>
    <row r="824" spans="7:7" ht="15.75" customHeight="1">
      <c r="G824" s="3"/>
    </row>
    <row r="825" spans="7:7" ht="15.75" customHeight="1">
      <c r="G825" s="3"/>
    </row>
    <row r="826" spans="7:7" ht="15.75" customHeight="1">
      <c r="G826" s="3"/>
    </row>
    <row r="827" spans="7:7" ht="15.75" customHeight="1">
      <c r="G827" s="3"/>
    </row>
    <row r="828" spans="7:7" ht="15.75" customHeight="1">
      <c r="G828" s="3"/>
    </row>
    <row r="829" spans="7:7" ht="15.75" customHeight="1">
      <c r="G829" s="3"/>
    </row>
    <row r="830" spans="7:7" ht="15.75" customHeight="1">
      <c r="G830" s="3"/>
    </row>
    <row r="831" spans="7:7" ht="15.75" customHeight="1">
      <c r="G831" s="3"/>
    </row>
    <row r="832" spans="7:7" ht="15.75" customHeight="1">
      <c r="G832" s="3"/>
    </row>
    <row r="833" spans="7:7" ht="15.75" customHeight="1">
      <c r="G833" s="3"/>
    </row>
    <row r="834" spans="7:7" ht="15.75" customHeight="1">
      <c r="G834" s="3"/>
    </row>
    <row r="835" spans="7:7" ht="15.75" customHeight="1">
      <c r="G835" s="3"/>
    </row>
    <row r="836" spans="7:7" ht="15.75" customHeight="1">
      <c r="G836" s="3"/>
    </row>
    <row r="837" spans="7:7" ht="15.75" customHeight="1">
      <c r="G837" s="3"/>
    </row>
    <row r="838" spans="7:7" ht="15.75" customHeight="1">
      <c r="G838" s="3"/>
    </row>
    <row r="839" spans="7:7" ht="15.75" customHeight="1">
      <c r="G839" s="3"/>
    </row>
    <row r="840" spans="7:7" ht="15.75" customHeight="1">
      <c r="G840" s="3"/>
    </row>
    <row r="841" spans="7:7" ht="15.75" customHeight="1">
      <c r="G841" s="3"/>
    </row>
    <row r="842" spans="7:7" ht="15.75" customHeight="1">
      <c r="G842" s="3"/>
    </row>
    <row r="843" spans="7:7" ht="15.75" customHeight="1">
      <c r="G843" s="3"/>
    </row>
    <row r="844" spans="7:7" ht="15.75" customHeight="1">
      <c r="G844" s="3"/>
    </row>
    <row r="845" spans="7:7" ht="15.75" customHeight="1">
      <c r="G845" s="3"/>
    </row>
    <row r="846" spans="7:7" ht="15.75" customHeight="1">
      <c r="G846" s="3"/>
    </row>
    <row r="847" spans="7:7" ht="15.75" customHeight="1">
      <c r="G847" s="3"/>
    </row>
    <row r="848" spans="7:7" ht="15.75" customHeight="1">
      <c r="G848" s="3"/>
    </row>
    <row r="849" spans="7:7" ht="15.75" customHeight="1">
      <c r="G849" s="3"/>
    </row>
    <row r="850" spans="7:7" ht="15.75" customHeight="1">
      <c r="G850" s="3"/>
    </row>
    <row r="851" spans="7:7" ht="15.75" customHeight="1">
      <c r="G851" s="3"/>
    </row>
    <row r="852" spans="7:7" ht="15.75" customHeight="1">
      <c r="G852" s="3"/>
    </row>
    <row r="853" spans="7:7" ht="15.75" customHeight="1">
      <c r="G853" s="3"/>
    </row>
    <row r="854" spans="7:7" ht="15.75" customHeight="1">
      <c r="G854" s="3"/>
    </row>
    <row r="855" spans="7:7" ht="15.75" customHeight="1">
      <c r="G855" s="3"/>
    </row>
    <row r="856" spans="7:7" ht="15.75" customHeight="1">
      <c r="G856" s="3"/>
    </row>
    <row r="857" spans="7:7" ht="15.75" customHeight="1">
      <c r="G857" s="3"/>
    </row>
    <row r="858" spans="7:7" ht="15.75" customHeight="1">
      <c r="G858" s="3"/>
    </row>
    <row r="859" spans="7:7" ht="15.75" customHeight="1">
      <c r="G859" s="3"/>
    </row>
    <row r="860" spans="7:7" ht="15.75" customHeight="1">
      <c r="G860" s="3"/>
    </row>
    <row r="861" spans="7:7" ht="15.75" customHeight="1">
      <c r="G861" s="3"/>
    </row>
    <row r="862" spans="7:7" ht="15.75" customHeight="1">
      <c r="G862" s="3"/>
    </row>
    <row r="863" spans="7:7" ht="15.75" customHeight="1">
      <c r="G863" s="3"/>
    </row>
    <row r="864" spans="7:7" ht="15.75" customHeight="1">
      <c r="G864" s="3"/>
    </row>
    <row r="865" spans="7:7" ht="15.75" customHeight="1">
      <c r="G865" s="3"/>
    </row>
    <row r="866" spans="7:7" ht="15.75" customHeight="1">
      <c r="G866" s="3"/>
    </row>
    <row r="867" spans="7:7" ht="15.75" customHeight="1">
      <c r="G867" s="3"/>
    </row>
    <row r="868" spans="7:7" ht="15.75" customHeight="1">
      <c r="G868" s="3"/>
    </row>
    <row r="869" spans="7:7" ht="15.75" customHeight="1">
      <c r="G869" s="3"/>
    </row>
    <row r="870" spans="7:7" ht="15.75" customHeight="1">
      <c r="G870" s="3"/>
    </row>
    <row r="871" spans="7:7" ht="15.75" customHeight="1">
      <c r="G871" s="3"/>
    </row>
    <row r="872" spans="7:7" ht="15.75" customHeight="1">
      <c r="G872" s="3"/>
    </row>
    <row r="873" spans="7:7" ht="15.75" customHeight="1">
      <c r="G873" s="3"/>
    </row>
    <row r="874" spans="7:7" ht="15.75" customHeight="1">
      <c r="G874" s="3"/>
    </row>
    <row r="875" spans="7:7" ht="15.75" customHeight="1">
      <c r="G875" s="3"/>
    </row>
    <row r="876" spans="7:7" ht="15.75" customHeight="1">
      <c r="G876" s="3"/>
    </row>
    <row r="877" spans="7:7" ht="15.75" customHeight="1">
      <c r="G877" s="3"/>
    </row>
    <row r="878" spans="7:7" ht="15.75" customHeight="1">
      <c r="G878" s="3"/>
    </row>
    <row r="879" spans="7:7" ht="15.75" customHeight="1">
      <c r="G879" s="3"/>
    </row>
    <row r="880" spans="7:7" ht="15.75" customHeight="1">
      <c r="G880" s="3"/>
    </row>
    <row r="881" spans="7:7" ht="15.75" customHeight="1">
      <c r="G881" s="3"/>
    </row>
    <row r="882" spans="7:7" ht="15.75" customHeight="1">
      <c r="G882" s="3"/>
    </row>
    <row r="883" spans="7:7" ht="15.75" customHeight="1">
      <c r="G883" s="3"/>
    </row>
    <row r="884" spans="7:7" ht="15.75" customHeight="1">
      <c r="G884" s="3"/>
    </row>
    <row r="885" spans="7:7" ht="15.75" customHeight="1">
      <c r="G885" s="3"/>
    </row>
    <row r="886" spans="7:7" ht="15.75" customHeight="1">
      <c r="G886" s="3"/>
    </row>
    <row r="887" spans="7:7" ht="15.75" customHeight="1">
      <c r="G887" s="3"/>
    </row>
    <row r="888" spans="7:7" ht="15.75" customHeight="1">
      <c r="G888" s="3"/>
    </row>
    <row r="889" spans="7:7" ht="15.75" customHeight="1">
      <c r="G889" s="3"/>
    </row>
    <row r="890" spans="7:7" ht="15.75" customHeight="1">
      <c r="G890" s="3"/>
    </row>
    <row r="891" spans="7:7" ht="15.75" customHeight="1">
      <c r="G891" s="3"/>
    </row>
    <row r="892" spans="7:7" ht="15.75" customHeight="1">
      <c r="G892" s="3"/>
    </row>
    <row r="893" spans="7:7" ht="15.75" customHeight="1">
      <c r="G893" s="3"/>
    </row>
    <row r="894" spans="7:7" ht="15.75" customHeight="1">
      <c r="G894" s="3"/>
    </row>
    <row r="895" spans="7:7" ht="15.75" customHeight="1">
      <c r="G895" s="3"/>
    </row>
    <row r="896" spans="7:7" ht="15.75" customHeight="1">
      <c r="G896" s="3"/>
    </row>
    <row r="897" spans="7:7" ht="15.75" customHeight="1">
      <c r="G897" s="3"/>
    </row>
    <row r="898" spans="7:7" ht="15.75" customHeight="1">
      <c r="G898" s="3"/>
    </row>
    <row r="899" spans="7:7" ht="15.75" customHeight="1">
      <c r="G899" s="3"/>
    </row>
    <row r="900" spans="7:7" ht="15.75" customHeight="1">
      <c r="G900" s="3"/>
    </row>
    <row r="901" spans="7:7" ht="15.75" customHeight="1">
      <c r="G901" s="3"/>
    </row>
    <row r="902" spans="7:7" ht="15.75" customHeight="1">
      <c r="G902" s="3"/>
    </row>
    <row r="903" spans="7:7" ht="15.75" customHeight="1">
      <c r="G903" s="3"/>
    </row>
    <row r="904" spans="7:7" ht="15.75" customHeight="1">
      <c r="G904" s="3"/>
    </row>
    <row r="905" spans="7:7" ht="15.75" customHeight="1">
      <c r="G905" s="3"/>
    </row>
    <row r="906" spans="7:7" ht="15.75" customHeight="1">
      <c r="G906" s="3"/>
    </row>
    <row r="907" spans="7:7" ht="15.75" customHeight="1">
      <c r="G907" s="3"/>
    </row>
    <row r="908" spans="7:7" ht="15.75" customHeight="1">
      <c r="G908" s="3"/>
    </row>
    <row r="909" spans="7:7" ht="15.75" customHeight="1">
      <c r="G909" s="3"/>
    </row>
    <row r="910" spans="7:7" ht="15.75" customHeight="1">
      <c r="G910" s="3"/>
    </row>
    <row r="911" spans="7:7" ht="15.75" customHeight="1">
      <c r="G911" s="3"/>
    </row>
    <row r="912" spans="7:7" ht="15.75" customHeight="1">
      <c r="G912" s="3"/>
    </row>
    <row r="913" spans="7:7" ht="15.75" customHeight="1">
      <c r="G913" s="3"/>
    </row>
    <row r="914" spans="7:7" ht="15.75" customHeight="1">
      <c r="G914" s="3"/>
    </row>
    <row r="915" spans="7:7" ht="15.75" customHeight="1">
      <c r="G915" s="3"/>
    </row>
    <row r="916" spans="7:7" ht="15.75" customHeight="1">
      <c r="G916" s="3"/>
    </row>
    <row r="917" spans="7:7" ht="15.75" customHeight="1">
      <c r="G917" s="3"/>
    </row>
    <row r="918" spans="7:7" ht="15.75" customHeight="1">
      <c r="G918" s="3"/>
    </row>
    <row r="919" spans="7:7" ht="15.75" customHeight="1">
      <c r="G919" s="3"/>
    </row>
    <row r="920" spans="7:7" ht="15.75" customHeight="1">
      <c r="G920" s="3"/>
    </row>
    <row r="921" spans="7:7" ht="15.75" customHeight="1">
      <c r="G921" s="3"/>
    </row>
    <row r="922" spans="7:7" ht="15.75" customHeight="1">
      <c r="G922" s="3"/>
    </row>
    <row r="923" spans="7:7" ht="15.75" customHeight="1">
      <c r="G923" s="3"/>
    </row>
    <row r="924" spans="7:7" ht="15.75" customHeight="1">
      <c r="G924" s="3"/>
    </row>
    <row r="925" spans="7:7" ht="15.75" customHeight="1">
      <c r="G925" s="3"/>
    </row>
    <row r="926" spans="7:7" ht="15.75" customHeight="1">
      <c r="G926" s="3"/>
    </row>
    <row r="927" spans="7:7" ht="15.75" customHeight="1">
      <c r="G927" s="3"/>
    </row>
    <row r="928" spans="7:7" ht="15.75" customHeight="1">
      <c r="G928" s="3"/>
    </row>
    <row r="929" spans="7:7" ht="15.75" customHeight="1">
      <c r="G929" s="3"/>
    </row>
    <row r="930" spans="7:7" ht="15.75" customHeight="1">
      <c r="G930" s="3"/>
    </row>
    <row r="931" spans="7:7" ht="15.75" customHeight="1">
      <c r="G931" s="3"/>
    </row>
    <row r="932" spans="7:7" ht="15.75" customHeight="1">
      <c r="G932" s="3"/>
    </row>
    <row r="933" spans="7:7" ht="15.75" customHeight="1">
      <c r="G933" s="3"/>
    </row>
    <row r="934" spans="7:7" ht="15.75" customHeight="1">
      <c r="G934" s="3"/>
    </row>
    <row r="935" spans="7:7" ht="15.75" customHeight="1">
      <c r="G935" s="3"/>
    </row>
    <row r="936" spans="7:7" ht="15.75" customHeight="1">
      <c r="G936" s="3"/>
    </row>
    <row r="937" spans="7:7" ht="15.75" customHeight="1">
      <c r="G937" s="3"/>
    </row>
    <row r="938" spans="7:7" ht="15.75" customHeight="1">
      <c r="G938" s="3"/>
    </row>
    <row r="939" spans="7:7" ht="15.75" customHeight="1">
      <c r="G939" s="3"/>
    </row>
    <row r="940" spans="7:7" ht="15.75" customHeight="1">
      <c r="G940" s="3"/>
    </row>
    <row r="941" spans="7:7" ht="15.75" customHeight="1">
      <c r="G941" s="3"/>
    </row>
    <row r="942" spans="7:7" ht="15.75" customHeight="1">
      <c r="G942" s="3"/>
    </row>
    <row r="943" spans="7:7" ht="15.75" customHeight="1">
      <c r="G943" s="3"/>
    </row>
    <row r="944" spans="7:7" ht="15.75" customHeight="1">
      <c r="G944" s="3"/>
    </row>
    <row r="945" spans="7:7" ht="15.75" customHeight="1">
      <c r="G945" s="3"/>
    </row>
    <row r="946" spans="7:7" ht="15.75" customHeight="1">
      <c r="G946" s="3"/>
    </row>
    <row r="947" spans="7:7" ht="15.75" customHeight="1">
      <c r="G947" s="3"/>
    </row>
    <row r="948" spans="7:7" ht="15.75" customHeight="1">
      <c r="G948" s="3"/>
    </row>
    <row r="949" spans="7:7" ht="15.75" customHeight="1">
      <c r="G949" s="3"/>
    </row>
    <row r="950" spans="7:7" ht="15.75" customHeight="1">
      <c r="G950" s="3"/>
    </row>
    <row r="951" spans="7:7" ht="15.75" customHeight="1">
      <c r="G951" s="3"/>
    </row>
    <row r="952" spans="7:7" ht="15.75" customHeight="1">
      <c r="G952" s="3"/>
    </row>
    <row r="953" spans="7:7" ht="15.75" customHeight="1">
      <c r="G953" s="3"/>
    </row>
    <row r="954" spans="7:7" ht="15.75" customHeight="1">
      <c r="G954" s="3"/>
    </row>
    <row r="955" spans="7:7" ht="15.75" customHeight="1">
      <c r="G955" s="3"/>
    </row>
    <row r="956" spans="7:7" ht="15.75" customHeight="1">
      <c r="G956" s="3"/>
    </row>
    <row r="957" spans="7:7" ht="15.75" customHeight="1">
      <c r="G957" s="3"/>
    </row>
    <row r="958" spans="7:7" ht="15.75" customHeight="1">
      <c r="G958" s="3"/>
    </row>
    <row r="959" spans="7:7" ht="15.75" customHeight="1">
      <c r="G959" s="3"/>
    </row>
    <row r="960" spans="7:7" ht="15.75" customHeight="1">
      <c r="G960" s="3"/>
    </row>
    <row r="961" spans="7:7" ht="15.75" customHeight="1">
      <c r="G961" s="3"/>
    </row>
    <row r="962" spans="7:7" ht="15.75" customHeight="1">
      <c r="G962" s="3"/>
    </row>
    <row r="963" spans="7:7" ht="15.75" customHeight="1">
      <c r="G963" s="3"/>
    </row>
    <row r="964" spans="7:7" ht="15.75" customHeight="1">
      <c r="G964" s="3"/>
    </row>
    <row r="965" spans="7:7" ht="15.75" customHeight="1">
      <c r="G965" s="3"/>
    </row>
    <row r="966" spans="7:7" ht="15.75" customHeight="1">
      <c r="G966" s="3"/>
    </row>
    <row r="967" spans="7:7" ht="15.75" customHeight="1">
      <c r="G967" s="3"/>
    </row>
    <row r="968" spans="7:7" ht="15.75" customHeight="1">
      <c r="G968" s="3"/>
    </row>
    <row r="969" spans="7:7" ht="15.75" customHeight="1">
      <c r="G969" s="3"/>
    </row>
    <row r="970" spans="7:7" ht="15.75" customHeight="1">
      <c r="G970" s="3"/>
    </row>
    <row r="971" spans="7:7" ht="15.75" customHeight="1">
      <c r="G971" s="3"/>
    </row>
    <row r="972" spans="7:7" ht="15.75" customHeight="1">
      <c r="G972" s="3"/>
    </row>
    <row r="973" spans="7:7" ht="15.75" customHeight="1">
      <c r="G973" s="3"/>
    </row>
    <row r="974" spans="7:7" ht="15.75" customHeight="1">
      <c r="G974" s="3"/>
    </row>
    <row r="975" spans="7:7" ht="15.75" customHeight="1">
      <c r="G975" s="3"/>
    </row>
    <row r="976" spans="7:7" ht="15.75" customHeight="1">
      <c r="G976" s="3"/>
    </row>
    <row r="977" spans="7:7" ht="15.75" customHeight="1">
      <c r="G977" s="3"/>
    </row>
    <row r="978" spans="7:7" ht="15.75" customHeight="1">
      <c r="G978" s="3"/>
    </row>
    <row r="979" spans="7:7" ht="15.75" customHeight="1">
      <c r="G979" s="3"/>
    </row>
    <row r="980" spans="7:7" ht="15.75" customHeight="1">
      <c r="G980" s="3"/>
    </row>
    <row r="981" spans="7:7" ht="15.75" customHeight="1">
      <c r="G981" s="3"/>
    </row>
    <row r="982" spans="7:7" ht="15.75" customHeight="1">
      <c r="G982" s="3"/>
    </row>
    <row r="983" spans="7:7" ht="15.75" customHeight="1">
      <c r="G983" s="3"/>
    </row>
    <row r="984" spans="7:7" ht="15.75" customHeight="1">
      <c r="G984" s="3"/>
    </row>
    <row r="985" spans="7:7" ht="15.75" customHeight="1">
      <c r="G985" s="3"/>
    </row>
    <row r="986" spans="7:7" ht="15.75" customHeight="1">
      <c r="G986" s="3"/>
    </row>
    <row r="987" spans="7:7" ht="15.75" customHeight="1">
      <c r="G987" s="3"/>
    </row>
    <row r="988" spans="7:7" ht="15.75" customHeight="1">
      <c r="G988" s="3"/>
    </row>
    <row r="989" spans="7:7" ht="15.75" customHeight="1">
      <c r="G989" s="3"/>
    </row>
    <row r="990" spans="7:7" ht="15.75" customHeight="1">
      <c r="G990" s="3"/>
    </row>
    <row r="991" spans="7:7" ht="15.75" customHeight="1">
      <c r="G991" s="3"/>
    </row>
    <row r="992" spans="7:7" ht="15.75" customHeight="1">
      <c r="G992" s="3"/>
    </row>
    <row r="993" spans="7:7" ht="15.75" customHeight="1">
      <c r="G993" s="3"/>
    </row>
    <row r="994" spans="7:7" ht="15.75" customHeight="1">
      <c r="G994" s="3"/>
    </row>
    <row r="995" spans="7:7" ht="15.75" customHeight="1">
      <c r="G995" s="3"/>
    </row>
    <row r="996" spans="7:7" ht="15.75" customHeight="1">
      <c r="G996" s="3"/>
    </row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1"/>
  <sheetViews>
    <sheetView workbookViewId="0"/>
  </sheetViews>
  <sheetFormatPr defaultColWidth="14.42578125" defaultRowHeight="15" customHeight="1"/>
  <cols>
    <col min="1" max="1" width="51.5703125" customWidth="1"/>
    <col min="2" max="2" width="14.28515625" customWidth="1"/>
    <col min="3" max="3" width="18" customWidth="1"/>
    <col min="4" max="4" width="17.7109375" customWidth="1"/>
    <col min="5" max="5" width="21.85546875" customWidth="1"/>
    <col min="6" max="6" width="13" customWidth="1"/>
    <col min="7" max="7" width="26" customWidth="1"/>
    <col min="8" max="26" width="8.7109375" customWidth="1"/>
  </cols>
  <sheetData>
    <row r="1" spans="1:7" ht="15" customHeight="1">
      <c r="A1" s="76" t="s">
        <v>2252</v>
      </c>
    </row>
    <row r="2" spans="1:7" ht="15" customHeight="1">
      <c r="A2" s="6" t="s">
        <v>1459</v>
      </c>
      <c r="B2" s="7" t="s">
        <v>534</v>
      </c>
      <c r="C2" s="7" t="s">
        <v>537</v>
      </c>
      <c r="D2" s="7" t="s">
        <v>538</v>
      </c>
      <c r="E2" s="7" t="s">
        <v>539</v>
      </c>
      <c r="F2" s="7" t="s">
        <v>540</v>
      </c>
      <c r="G2" s="7" t="s">
        <v>541</v>
      </c>
    </row>
    <row r="3" spans="1:7" ht="15" customHeight="1">
      <c r="A3" s="8" t="s">
        <v>873</v>
      </c>
      <c r="B3" s="25" t="s">
        <v>1900</v>
      </c>
      <c r="C3" s="25" t="s">
        <v>1901</v>
      </c>
      <c r="D3" s="25" t="s">
        <v>574</v>
      </c>
      <c r="E3" s="25" t="s">
        <v>874</v>
      </c>
      <c r="F3" s="25" t="s">
        <v>544</v>
      </c>
      <c r="G3" s="25" t="s">
        <v>622</v>
      </c>
    </row>
    <row r="4" spans="1:7" ht="15" customHeight="1">
      <c r="A4" s="8" t="s">
        <v>1435</v>
      </c>
      <c r="B4" s="25" t="s">
        <v>1902</v>
      </c>
      <c r="C4" s="25" t="s">
        <v>1903</v>
      </c>
      <c r="D4" s="25" t="s">
        <v>863</v>
      </c>
      <c r="E4" s="25" t="s">
        <v>1436</v>
      </c>
      <c r="F4" s="25" t="s">
        <v>550</v>
      </c>
      <c r="G4" s="25" t="s">
        <v>624</v>
      </c>
    </row>
    <row r="5" spans="1:7" ht="15" customHeight="1">
      <c r="A5" s="8" t="s">
        <v>1439</v>
      </c>
      <c r="B5" s="25" t="s">
        <v>1904</v>
      </c>
      <c r="C5" s="25" t="s">
        <v>1905</v>
      </c>
      <c r="D5" s="25" t="s">
        <v>553</v>
      </c>
      <c r="E5" s="25" t="s">
        <v>1440</v>
      </c>
      <c r="F5" s="25" t="s">
        <v>578</v>
      </c>
      <c r="G5" s="25" t="s">
        <v>573</v>
      </c>
    </row>
    <row r="6" spans="1:7" ht="15" customHeight="1">
      <c r="A6" s="8" t="s">
        <v>868</v>
      </c>
      <c r="B6" s="25" t="s">
        <v>1906</v>
      </c>
      <c r="C6" s="25" t="s">
        <v>1907</v>
      </c>
      <c r="D6" s="25" t="s">
        <v>546</v>
      </c>
      <c r="E6" s="25" t="s">
        <v>871</v>
      </c>
      <c r="F6" s="25" t="s">
        <v>544</v>
      </c>
      <c r="G6" s="25" t="s">
        <v>565</v>
      </c>
    </row>
    <row r="7" spans="1:7" ht="15" customHeight="1">
      <c r="A7" s="8" t="s">
        <v>1437</v>
      </c>
      <c r="B7" s="25" t="s">
        <v>1908</v>
      </c>
      <c r="C7" s="25" t="s">
        <v>1909</v>
      </c>
      <c r="D7" s="25" t="s">
        <v>546</v>
      </c>
      <c r="E7" s="25" t="s">
        <v>1438</v>
      </c>
      <c r="F7" s="25" t="s">
        <v>544</v>
      </c>
      <c r="G7" s="25" t="s">
        <v>565</v>
      </c>
    </row>
    <row r="8" spans="1:7" ht="15" customHeight="1">
      <c r="A8" s="8" t="s">
        <v>1441</v>
      </c>
      <c r="B8" s="25" t="s">
        <v>1910</v>
      </c>
      <c r="C8" s="25" t="s">
        <v>1911</v>
      </c>
      <c r="D8" s="25" t="s">
        <v>553</v>
      </c>
      <c r="E8" s="25" t="s">
        <v>1442</v>
      </c>
      <c r="F8" s="25" t="s">
        <v>578</v>
      </c>
      <c r="G8" s="25" t="s">
        <v>640</v>
      </c>
    </row>
    <row r="9" spans="1:7" ht="15" customHeight="1">
      <c r="A9" s="8" t="s">
        <v>864</v>
      </c>
      <c r="B9" s="25" t="s">
        <v>1912</v>
      </c>
      <c r="C9" s="25" t="s">
        <v>1913</v>
      </c>
      <c r="D9" s="25" t="s">
        <v>550</v>
      </c>
      <c r="E9" s="25" t="s">
        <v>865</v>
      </c>
      <c r="F9" s="25" t="s">
        <v>544</v>
      </c>
      <c r="G9" s="25" t="s">
        <v>550</v>
      </c>
    </row>
    <row r="10" spans="1:7" ht="15" customHeight="1">
      <c r="A10" s="8" t="s">
        <v>857</v>
      </c>
      <c r="B10" s="25" t="s">
        <v>1914</v>
      </c>
      <c r="C10" s="25" t="s">
        <v>1915</v>
      </c>
      <c r="D10" s="25" t="s">
        <v>546</v>
      </c>
      <c r="E10" s="25" t="s">
        <v>858</v>
      </c>
      <c r="F10" s="25" t="s">
        <v>544</v>
      </c>
      <c r="G10" s="25" t="s">
        <v>578</v>
      </c>
    </row>
    <row r="11" spans="1:7" ht="15.75" customHeight="1"/>
    <row r="12" spans="1:7" ht="15.75" customHeight="1"/>
    <row r="13" spans="1:7" ht="15.75" customHeight="1"/>
    <row r="14" spans="1:7" ht="15.75" customHeight="1"/>
    <row r="15" spans="1:7" ht="15.75" customHeight="1"/>
    <row r="16" spans="1:7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 Clinical data</vt:lpstr>
      <vt:lpstr>S2 Controls</vt:lpstr>
      <vt:lpstr>S3 Cell type est.</vt:lpstr>
      <vt:lpstr>S4 DNAm signature</vt:lpstr>
      <vt:lpstr>S6 SMARCA2 Scores</vt:lpstr>
      <vt:lpstr>S7 GREAT mol fxn</vt:lpstr>
      <vt:lpstr>S8 GREAT biol proc</vt:lpstr>
      <vt:lpstr>S9 GREAT cell comp</vt:lpstr>
      <vt:lpstr>S10 GREAT human pheno</vt:lpstr>
      <vt:lpstr>S11 DMRs</vt:lpstr>
      <vt:lpstr>S12 SMARC2_12 NCBRS GO</vt:lpstr>
      <vt:lpstr>S13 SMARCA2_12 Ctrl 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Diehl</dc:creator>
  <cp:lastModifiedBy>rit</cp:lastModifiedBy>
  <dcterms:created xsi:type="dcterms:W3CDTF">2018-10-15T15:34:34Z</dcterms:created>
  <dcterms:modified xsi:type="dcterms:W3CDTF">2019-04-24T15:27:45Z</dcterms:modified>
</cp:coreProperties>
</file>